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40" yWindow="240" windowWidth="25360" windowHeight="17300" tabRatio="500"/>
  </bookViews>
  <sheets>
    <sheet name="Sheet1" sheetId="1" r:id="rId1"/>
  </sheets>
  <calcPr calcId="140000" iterate="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69" uniqueCount="3920">
  <si>
    <t>Supplementary Data 11: Associations among PWH subjects between aptamer-based protein quantifications and HIV infection, Shannon diversity, and the Dysbiosis Index (DI)</t>
  </si>
  <si>
    <t>PWH vs. seronegative binary comparison</t>
  </si>
  <si>
    <t>Shannon diversity</t>
  </si>
  <si>
    <t>Dysbiosis Index</t>
  </si>
  <si>
    <t>SOMA analyte ID</t>
  </si>
  <si>
    <t>Protein name</t>
  </si>
  <si>
    <t>Protein name_2</t>
  </si>
  <si>
    <t>P value SOMA analyte in PWH vs. uninfected (paired Wilcoxon)</t>
  </si>
  <si>
    <t>Q value SOMA analyte in PWH vs. uninfected  (paired Wilcoxon)</t>
  </si>
  <si>
    <t>P value SOMA analyte in PWH vs. uninfected (LME)</t>
  </si>
  <si>
    <t>Q value SOMA analyte in PWH vs. uninfected (LME)</t>
  </si>
  <si>
    <t>log mean fold change of SOMA analyte in PWH vs. uninfected</t>
  </si>
  <si>
    <t>P value SOMA analyte vs. Shannon diversity (LME)</t>
  </si>
  <si>
    <t>Direction of correlation of analyte vs. Shannon diversity (Spearman rho)</t>
  </si>
  <si>
    <t>Q value SOMA analyte vs. Shannon diversity, analysis restricted to proteins that differ in PWH v uninf.</t>
  </si>
  <si>
    <t>P value SOMA analyte vs. DI (LME)</t>
  </si>
  <si>
    <t>Direction of correlation of analyte vs. DI (Spearman rho)</t>
  </si>
  <si>
    <t>Q value SOMA analyte vs. DI, analysis restricted to proteins that differ in PWH v uninf.</t>
  </si>
  <si>
    <t>2580.83_2</t>
  </si>
  <si>
    <t>MPO</t>
  </si>
  <si>
    <t>Myeloperoxidase</t>
  </si>
  <si>
    <t>2705.5_2</t>
  </si>
  <si>
    <t>CCL25</t>
  </si>
  <si>
    <t>C-C motif chemokine 25</t>
  </si>
  <si>
    <t>3666.17_4</t>
  </si>
  <si>
    <t>CFHR5</t>
  </si>
  <si>
    <t>Complement factor H-related protein 5</t>
  </si>
  <si>
    <t>3821.28_1</t>
  </si>
  <si>
    <t>MAPKAPK5</t>
  </si>
  <si>
    <t>MAP kinase-activated protein kinase 5</t>
  </si>
  <si>
    <t>4179.57_3</t>
  </si>
  <si>
    <t>YWHAB,YWHAE,YWHAG,YWHAH,YWHAQ,YWHAZ,SFN</t>
  </si>
  <si>
    <t>14-3-3 protein family</t>
  </si>
  <si>
    <t>7660.21_3</t>
  </si>
  <si>
    <t>TPM4</t>
  </si>
  <si>
    <t>Tropomyosin alpha-4 chain</t>
  </si>
  <si>
    <t>4374.45_2</t>
  </si>
  <si>
    <t>GDF15</t>
  </si>
  <si>
    <t>Growth/differentiation factor 15</t>
  </si>
  <si>
    <t>4706.17_2</t>
  </si>
  <si>
    <t>EPB41</t>
  </si>
  <si>
    <t>Protein 4.1</t>
  </si>
  <si>
    <t>3367.8_3</t>
  </si>
  <si>
    <t>FETUB</t>
  </si>
  <si>
    <t>Fetuin-B</t>
  </si>
  <si>
    <t>5061.27_3</t>
  </si>
  <si>
    <t>ICOSLG</t>
  </si>
  <si>
    <t>ICOS ligand</t>
  </si>
  <si>
    <t>2652.15_1</t>
  </si>
  <si>
    <t>PLAUR</t>
  </si>
  <si>
    <t>Urokinase plasminogen activator surface receptor</t>
  </si>
  <si>
    <t>2381.52_4</t>
  </si>
  <si>
    <t>C5</t>
  </si>
  <si>
    <t>Complement C5</t>
  </si>
  <si>
    <t>10370.21_3</t>
  </si>
  <si>
    <t>STAT1</t>
  </si>
  <si>
    <t>Signal transducer and activator of transcription 1-alpha/beta</t>
  </si>
  <si>
    <t>2731.29_2</t>
  </si>
  <si>
    <t>POR</t>
  </si>
  <si>
    <t>NADPH--cytochrome P450 reductase</t>
  </si>
  <si>
    <t>3485.28_2</t>
  </si>
  <si>
    <t>B2M</t>
  </si>
  <si>
    <t>Beta-2-microglobulin</t>
  </si>
  <si>
    <t>2911.27_2</t>
  </si>
  <si>
    <t>MDK</t>
  </si>
  <si>
    <t>Midkine</t>
  </si>
  <si>
    <t>13090.17_3</t>
  </si>
  <si>
    <t>S100A6</t>
  </si>
  <si>
    <t>Protein S100-A6</t>
  </si>
  <si>
    <t>5000.52_1</t>
  </si>
  <si>
    <t>LGALS3BP</t>
  </si>
  <si>
    <t>Galectin-3-binding protein</t>
  </si>
  <si>
    <t>2598.9_3</t>
  </si>
  <si>
    <t>TNFRSF9</t>
  </si>
  <si>
    <t>Tumor necrosis factor receptor superfamily member 9</t>
  </si>
  <si>
    <t>4393.3_1</t>
  </si>
  <si>
    <t>FGF16</t>
  </si>
  <si>
    <t>Fibroblast growth factor 16</t>
  </si>
  <si>
    <t>3181.50_2</t>
  </si>
  <si>
    <t>CTSS</t>
  </si>
  <si>
    <t>Cathepsin S</t>
  </si>
  <si>
    <t>3003.29_2</t>
  </si>
  <si>
    <t>NCR3</t>
  </si>
  <si>
    <t>Natural cytotoxicity triggering receptor 3</t>
  </si>
  <si>
    <t>3350.53_2</t>
  </si>
  <si>
    <t>CAMK2A</t>
  </si>
  <si>
    <t>Calcium/calmodulin-dependent protein kinase type II subunit alpha</t>
  </si>
  <si>
    <t>5088.175_3</t>
  </si>
  <si>
    <t>IL23R</t>
  </si>
  <si>
    <t>Interleukin-23 receptor</t>
  </si>
  <si>
    <t>3390.72_2</t>
  </si>
  <si>
    <t>PIK3CA PIK3R1</t>
  </si>
  <si>
    <t>PIK3CA/PIK3R1</t>
  </si>
  <si>
    <t>3066.12_1</t>
  </si>
  <si>
    <t>LGALS3</t>
  </si>
  <si>
    <t>Galectin-3</t>
  </si>
  <si>
    <t>5308.89_2</t>
  </si>
  <si>
    <t>ELANE</t>
  </si>
  <si>
    <t>Neutrophil elastase</t>
  </si>
  <si>
    <t>11516.7_3</t>
  </si>
  <si>
    <t>FABP1</t>
  </si>
  <si>
    <t>Fatty acid-binding protein, liver</t>
  </si>
  <si>
    <t>4318.12_3</t>
  </si>
  <si>
    <t>PTPN6</t>
  </si>
  <si>
    <t>Tyrosine-protein phosphatase non-receptor type 6</t>
  </si>
  <si>
    <t>4297.62_3</t>
  </si>
  <si>
    <t>SPON1</t>
  </si>
  <si>
    <t>Spondin-1</t>
  </si>
  <si>
    <t>5464.52_3</t>
  </si>
  <si>
    <t>GRB2</t>
  </si>
  <si>
    <t>Growth factor receptor-bound protein 2</t>
  </si>
  <si>
    <t>4971.1_1</t>
  </si>
  <si>
    <t>CTSZ</t>
  </si>
  <si>
    <t>Cathepsin Z</t>
  </si>
  <si>
    <t>4907.56_1</t>
  </si>
  <si>
    <t>FGA FGB FGG</t>
  </si>
  <si>
    <t>D-dimer</t>
  </si>
  <si>
    <t>3179.51_2</t>
  </si>
  <si>
    <t>CTSA</t>
  </si>
  <si>
    <t>Lysosomal protective protein</t>
  </si>
  <si>
    <t>3708.62_1</t>
  </si>
  <si>
    <t>A2M</t>
  </si>
  <si>
    <t>Alpha-2-macroglobulin</t>
  </si>
  <si>
    <t>3285.23_2</t>
  </si>
  <si>
    <t>C1R</t>
  </si>
  <si>
    <t>Complement C1r subcomponent</t>
  </si>
  <si>
    <t>4721.54_2</t>
  </si>
  <si>
    <t>TFF3</t>
  </si>
  <si>
    <t>Trefoil factor 3</t>
  </si>
  <si>
    <t>3339.33_1</t>
  </si>
  <si>
    <t>THBS2</t>
  </si>
  <si>
    <t>Thrombospondin-2</t>
  </si>
  <si>
    <t>3503.4_2</t>
  </si>
  <si>
    <t>ITGA1 ITGB1</t>
  </si>
  <si>
    <t>Integrin alpha-I: beta-1 complex</t>
  </si>
  <si>
    <t>3538.26_1</t>
  </si>
  <si>
    <t>DDC</t>
  </si>
  <si>
    <t>Aromatic-L-amino-acid decarboxylase</t>
  </si>
  <si>
    <t>5012.67_1</t>
  </si>
  <si>
    <t>AK1</t>
  </si>
  <si>
    <t>Adenylate kinase isoenzyme 1</t>
  </si>
  <si>
    <t>4978.54_2</t>
  </si>
  <si>
    <t>DBNL</t>
  </si>
  <si>
    <t>Drebrin-like protein</t>
  </si>
  <si>
    <t>3894.15_2</t>
  </si>
  <si>
    <t>NAGK</t>
  </si>
  <si>
    <t>N-acetyl-D-glucosamine kinase</t>
  </si>
  <si>
    <t>2987.37_3</t>
  </si>
  <si>
    <t>HIST1H1C</t>
  </si>
  <si>
    <t>Histone H1.2</t>
  </si>
  <si>
    <t>4230.1_2</t>
  </si>
  <si>
    <t>EIF4G2</t>
  </si>
  <si>
    <t>Eukaryotic translation initiation factor 4 gamma 2</t>
  </si>
  <si>
    <t>3441.64_2</t>
  </si>
  <si>
    <t>GSK3A GSK3B</t>
  </si>
  <si>
    <t>Glycogen synthase kinase-3 alpha/beta</t>
  </si>
  <si>
    <t>4957.1_2</t>
  </si>
  <si>
    <t>RPSA</t>
  </si>
  <si>
    <t>40S ribosomal protein SA</t>
  </si>
  <si>
    <t>3326.58_2</t>
  </si>
  <si>
    <t>CADM1</t>
  </si>
  <si>
    <t>Cell adhesion molecule 1</t>
  </si>
  <si>
    <t>3360.50_4</t>
  </si>
  <si>
    <t>CHEK2</t>
  </si>
  <si>
    <t>Serine/threonine-protein kinase Chk2</t>
  </si>
  <si>
    <t>4154.57_2</t>
  </si>
  <si>
    <t>SELP</t>
  </si>
  <si>
    <t>P-selectin</t>
  </si>
  <si>
    <t>4482.66_2</t>
  </si>
  <si>
    <t>C5 C6</t>
  </si>
  <si>
    <t>Complement C5b-C6 complex</t>
  </si>
  <si>
    <t>3603.60_4</t>
  </si>
  <si>
    <t>CLEC7A</t>
  </si>
  <si>
    <t>C-type lectin domain family 7 member A</t>
  </si>
  <si>
    <t>4969.2_1</t>
  </si>
  <si>
    <t>CA1</t>
  </si>
  <si>
    <t>Carbonic anhydrase 1</t>
  </si>
  <si>
    <t>3481.87_1</t>
  </si>
  <si>
    <t>XPNPEP1</t>
  </si>
  <si>
    <t>Xaa-Pro aminopeptidase 1</t>
  </si>
  <si>
    <t>3419.49_2</t>
  </si>
  <si>
    <t>CAMK2D</t>
  </si>
  <si>
    <t>Calcium/calmodulin-dependent protein kinase type II subunit delta</t>
  </si>
  <si>
    <t>3316.58_1</t>
  </si>
  <si>
    <t>SERPIND1</t>
  </si>
  <si>
    <t>Heparin cofactor 2</t>
  </si>
  <si>
    <t>5858.6_5</t>
  </si>
  <si>
    <t>YWHAZ</t>
  </si>
  <si>
    <t>14-3-3 protein zeta/delta</t>
  </si>
  <si>
    <t>4923.79_1</t>
  </si>
  <si>
    <t>AMH</t>
  </si>
  <si>
    <t>Muellerian-inhibiting factor</t>
  </si>
  <si>
    <t>5066.134_3</t>
  </si>
  <si>
    <t>CD300C</t>
  </si>
  <si>
    <t>CMRF35-like molecule 6</t>
  </si>
  <si>
    <t>4469.78_2</t>
  </si>
  <si>
    <t>CHST15</t>
  </si>
  <si>
    <t>Carbohydrate sulfotransferase 15</t>
  </si>
  <si>
    <t>4496.60_2</t>
  </si>
  <si>
    <t>MMP12</t>
  </si>
  <si>
    <t>Macrophage metalloelastase</t>
  </si>
  <si>
    <t>2846.24_2</t>
  </si>
  <si>
    <t>RPS27A</t>
  </si>
  <si>
    <t>Ubiquitin+1, truncated mutation for UbB</t>
  </si>
  <si>
    <t>3855.56_1</t>
  </si>
  <si>
    <t>PRDX1</t>
  </si>
  <si>
    <t>Peroxiredoxin-1</t>
  </si>
  <si>
    <t>2700.56_2</t>
  </si>
  <si>
    <t>PROS1</t>
  </si>
  <si>
    <t>Vitamin K-dependent protein S</t>
  </si>
  <si>
    <t>3440.7_2</t>
  </si>
  <si>
    <t>GZMA</t>
  </si>
  <si>
    <t>Granzyme A</t>
  </si>
  <si>
    <t>2775.54_2</t>
  </si>
  <si>
    <t>IL17F</t>
  </si>
  <si>
    <t>Interleukin-17F</t>
  </si>
  <si>
    <t>3311.27_1</t>
  </si>
  <si>
    <t>FCGR3B</t>
  </si>
  <si>
    <t>Low affinity immunoglobulin gamma Fc region receptor III-B</t>
  </si>
  <si>
    <t>3656.9_4</t>
  </si>
  <si>
    <t>CDH12</t>
  </si>
  <si>
    <t>Cadherin-12</t>
  </si>
  <si>
    <t>4413.3_2</t>
  </si>
  <si>
    <t>SLPI</t>
  </si>
  <si>
    <t>Antileukoproteinase</t>
  </si>
  <si>
    <t>3037.62_1</t>
  </si>
  <si>
    <t>IL1B</t>
  </si>
  <si>
    <t>Interleukin-1 beta</t>
  </si>
  <si>
    <t>5193.51_3</t>
  </si>
  <si>
    <t>KRAS</t>
  </si>
  <si>
    <t>GTPase KRas</t>
  </si>
  <si>
    <t>3000.66_1</t>
  </si>
  <si>
    <t>MBL2</t>
  </si>
  <si>
    <t>Mannose-binding protein C</t>
  </si>
  <si>
    <t>3061.61_2</t>
  </si>
  <si>
    <t>CTSB</t>
  </si>
  <si>
    <t>Cathepsin B</t>
  </si>
  <si>
    <t>3738.54_1</t>
  </si>
  <si>
    <t>CSF1</t>
  </si>
  <si>
    <t>Macrophage colony-stimulating factor 1</t>
  </si>
  <si>
    <t>3078.1_2</t>
  </si>
  <si>
    <t>PGF</t>
  </si>
  <si>
    <t>Placenta growth factor</t>
  </si>
  <si>
    <t>3727.35_1</t>
  </si>
  <si>
    <t>PYY</t>
  </si>
  <si>
    <t>Peptide YY</t>
  </si>
  <si>
    <t>14153.8_3</t>
  </si>
  <si>
    <t>EFNA3</t>
  </si>
  <si>
    <t>Ephrin-A3</t>
  </si>
  <si>
    <t>3449.58_2</t>
  </si>
  <si>
    <t>SERPINA4</t>
  </si>
  <si>
    <t>Kallistatin</t>
  </si>
  <si>
    <t>4460.8_2</t>
  </si>
  <si>
    <t>PDPK1</t>
  </si>
  <si>
    <t>3-phosphoinositide-dependent protein kinase 1</t>
  </si>
  <si>
    <t>3479.71_2</t>
  </si>
  <si>
    <t>PRSS3</t>
  </si>
  <si>
    <t>Trypsin-3</t>
  </si>
  <si>
    <t>4993.16_1</t>
  </si>
  <si>
    <t>GSTA3</t>
  </si>
  <si>
    <t>Glutathione S-transferase A3</t>
  </si>
  <si>
    <t>3357.67_2</t>
  </si>
  <si>
    <t>CDK2 CCNA2</t>
  </si>
  <si>
    <t>Cyclin-dependent kinase 2:Cyclin-A2 complex</t>
  </si>
  <si>
    <t>4282.3_2</t>
  </si>
  <si>
    <t>RAN</t>
  </si>
  <si>
    <t>GTP-binding nuclear protein Ran</t>
  </si>
  <si>
    <t>5091.28_3</t>
  </si>
  <si>
    <t>LILRB2</t>
  </si>
  <si>
    <t>Leukocyte immunoglobulin-like receptor subfamily B member 2</t>
  </si>
  <si>
    <t>5024.67_1</t>
  </si>
  <si>
    <t>RB1</t>
  </si>
  <si>
    <t>Retinoblastoma-associated protein</t>
  </si>
  <si>
    <t>10346.5_3</t>
  </si>
  <si>
    <t>STAT3</t>
  </si>
  <si>
    <t>Signal transducer and activator of transcription 3</t>
  </si>
  <si>
    <t>4997.19_1</t>
  </si>
  <si>
    <t>EIF4A3</t>
  </si>
  <si>
    <t>Eukaryotic initiation factor 4A-III</t>
  </si>
  <si>
    <t>2855.49_2</t>
  </si>
  <si>
    <t>MAPK3</t>
  </si>
  <si>
    <t>Mitogen-activated protein kinase 3</t>
  </si>
  <si>
    <t>5508.62_3</t>
  </si>
  <si>
    <t>CTSD</t>
  </si>
  <si>
    <t>Cathepsin D</t>
  </si>
  <si>
    <t>2612.5_2</t>
  </si>
  <si>
    <t>EIF5</t>
  </si>
  <si>
    <t>Eukaryotic translation initiation factor 5</t>
  </si>
  <si>
    <t>2620.4_2</t>
  </si>
  <si>
    <t>IL6ST</t>
  </si>
  <si>
    <t>Interleukin-6 receptor subunit beta</t>
  </si>
  <si>
    <t>3487.32_2</t>
  </si>
  <si>
    <t>CXCL13</t>
  </si>
  <si>
    <t>C-X-C motif chemokine 13</t>
  </si>
  <si>
    <t>9196.8_3</t>
  </si>
  <si>
    <t>LGALS7</t>
  </si>
  <si>
    <t>Galectin-7</t>
  </si>
  <si>
    <t>3518.54_2</t>
  </si>
  <si>
    <t>CPB2</t>
  </si>
  <si>
    <t>Carboxypeptidase B2</t>
  </si>
  <si>
    <t>5412.53_3</t>
  </si>
  <si>
    <t>CD27</t>
  </si>
  <si>
    <t>CD27 antigen</t>
  </si>
  <si>
    <t>14157.21_3</t>
  </si>
  <si>
    <t>YWHAE</t>
  </si>
  <si>
    <t>14-3-3 protein epsilon</t>
  </si>
  <si>
    <t>5834.18_3</t>
  </si>
  <si>
    <t>IL9</t>
  </si>
  <si>
    <t>Interleukin-9</t>
  </si>
  <si>
    <t>4991.12_1</t>
  </si>
  <si>
    <t>GPC5</t>
  </si>
  <si>
    <t>Glypican-5</t>
  </si>
  <si>
    <t>2618.10_2</t>
  </si>
  <si>
    <t>ERBB4</t>
  </si>
  <si>
    <t>Receptor tyrosine-protein kinase erbB-4</t>
  </si>
  <si>
    <t>3905.62_1</t>
  </si>
  <si>
    <t>UBE2N</t>
  </si>
  <si>
    <t>Ubiquitin-conjugating enzyme E2 N</t>
  </si>
  <si>
    <t>5016.61_2</t>
  </si>
  <si>
    <t>PARK7</t>
  </si>
  <si>
    <t>Protein deglycase DJ-1</t>
  </si>
  <si>
    <t>3608.12_1</t>
  </si>
  <si>
    <t>DPP7</t>
  </si>
  <si>
    <t>Dipeptidyl peptidase 2</t>
  </si>
  <si>
    <t>4924.32_1</t>
  </si>
  <si>
    <t>MMP1</t>
  </si>
  <si>
    <t>Interstitial collagenase</t>
  </si>
  <si>
    <t>2681.23_2</t>
  </si>
  <si>
    <t>HGF</t>
  </si>
  <si>
    <t>Hepatocyte growth factor</t>
  </si>
  <si>
    <t>4292.5_3</t>
  </si>
  <si>
    <t>NAPA</t>
  </si>
  <si>
    <t>Alpha-soluble NSF attachment protein</t>
  </si>
  <si>
    <t>4996.66_1</t>
  </si>
  <si>
    <t>HRG</t>
  </si>
  <si>
    <t>Histidine-rich glycoprotein</t>
  </si>
  <si>
    <t>4703.87_2</t>
  </si>
  <si>
    <t>LTA</t>
  </si>
  <si>
    <t>Lymphotoxin-alpha</t>
  </si>
  <si>
    <t>3606.2_1</t>
  </si>
  <si>
    <t>DDR2</t>
  </si>
  <si>
    <t>Discoidin domain-containing receptor 2</t>
  </si>
  <si>
    <t>5225.50_3</t>
  </si>
  <si>
    <t>CSNK2A1 CSNK2B</t>
  </si>
  <si>
    <t>Casein kinase II 2-alpha:2-beta heterotetramer</t>
  </si>
  <si>
    <t>3035.80_2</t>
  </si>
  <si>
    <t>IL19</t>
  </si>
  <si>
    <t>Interleukin-19</t>
  </si>
  <si>
    <t>8488.33_3</t>
  </si>
  <si>
    <t>ITGA2B ITGB3</t>
  </si>
  <si>
    <t>Integrin alpha-IIb: beta-3 complex</t>
  </si>
  <si>
    <t>5364.7_3</t>
  </si>
  <si>
    <t>SET</t>
  </si>
  <si>
    <t>Protein SET</t>
  </si>
  <si>
    <t>2835.1_4</t>
  </si>
  <si>
    <t>XRCC6</t>
  </si>
  <si>
    <t>X-ray repair cross-complementing protein 6</t>
  </si>
  <si>
    <t>5463.22_3</t>
  </si>
  <si>
    <t>GAS1</t>
  </si>
  <si>
    <t>Growth arrest-specific protein 1</t>
  </si>
  <si>
    <t>4929.55_1</t>
  </si>
  <si>
    <t>SHBG</t>
  </si>
  <si>
    <t>Sex hormone-binding globulin</t>
  </si>
  <si>
    <t>3053.49_2</t>
  </si>
  <si>
    <t>FLT3LG</t>
  </si>
  <si>
    <t>Fms-related tyrosine kinase 3 ligand</t>
  </si>
  <si>
    <t>4915.64_2</t>
  </si>
  <si>
    <t>HBA1 HBB</t>
  </si>
  <si>
    <t>Hemoglobin</t>
  </si>
  <si>
    <t>5229.90_3</t>
  </si>
  <si>
    <t>IMPDH1</t>
  </si>
  <si>
    <t>Inosine-5'-monophosphate dehydrogenase 1</t>
  </si>
  <si>
    <t>2636.10_2</t>
  </si>
  <si>
    <t>LTBR</t>
  </si>
  <si>
    <t>Tumor necrosis factor receptor superfamily member 3</t>
  </si>
  <si>
    <t>4436.1_2</t>
  </si>
  <si>
    <t>ENTPD3</t>
  </si>
  <si>
    <t>Ectonucleoside triphosphate diphosphohydrolase 3</t>
  </si>
  <si>
    <t>2625.53_4</t>
  </si>
  <si>
    <t>HSP90AA1 HSP90AB1</t>
  </si>
  <si>
    <t>Heat shock protein HSP 90-alpha/beta</t>
  </si>
  <si>
    <t>3902.21_2</t>
  </si>
  <si>
    <t>SKP1</t>
  </si>
  <si>
    <t>S-phase kinase-associated protein 1</t>
  </si>
  <si>
    <t>9178.30_3</t>
  </si>
  <si>
    <t>NRG1</t>
  </si>
  <si>
    <t>Neuregulin-1</t>
  </si>
  <si>
    <t>3854.24_1</t>
  </si>
  <si>
    <t>NACA</t>
  </si>
  <si>
    <t>Nascent polypeptide-associated complex subunit alpha</t>
  </si>
  <si>
    <t>4238.4_2</t>
  </si>
  <si>
    <t>LIN7B</t>
  </si>
  <si>
    <t>Protein lin-7 homolog B</t>
  </si>
  <si>
    <t>5400.52_3</t>
  </si>
  <si>
    <t>LEPR</t>
  </si>
  <si>
    <t>Leptin receptor</t>
  </si>
  <si>
    <t>4878.3_1</t>
  </si>
  <si>
    <t>F10</t>
  </si>
  <si>
    <t>Coagulation Factor X</t>
  </si>
  <si>
    <t>2878.66_2</t>
  </si>
  <si>
    <t>YES1</t>
  </si>
  <si>
    <t>Tyrosine-protein kinase Yes</t>
  </si>
  <si>
    <t>3166.92_1</t>
  </si>
  <si>
    <t>CD33</t>
  </si>
  <si>
    <t>Myeloid cell surface antigen CD33</t>
  </si>
  <si>
    <t>5486.73_3</t>
  </si>
  <si>
    <t>ICAM2</t>
  </si>
  <si>
    <t>Intercellular adhesion molecule 2</t>
  </si>
  <si>
    <t>2827.23_2</t>
  </si>
  <si>
    <t>CX3CL1</t>
  </si>
  <si>
    <t>Fractalkine</t>
  </si>
  <si>
    <t>3178.5_2</t>
  </si>
  <si>
    <t>CTSC</t>
  </si>
  <si>
    <t>Dipeptidyl peptidase 1</t>
  </si>
  <si>
    <t>3351.1_1</t>
  </si>
  <si>
    <t>CAMK2B</t>
  </si>
  <si>
    <t>Calcium/calmodulin-dependent protein kinase type II subunit beta</t>
  </si>
  <si>
    <t>13101.60_3</t>
  </si>
  <si>
    <t>SOST</t>
  </si>
  <si>
    <t>Sclerostin</t>
  </si>
  <si>
    <t>4987.17_1</t>
  </si>
  <si>
    <t>FCAR</t>
  </si>
  <si>
    <t>Immunoglobulin alpha Fc receptor</t>
  </si>
  <si>
    <t>3280.49_2</t>
  </si>
  <si>
    <t>ACAN</t>
  </si>
  <si>
    <t>Aggrecan core protein</t>
  </si>
  <si>
    <t>3216.2_2</t>
  </si>
  <si>
    <t>PIGR</t>
  </si>
  <si>
    <t>Polymeric immunoglobulin receptor</t>
  </si>
  <si>
    <t>8479.4_3</t>
  </si>
  <si>
    <t>MMP10</t>
  </si>
  <si>
    <t>Stromelysin-2</t>
  </si>
  <si>
    <t>8458.111_3</t>
  </si>
  <si>
    <t>SNCA</t>
  </si>
  <si>
    <t>Alpha-synuclein</t>
  </si>
  <si>
    <t>14116.129_3</t>
  </si>
  <si>
    <t>S100A4</t>
  </si>
  <si>
    <t>Protein S100-A4</t>
  </si>
  <si>
    <t>3477.63_2</t>
  </si>
  <si>
    <t>NTRK1</t>
  </si>
  <si>
    <t>High affinity nerve growth factor receptor</t>
  </si>
  <si>
    <t>3893.64_1</t>
  </si>
  <si>
    <t>MSLN</t>
  </si>
  <si>
    <t>Mesothelin</t>
  </si>
  <si>
    <t>2599.51_2</t>
  </si>
  <si>
    <t>TNFSF9</t>
  </si>
  <si>
    <t>Tumor necrosis factor ligand superfamily member 9</t>
  </si>
  <si>
    <t>3897.61_1</t>
  </si>
  <si>
    <t>PDXP</t>
  </si>
  <si>
    <t>Pyridoxal phosphate phosphatase</t>
  </si>
  <si>
    <t>5467.15_3</t>
  </si>
  <si>
    <t>HSP90AB1</t>
  </si>
  <si>
    <t>Heat shock protein HSP 90-beta</t>
  </si>
  <si>
    <t>4959.2_1</t>
  </si>
  <si>
    <t>AGR2</t>
  </si>
  <si>
    <t>Anterior gradient protein 2 homolog</t>
  </si>
  <si>
    <t>4423.77_2</t>
  </si>
  <si>
    <t>BCL2L1</t>
  </si>
  <si>
    <t>Bcl-2-like protein 1</t>
  </si>
  <si>
    <t>4126.22_1</t>
  </si>
  <si>
    <t>BPI</t>
  </si>
  <si>
    <t>Bactericidal permeability-increasing protein</t>
  </si>
  <si>
    <t>4989.7_1</t>
  </si>
  <si>
    <t>FGG</t>
  </si>
  <si>
    <t>Fibrinogen gamma chain</t>
  </si>
  <si>
    <t>4396.54_1</t>
  </si>
  <si>
    <t>IFNL1</t>
  </si>
  <si>
    <t>Interferon lambda-1</t>
  </si>
  <si>
    <t>3175.51_5</t>
  </si>
  <si>
    <t>ADAMTS13</t>
  </si>
  <si>
    <t>A disintegrin and metalloproteinase with thrombospondin motifs 13</t>
  </si>
  <si>
    <t>5117.14_3</t>
  </si>
  <si>
    <t>ROBO3</t>
  </si>
  <si>
    <t>Roundabout homolog 3</t>
  </si>
  <si>
    <t>5226.36_3</t>
  </si>
  <si>
    <t>CSNK2A2 CSNK2B</t>
  </si>
  <si>
    <t>Casein kinase II 2-alpha':2-beta heterotetramer</t>
  </si>
  <si>
    <t>3796.79_2</t>
  </si>
  <si>
    <t>ANGPTL4</t>
  </si>
  <si>
    <t>Angiopoietin-related protein 4</t>
  </si>
  <si>
    <t>2192.63_10</t>
  </si>
  <si>
    <t>CCL27</t>
  </si>
  <si>
    <t>C-C motif chemokine 27</t>
  </si>
  <si>
    <t>2609.59_2</t>
  </si>
  <si>
    <t>CST3</t>
  </si>
  <si>
    <t>Cystatin-C</t>
  </si>
  <si>
    <t>5099.14_3</t>
  </si>
  <si>
    <t>LAG3</t>
  </si>
  <si>
    <t>Lymphocyte activation gene 3 protein</t>
  </si>
  <si>
    <t>13126.52_3</t>
  </si>
  <si>
    <t>DSC2</t>
  </si>
  <si>
    <t>Desmocollin-2</t>
  </si>
  <si>
    <t>3427.63_2</t>
  </si>
  <si>
    <t>CSNK2A1</t>
  </si>
  <si>
    <t>Casein kinase II subunit alpha</t>
  </si>
  <si>
    <t>2843.13_2</t>
  </si>
  <si>
    <t>SPINT2</t>
  </si>
  <si>
    <t>Kunitz-type protease inhibitor 2</t>
  </si>
  <si>
    <t>2851.63_3</t>
  </si>
  <si>
    <t>C5a anaphylatoxin</t>
  </si>
  <si>
    <t>5481.16_3</t>
  </si>
  <si>
    <t>RASA1</t>
  </si>
  <si>
    <t>Ras GTPase-activating protein 1</t>
  </si>
  <si>
    <t>2632.5_2</t>
  </si>
  <si>
    <t>IL12RB1</t>
  </si>
  <si>
    <t>Interleukin-12 receptor subunit beta-1</t>
  </si>
  <si>
    <t>3077.66_2</t>
  </si>
  <si>
    <t>Coagulation factor Xa</t>
  </si>
  <si>
    <t>11104.13_3</t>
  </si>
  <si>
    <t>CHI3L1</t>
  </si>
  <si>
    <t>Chitinase-3-like protein 1</t>
  </si>
  <si>
    <t>6641.60_3</t>
  </si>
  <si>
    <t>UBB</t>
  </si>
  <si>
    <t>PolyUbiquitin K48-linked</t>
  </si>
  <si>
    <t>4990.87_1</t>
  </si>
  <si>
    <t>GP1BA</t>
  </si>
  <si>
    <t>Platelet glycoprotein Ib alpha chain</t>
  </si>
  <si>
    <t>4859.6_1</t>
  </si>
  <si>
    <t>BMPR1A</t>
  </si>
  <si>
    <t>Bone morphogenetic protein receptor type-1A</t>
  </si>
  <si>
    <t>4909.68_1</t>
  </si>
  <si>
    <t>LGALS8</t>
  </si>
  <si>
    <t>Galectin-8</t>
  </si>
  <si>
    <t>3822.54_2</t>
  </si>
  <si>
    <t>MAPKAPK3</t>
  </si>
  <si>
    <t>MAP kinase-activated protein kinase 3</t>
  </si>
  <si>
    <t>2358.19_2</t>
  </si>
  <si>
    <t>FLT4</t>
  </si>
  <si>
    <t>Vascular endothelial growth factor receptor 3</t>
  </si>
  <si>
    <t>3362.61_2</t>
  </si>
  <si>
    <t>CHRDL1</t>
  </si>
  <si>
    <t>Chordin-like protein 1</t>
  </si>
  <si>
    <t>4314.12_2</t>
  </si>
  <si>
    <t>DCTPP1</t>
  </si>
  <si>
    <t>dCTP pyrophosphatase 1</t>
  </si>
  <si>
    <t>4220.39_2</t>
  </si>
  <si>
    <t>FER</t>
  </si>
  <si>
    <t>Tyrosine-protein kinase Fer</t>
  </si>
  <si>
    <t>4983.6_1</t>
  </si>
  <si>
    <t>ERP29</t>
  </si>
  <si>
    <t>Endoplasmic reticulum resident protein 29</t>
  </si>
  <si>
    <t>3204.2_2</t>
  </si>
  <si>
    <t>LTA4H</t>
  </si>
  <si>
    <t>Leukotriene A-4 hydrolase</t>
  </si>
  <si>
    <t>4132.27_2</t>
  </si>
  <si>
    <t>FST</t>
  </si>
  <si>
    <t>Follistatin</t>
  </si>
  <si>
    <t>2771.35_2</t>
  </si>
  <si>
    <t>IGFBP1</t>
  </si>
  <si>
    <t>Insulin-like growth factor-binding protein 1</t>
  </si>
  <si>
    <t>5007.1_1</t>
  </si>
  <si>
    <t>MAPK14</t>
  </si>
  <si>
    <t>Mitogen-activated protein kinase 14</t>
  </si>
  <si>
    <t>2449.1_4</t>
  </si>
  <si>
    <t>PLA2G5</t>
  </si>
  <si>
    <t>Calcium-dependent phospholipase A2</t>
  </si>
  <si>
    <t>4922.13_1</t>
  </si>
  <si>
    <t>CCL19</t>
  </si>
  <si>
    <t>C-C motif chemokine 19</t>
  </si>
  <si>
    <t>14134.49_3</t>
  </si>
  <si>
    <t>AMIGO2</t>
  </si>
  <si>
    <t>Amphoterin-induced protein 2</t>
  </si>
  <si>
    <t>4192.10_2</t>
  </si>
  <si>
    <t>AKR1A1</t>
  </si>
  <si>
    <t>Alcohol dehydrogenase [NADP(+)]</t>
  </si>
  <si>
    <t>4842.62_2</t>
  </si>
  <si>
    <t>GPC3</t>
  </si>
  <si>
    <t>Glypican-3</t>
  </si>
  <si>
    <t>2359.65_4</t>
  </si>
  <si>
    <t>HCE004152</t>
  </si>
  <si>
    <t>2630.12_2</t>
  </si>
  <si>
    <t>IL1RAP</t>
  </si>
  <si>
    <t>Interleukin-1 Receptor accessory protein</t>
  </si>
  <si>
    <t>14151.4_3</t>
  </si>
  <si>
    <t>ISG15</t>
  </si>
  <si>
    <t>Ubiquitin-like protein ISG15</t>
  </si>
  <si>
    <t>3453.87_2</t>
  </si>
  <si>
    <t>LYN</t>
  </si>
  <si>
    <t>Tyrosine-protein kinase Lyn</t>
  </si>
  <si>
    <t>5489.18_3</t>
  </si>
  <si>
    <t>STIP1</t>
  </si>
  <si>
    <t>Stress-induced-phosphoprotein 1</t>
  </si>
  <si>
    <t>2468.62_3</t>
  </si>
  <si>
    <t>CCL20</t>
  </si>
  <si>
    <t>C-C motif chemokine 20</t>
  </si>
  <si>
    <t>3488.64_2</t>
  </si>
  <si>
    <t>CAT</t>
  </si>
  <si>
    <t>Catalase</t>
  </si>
  <si>
    <t>3643.90_2</t>
  </si>
  <si>
    <t>SLITRK1</t>
  </si>
  <si>
    <t>SLIT and NTRK-like protein 1</t>
  </si>
  <si>
    <t>3868.8_1</t>
  </si>
  <si>
    <t>SGTA</t>
  </si>
  <si>
    <t>Small glutamine-rich tetratricopeptide repeat-containing protein alpha</t>
  </si>
  <si>
    <t>2201.17_6</t>
  </si>
  <si>
    <t>COL18A1</t>
  </si>
  <si>
    <t>Endostatin</t>
  </si>
  <si>
    <t>2794.60_2</t>
  </si>
  <si>
    <t>SOD1</t>
  </si>
  <si>
    <t>Superoxide dismutase [Cu-Zn]</t>
  </si>
  <si>
    <t>5001.6_2</t>
  </si>
  <si>
    <t>SCGB2A1</t>
  </si>
  <si>
    <t>Mammaglobin-B</t>
  </si>
  <si>
    <t>2986.49_2</t>
  </si>
  <si>
    <t>CXCL3 CXCL2</t>
  </si>
  <si>
    <t>Gro-beta/gamma</t>
  </si>
  <si>
    <t>11102.22_3</t>
  </si>
  <si>
    <t>REG4</t>
  </si>
  <si>
    <t>Regenerating islet-derived protein 4</t>
  </si>
  <si>
    <t>5846.24_3</t>
  </si>
  <si>
    <t>NOG</t>
  </si>
  <si>
    <t>Noggin</t>
  </si>
  <si>
    <t>3381.24_2</t>
  </si>
  <si>
    <t>Tyrosine-protein kinase Lyn, isoform B</t>
  </si>
  <si>
    <t>2797.56_2</t>
  </si>
  <si>
    <t>APOB</t>
  </si>
  <si>
    <t>Apolipoprotein B</t>
  </si>
  <si>
    <t>14146.92_3</t>
  </si>
  <si>
    <t>HIST1H3A</t>
  </si>
  <si>
    <t>Histone H3.1</t>
  </si>
  <si>
    <t>4240.31_2</t>
  </si>
  <si>
    <t>PKM2</t>
  </si>
  <si>
    <t>Pyruvate kinase PKM</t>
  </si>
  <si>
    <t>4420.7_2</t>
  </si>
  <si>
    <t>ADAM12</t>
  </si>
  <si>
    <t>Disintegrin and metalloproteinase domain-containing protein 12</t>
  </si>
  <si>
    <t>3873.51_2</t>
  </si>
  <si>
    <t>TPO</t>
  </si>
  <si>
    <t>Thyroid peroxidase</t>
  </si>
  <si>
    <t>3152.57_1</t>
  </si>
  <si>
    <t>TNFRSF1B</t>
  </si>
  <si>
    <t>Tumor necrosis factor receptor superfamily member 1B</t>
  </si>
  <si>
    <t>8447.11_3</t>
  </si>
  <si>
    <t>GHRL</t>
  </si>
  <si>
    <t>Appetite-regulating hormone</t>
  </si>
  <si>
    <t>3622.33_4</t>
  </si>
  <si>
    <t>LGMN</t>
  </si>
  <si>
    <t>Legumain</t>
  </si>
  <si>
    <t>5092.51_3</t>
  </si>
  <si>
    <t>JAG1</t>
  </si>
  <si>
    <t>Protein jagged-1</t>
  </si>
  <si>
    <t>13122.19_3</t>
  </si>
  <si>
    <t>FLRT2</t>
  </si>
  <si>
    <t>Leucine-rich repeat transmembrane protein FLRT2</t>
  </si>
  <si>
    <t>3388.58_2</t>
  </si>
  <si>
    <t>PAK7</t>
  </si>
  <si>
    <t>Serine/threonine-protein kinase PAK 7</t>
  </si>
  <si>
    <t>2970.60_2</t>
  </si>
  <si>
    <t>AREG</t>
  </si>
  <si>
    <t>Amphiregulin</t>
  </si>
  <si>
    <t>5183.53_3</t>
  </si>
  <si>
    <t>PRKAA1 PRKAB1  PRKAG1</t>
  </si>
  <si>
    <t>AMP Kinase (alpha1beta1gamma1)</t>
  </si>
  <si>
    <t>2813.11_2</t>
  </si>
  <si>
    <t>AGRP</t>
  </si>
  <si>
    <t>Agouti-related protein</t>
  </si>
  <si>
    <t>4911.49_2</t>
  </si>
  <si>
    <t>GSTP1</t>
  </si>
  <si>
    <t>Glutathione S-transferase P</t>
  </si>
  <si>
    <t>5036.50_1</t>
  </si>
  <si>
    <t>TNFAIP6</t>
  </si>
  <si>
    <t>Tumor necrosis factor-inducible gene 6 protein</t>
  </si>
  <si>
    <t>4467.49_2</t>
  </si>
  <si>
    <t>SPARCL1</t>
  </si>
  <si>
    <t>SPARC-like protein 1</t>
  </si>
  <si>
    <t>3594.6_5</t>
  </si>
  <si>
    <t>CTSE</t>
  </si>
  <si>
    <t>Cathepsin E</t>
  </si>
  <si>
    <t>3461.58_1</t>
  </si>
  <si>
    <t>BCAN</t>
  </si>
  <si>
    <t>Brevican core protein</t>
  </si>
  <si>
    <t>5129.12_3</t>
  </si>
  <si>
    <t>SCARF1</t>
  </si>
  <si>
    <t>Scavenger receptor class F member 1</t>
  </si>
  <si>
    <t>9199.6_3</t>
  </si>
  <si>
    <t>UBE2G2</t>
  </si>
  <si>
    <t>Ubiquitin-conjugating enzyme E2 G2</t>
  </si>
  <si>
    <t>10366.11_3</t>
  </si>
  <si>
    <t>PDGFRA</t>
  </si>
  <si>
    <t>Platelet-derived growth factor receptor alpha</t>
  </si>
  <si>
    <t>2839.2_1</t>
  </si>
  <si>
    <t>TNFSF4</t>
  </si>
  <si>
    <t>Tumor necrosis factor ligand superfamily member 4</t>
  </si>
  <si>
    <t>5534.49_2</t>
  </si>
  <si>
    <t>TNFRSF10B</t>
  </si>
  <si>
    <t>Tumor necrosis factor receptor superfamily member 10B</t>
  </si>
  <si>
    <t>2888.49_2</t>
  </si>
  <si>
    <t>C7</t>
  </si>
  <si>
    <t>Complement component C7</t>
  </si>
  <si>
    <t>5441.67_3</t>
  </si>
  <si>
    <t>TNNI3</t>
  </si>
  <si>
    <t>Troponin I, cardiac muscle</t>
  </si>
  <si>
    <t>3324.51_1</t>
  </si>
  <si>
    <t>LY9</t>
  </si>
  <si>
    <t>T-lymphocyte surface antigen Ly-9</t>
  </si>
  <si>
    <t>5460.60_3</t>
  </si>
  <si>
    <t>DDX19B</t>
  </si>
  <si>
    <t>ATP-dependent RNA helicase DDX19B</t>
  </si>
  <si>
    <t>2607.54_2</t>
  </si>
  <si>
    <t>CRLF1 CLCF1</t>
  </si>
  <si>
    <t>Cytokine receptor-like factor 1:Cardiotrophin-like cytokine factor 1 Complex</t>
  </si>
  <si>
    <t>5139.32_3</t>
  </si>
  <si>
    <t>UNC5C</t>
  </si>
  <si>
    <t>Netrin receptor UNC5C</t>
  </si>
  <si>
    <t>4542.24_2</t>
  </si>
  <si>
    <t>CLU</t>
  </si>
  <si>
    <t>Clusterin</t>
  </si>
  <si>
    <t>4472.5_2</t>
  </si>
  <si>
    <t>TPM2</t>
  </si>
  <si>
    <t>Tropomyosin beta chain</t>
  </si>
  <si>
    <t>9185.15_3</t>
  </si>
  <si>
    <t>TFF1</t>
  </si>
  <si>
    <t>Trefoil factor 1</t>
  </si>
  <si>
    <t>5271.5_2</t>
  </si>
  <si>
    <t>RAC3</t>
  </si>
  <si>
    <t>Ras-related C3 botulinum toxin substrate 3</t>
  </si>
  <si>
    <t>5451.1_3</t>
  </si>
  <si>
    <t>ALCAM</t>
  </si>
  <si>
    <t>CD166 antigen</t>
  </si>
  <si>
    <t>3802.50_1</t>
  </si>
  <si>
    <t>CST4</t>
  </si>
  <si>
    <t>Cystatin-S</t>
  </si>
  <si>
    <t>2704.74_1</t>
  </si>
  <si>
    <t>TNFRSF13B</t>
  </si>
  <si>
    <t>Tumor necrosis factor receptor superfamily member 13B</t>
  </si>
  <si>
    <t>4141.79_1</t>
  </si>
  <si>
    <t>CXCL10</t>
  </si>
  <si>
    <t>C-X-C motif chemokine 10</t>
  </si>
  <si>
    <t>5005.4_1</t>
  </si>
  <si>
    <t>MAPK12</t>
  </si>
  <si>
    <t>Mitogen-activated protein kinase 12</t>
  </si>
  <si>
    <t>5023.23_1</t>
  </si>
  <si>
    <t>ADSL</t>
  </si>
  <si>
    <t>Adenylosuccinate lyase</t>
  </si>
  <si>
    <t>2967.8_1</t>
  </si>
  <si>
    <t>VCAM1</t>
  </si>
  <si>
    <t>Vascular cell adhesion protein 1</t>
  </si>
  <si>
    <t>4829.43_6</t>
  </si>
  <si>
    <t>SFN</t>
  </si>
  <si>
    <t>14-3-3 protein sigma</t>
  </si>
  <si>
    <t>3212.30_3</t>
  </si>
  <si>
    <t>ASAH2</t>
  </si>
  <si>
    <t>Neutral ceramidase</t>
  </si>
  <si>
    <t>3685.53_1</t>
  </si>
  <si>
    <t>MFRP</t>
  </si>
  <si>
    <t>Membrane frizzled-related protein</t>
  </si>
  <si>
    <t>3346.72_2</t>
  </si>
  <si>
    <t>AURKB</t>
  </si>
  <si>
    <t>Aurora kinase B</t>
  </si>
  <si>
    <t>3445.53_2</t>
  </si>
  <si>
    <t>IL15RA</t>
  </si>
  <si>
    <t>Interleukin-15 receptor subunit alpha</t>
  </si>
  <si>
    <t>4960.72_1</t>
  </si>
  <si>
    <t>ANXA1</t>
  </si>
  <si>
    <t>Annexin A1</t>
  </si>
  <si>
    <t>2737.22_2</t>
  </si>
  <si>
    <t>NOV</t>
  </si>
  <si>
    <t>Protein NOV homolog</t>
  </si>
  <si>
    <t>3310.62_1</t>
  </si>
  <si>
    <t>FCGR2B</t>
  </si>
  <si>
    <t>Low affinity immunoglobulin gamma Fc region receptor II-b</t>
  </si>
  <si>
    <t>4891.50_1</t>
  </si>
  <si>
    <t>GCG</t>
  </si>
  <si>
    <t>Glucagon</t>
  </si>
  <si>
    <t>5138.50_3</t>
  </si>
  <si>
    <t>TNFRSF12A</t>
  </si>
  <si>
    <t>Tumor necrosis factor receptor superfamily member 12A</t>
  </si>
  <si>
    <t>2994.71_2</t>
  </si>
  <si>
    <t>IL1RL2</t>
  </si>
  <si>
    <t>Interleukin-1 receptor-like 2</t>
  </si>
  <si>
    <t>8468.19_3</t>
  </si>
  <si>
    <t>KLK3</t>
  </si>
  <si>
    <t>Prostate-specific antigen</t>
  </si>
  <si>
    <t>5488.74_3</t>
  </si>
  <si>
    <t>SRC</t>
  </si>
  <si>
    <t>Proto-oncogene tyrosine-protein kinase Src</t>
  </si>
  <si>
    <t>4301.58_2</t>
  </si>
  <si>
    <t>TK1</t>
  </si>
  <si>
    <t>Thymidine kinase, cytosolic</t>
  </si>
  <si>
    <t>3040.59_1</t>
  </si>
  <si>
    <t>CCL3</t>
  </si>
  <si>
    <t>C-C motif chemokine 3</t>
  </si>
  <si>
    <t>4979.34_2</t>
  </si>
  <si>
    <t>DPT</t>
  </si>
  <si>
    <t>Dermatopontin</t>
  </si>
  <si>
    <t>4880.21_1</t>
  </si>
  <si>
    <t>GDF2</t>
  </si>
  <si>
    <t>Growth/differentiation factor 2</t>
  </si>
  <si>
    <t>4548.4_2</t>
  </si>
  <si>
    <t>FUT3</t>
  </si>
  <si>
    <t>Galactoside 3(4)-L-fucosyltransferase</t>
  </si>
  <si>
    <t>5900.11_2</t>
  </si>
  <si>
    <t>HINT1</t>
  </si>
  <si>
    <t>Histidine triad nucleotide-binding protein 1</t>
  </si>
  <si>
    <t>4430.44_3</t>
  </si>
  <si>
    <t>COLEC11</t>
  </si>
  <si>
    <t>Collectin-11</t>
  </si>
  <si>
    <t>4440.15_2</t>
  </si>
  <si>
    <t>FCRL3</t>
  </si>
  <si>
    <t>Fc receptor-like protein 3</t>
  </si>
  <si>
    <t>5093.47_3</t>
  </si>
  <si>
    <t>JAG2</t>
  </si>
  <si>
    <t>Protein jagged-2</t>
  </si>
  <si>
    <t>5238.26_3</t>
  </si>
  <si>
    <t>PPIE</t>
  </si>
  <si>
    <t>Peptidyl-prolyl cis-trans isomerase E</t>
  </si>
  <si>
    <t>5301.7_3</t>
  </si>
  <si>
    <t>CCL11</t>
  </si>
  <si>
    <t>Eotaxin</t>
  </si>
  <si>
    <t>4912.17_1</t>
  </si>
  <si>
    <t>GOT1</t>
  </si>
  <si>
    <t>Aspartate aminotransferase, cytoplasmic</t>
  </si>
  <si>
    <t>3651.50_5</t>
  </si>
  <si>
    <t>KDR</t>
  </si>
  <si>
    <t>Vascular endothelial growth factor receptor 2</t>
  </si>
  <si>
    <t>5909.51_3</t>
  </si>
  <si>
    <t>NME1</t>
  </si>
  <si>
    <t>Nucleoside diphosphate kinase A</t>
  </si>
  <si>
    <t>5262.57_3</t>
  </si>
  <si>
    <t>BCAR3</t>
  </si>
  <si>
    <t>Breast cancer anti-estrogen resistance protein 3</t>
  </si>
  <si>
    <t>2743.5_2</t>
  </si>
  <si>
    <t>SHH</t>
  </si>
  <si>
    <t>Sonic hedgehog protein</t>
  </si>
  <si>
    <t>5031.10_1</t>
  </si>
  <si>
    <t>SPTAN1</t>
  </si>
  <si>
    <t>Spectrin alpha chain, non-erythrocytic 1</t>
  </si>
  <si>
    <t>5253.1_2</t>
  </si>
  <si>
    <t>PDE1A</t>
  </si>
  <si>
    <t>Calcium/calmodulin-dependent 3',5'-cyclic nucleotide phosphodiesterase 1A</t>
  </si>
  <si>
    <t>2890.59_2</t>
  </si>
  <si>
    <t>CCL28</t>
  </si>
  <si>
    <t>C-C motif chemokine 28</t>
  </si>
  <si>
    <t>5275.28_2</t>
  </si>
  <si>
    <t>VAV1</t>
  </si>
  <si>
    <t>Proto-oncogene vav</t>
  </si>
  <si>
    <t>3416.2_2</t>
  </si>
  <si>
    <t>BTK</t>
  </si>
  <si>
    <t>Tyrosine-protein kinase BTK</t>
  </si>
  <si>
    <t>3881.49_2</t>
  </si>
  <si>
    <t>DYNLL1</t>
  </si>
  <si>
    <t>Dynein light chain 1, cytoplasmic</t>
  </si>
  <si>
    <t>4889.82_1</t>
  </si>
  <si>
    <t>WNT7A</t>
  </si>
  <si>
    <t>Protein Wnt-7a</t>
  </si>
  <si>
    <t>5069.9_3</t>
  </si>
  <si>
    <t>CD55</t>
  </si>
  <si>
    <t>Complement decay-accelerating factor</t>
  </si>
  <si>
    <t>3199.54_2</t>
  </si>
  <si>
    <t>KLK12</t>
  </si>
  <si>
    <t>Kallikrein-12</t>
  </si>
  <si>
    <t>3521.16_2</t>
  </si>
  <si>
    <t>CGA TSHB</t>
  </si>
  <si>
    <t>Thyroid Stimulating Hormone</t>
  </si>
  <si>
    <t>3314.74_2</t>
  </si>
  <si>
    <t>GFRA1</t>
  </si>
  <si>
    <t>GDNF family receptor alpha-1</t>
  </si>
  <si>
    <t>2441.2_4</t>
  </si>
  <si>
    <t>FGF10</t>
  </si>
  <si>
    <t>Fibroblast growth factor 10</t>
  </si>
  <si>
    <t>5245.40_5</t>
  </si>
  <si>
    <t>PRKAA2 PRKAB2 PRKAG1</t>
  </si>
  <si>
    <t>AMP Kinase (alpha2beta2gamma1)</t>
  </si>
  <si>
    <t>5124.69_3</t>
  </si>
  <si>
    <t>ICAM5</t>
  </si>
  <si>
    <t>Intercellular adhesion molecule 5</t>
  </si>
  <si>
    <t>3007.7_2</t>
  </si>
  <si>
    <t>SIGLEC9</t>
  </si>
  <si>
    <t>Sialic acid-binding Ig-like lectin 9</t>
  </si>
  <si>
    <t>2614.28_2</t>
  </si>
  <si>
    <t>EFNA4</t>
  </si>
  <si>
    <t>Ephrin-A4</t>
  </si>
  <si>
    <t>3379.29_1</t>
  </si>
  <si>
    <t>PRKCI</t>
  </si>
  <si>
    <t>Protein kinase C iota type</t>
  </si>
  <si>
    <t>3611.70_4</t>
  </si>
  <si>
    <t>ECE1</t>
  </si>
  <si>
    <t>Endothelin-converting enzyme 1</t>
  </si>
  <si>
    <t>3593.72_3</t>
  </si>
  <si>
    <t>CASP3</t>
  </si>
  <si>
    <t>Caspase-3</t>
  </si>
  <si>
    <t>5476.66_3</t>
  </si>
  <si>
    <t>PRKCG</t>
  </si>
  <si>
    <t>Protein kinase C gamma type</t>
  </si>
  <si>
    <t>3874.8_1</t>
  </si>
  <si>
    <t>UBE2L3</t>
  </si>
  <si>
    <t>Ubiquitin-conjugating enzyme E2 L3</t>
  </si>
  <si>
    <t>4769.10_3</t>
  </si>
  <si>
    <t>OLFM4</t>
  </si>
  <si>
    <t>Olfactomedin-4</t>
  </si>
  <si>
    <t>2788.55_1</t>
  </si>
  <si>
    <t>MMP3</t>
  </si>
  <si>
    <t>Stromelysin-1</t>
  </si>
  <si>
    <t>5128.53_3</t>
  </si>
  <si>
    <t>SLAMF6</t>
  </si>
  <si>
    <t>SLAM family member 6</t>
  </si>
  <si>
    <t>3173.49_2</t>
  </si>
  <si>
    <t>NAAA</t>
  </si>
  <si>
    <t>N-acylethanolamine-hydrolyzing acid amidase</t>
  </si>
  <si>
    <t>3413.50_2</t>
  </si>
  <si>
    <t>BCL2A1</t>
  </si>
  <si>
    <t>Bcl-2-related protein A1</t>
  </si>
  <si>
    <t>3187.52_2</t>
  </si>
  <si>
    <t>CRISP3</t>
  </si>
  <si>
    <t>Cysteine-rich secretory protein 3</t>
  </si>
  <si>
    <t>3347.9_2</t>
  </si>
  <si>
    <t>ADRBK1</t>
  </si>
  <si>
    <t>beta-adrenergic receptor kinase 1</t>
  </si>
  <si>
    <t>9204.33_3</t>
  </si>
  <si>
    <t>POMC</t>
  </si>
  <si>
    <t>Pro-opiomelanocortin</t>
  </si>
  <si>
    <t>2647.66_2</t>
  </si>
  <si>
    <t>GDI2</t>
  </si>
  <si>
    <t>Rab GDP dissociation inhibitor beta</t>
  </si>
  <si>
    <t>10361.25_3</t>
  </si>
  <si>
    <t>OAS1</t>
  </si>
  <si>
    <t>2'-5'-oligoadenylate synthase 1</t>
  </si>
  <si>
    <t>2946.52_2</t>
  </si>
  <si>
    <t>CFD</t>
  </si>
  <si>
    <t>Complement factor D</t>
  </si>
  <si>
    <t>3865.53_1</t>
  </si>
  <si>
    <t>RPS6KA5</t>
  </si>
  <si>
    <t>Ribosomal protein S6 kinase alpha-5</t>
  </si>
  <si>
    <t>5437.63_3</t>
  </si>
  <si>
    <t>FABP3</t>
  </si>
  <si>
    <t>Fatty acid-binding protein, heart</t>
  </si>
  <si>
    <t>3343.1_4</t>
  </si>
  <si>
    <t>ACY1</t>
  </si>
  <si>
    <t>Aminoacylase-1</t>
  </si>
  <si>
    <t>9171.11_3</t>
  </si>
  <si>
    <t>CSRP3</t>
  </si>
  <si>
    <t>Cysteine and glycine-rich protein 3</t>
  </si>
  <si>
    <t>4124.24_2</t>
  </si>
  <si>
    <t>HSPA1A</t>
  </si>
  <si>
    <t>Heat shock 70 kDa protein 1A</t>
  </si>
  <si>
    <t>5494.52_3</t>
  </si>
  <si>
    <t>SNRPF</t>
  </si>
  <si>
    <t>Small nuclear ribonucleoprotein F</t>
  </si>
  <si>
    <t>8469.41_3</t>
  </si>
  <si>
    <t>IGFBP2</t>
  </si>
  <si>
    <t>Insulin-like growth factor-binding protein 2</t>
  </si>
  <si>
    <t>3616.3_5</t>
  </si>
  <si>
    <t>GNS</t>
  </si>
  <si>
    <t>N-acetylglucosamine-6-sulfatase</t>
  </si>
  <si>
    <t>7624.19_3</t>
  </si>
  <si>
    <t>ANK2</t>
  </si>
  <si>
    <t>Ankyrin-2</t>
  </si>
  <si>
    <t>4272.46_2</t>
  </si>
  <si>
    <t>GPI</t>
  </si>
  <si>
    <t>Glucose-6-phosphate isomerase</t>
  </si>
  <si>
    <t>5202.4_3</t>
  </si>
  <si>
    <t>PPID</t>
  </si>
  <si>
    <t>Peptidyl-prolyl cis-trans isomerase D</t>
  </si>
  <si>
    <t>5307.12_3</t>
  </si>
  <si>
    <t>F9</t>
  </si>
  <si>
    <t>Coagulation factor IXab</t>
  </si>
  <si>
    <t>2249.25_4</t>
  </si>
  <si>
    <t>HCE004333</t>
  </si>
  <si>
    <t>4588.1_2</t>
  </si>
  <si>
    <t>PPY</t>
  </si>
  <si>
    <t>Pancreatic hormone</t>
  </si>
  <si>
    <t>2644.11_2</t>
  </si>
  <si>
    <t>PRKCA</t>
  </si>
  <si>
    <t>Protein kinase C alpha type</t>
  </si>
  <si>
    <t>3676.15_3</t>
  </si>
  <si>
    <t>IGF2R</t>
  </si>
  <si>
    <t>Cation-independent mannose-6-phosphate receptor</t>
  </si>
  <si>
    <t>3494.71_3</t>
  </si>
  <si>
    <t>FGF17</t>
  </si>
  <si>
    <t>Fibroblast growth factor 17</t>
  </si>
  <si>
    <t>5934.1_3</t>
  </si>
  <si>
    <t>FTH1 FTL</t>
  </si>
  <si>
    <t>Ferritin</t>
  </si>
  <si>
    <t>3484.60_2</t>
  </si>
  <si>
    <t>AGT</t>
  </si>
  <si>
    <t>Angiotensinogen</t>
  </si>
  <si>
    <t>3191.50_2</t>
  </si>
  <si>
    <t>WFIKKN1</t>
  </si>
  <si>
    <t>WAP, kazal, immunoglobulin, kunitz and NTR domain-containing protein 1</t>
  </si>
  <si>
    <t>4258.15_2</t>
  </si>
  <si>
    <t>PA2G4</t>
  </si>
  <si>
    <t>Proliferation-associated protein 2G4</t>
  </si>
  <si>
    <t>5888.29_3</t>
  </si>
  <si>
    <t>EIF5A</t>
  </si>
  <si>
    <t>Eukaryotic translation initiation factor 5A-1</t>
  </si>
  <si>
    <t>2723.9_2</t>
  </si>
  <si>
    <t>IL37</t>
  </si>
  <si>
    <t>Interleukin-37</t>
  </si>
  <si>
    <t>2714.78_2</t>
  </si>
  <si>
    <t>AIMP1</t>
  </si>
  <si>
    <t>Endothelial monocyte-activating polypeptide 2</t>
  </si>
  <si>
    <t>3081.70_2</t>
  </si>
  <si>
    <t>ULBP1</t>
  </si>
  <si>
    <t>NKG2D ligand 1</t>
  </si>
  <si>
    <t>3403.1_2</t>
  </si>
  <si>
    <t>TPSB2</t>
  </si>
  <si>
    <t>Tryptase beta-2</t>
  </si>
  <si>
    <t>2578.67_2</t>
  </si>
  <si>
    <t>CCL2</t>
  </si>
  <si>
    <t>C-C motif chemokine 2</t>
  </si>
  <si>
    <t>5114.65_3</t>
  </si>
  <si>
    <t>PRLR</t>
  </si>
  <si>
    <t>Prolactin receptor</t>
  </si>
  <si>
    <t>4304.18_2</t>
  </si>
  <si>
    <t>LCORL</t>
  </si>
  <si>
    <t>Ligand-dependent nuclear receptor corepressor-like protein</t>
  </si>
  <si>
    <t>5100.53_3</t>
  </si>
  <si>
    <t>SCARB2</t>
  </si>
  <si>
    <t>Lysosome membrane protein 2</t>
  </si>
  <si>
    <t>4389.2_1</t>
  </si>
  <si>
    <t>DHH</t>
  </si>
  <si>
    <t>Desert hedgehog protein N-product</t>
  </si>
  <si>
    <t>3808.76_2</t>
  </si>
  <si>
    <t>FGFR2</t>
  </si>
  <si>
    <t>Fibroblast growth factor receptor 2</t>
  </si>
  <si>
    <t>3867.49_1</t>
  </si>
  <si>
    <t>SEZ6L2</t>
  </si>
  <si>
    <t>Seizure 6-like protein 2</t>
  </si>
  <si>
    <t>2431.17_3</t>
  </si>
  <si>
    <t>CTSG</t>
  </si>
  <si>
    <t>Cathepsin G</t>
  </si>
  <si>
    <t>3617.80_4</t>
  </si>
  <si>
    <t>HGFAC</t>
  </si>
  <si>
    <t>Hepatocyte growth factor activator</t>
  </si>
  <si>
    <t>4135.84_2</t>
  </si>
  <si>
    <t>IGHE IGK@ IGL@</t>
  </si>
  <si>
    <t>Immunoglobulin E</t>
  </si>
  <si>
    <t>10367.62_3</t>
  </si>
  <si>
    <t>IL12A IL12B</t>
  </si>
  <si>
    <t>Interleukin-12</t>
  </si>
  <si>
    <t>14135.3_3</t>
  </si>
  <si>
    <t>RXFP1</t>
  </si>
  <si>
    <t>Relaxin receptor 1</t>
  </si>
  <si>
    <t>4337.49_2</t>
  </si>
  <si>
    <t>CRP</t>
  </si>
  <si>
    <t>C-reactive protein</t>
  </si>
  <si>
    <t>3534.14_2</t>
  </si>
  <si>
    <t>CD40LG</t>
  </si>
  <si>
    <t>CD40 ligand</t>
  </si>
  <si>
    <t>4673.13_2</t>
  </si>
  <si>
    <t>IL6</t>
  </si>
  <si>
    <t>Interleukin-6</t>
  </si>
  <si>
    <t>3707.12_2</t>
  </si>
  <si>
    <t>ALB</t>
  </si>
  <si>
    <t>Serum albumin</t>
  </si>
  <si>
    <t>2429.27_4</t>
  </si>
  <si>
    <t>C8A C8B C8G</t>
  </si>
  <si>
    <t>Complement component C8</t>
  </si>
  <si>
    <t>2693.20_3</t>
  </si>
  <si>
    <t>OSM</t>
  </si>
  <si>
    <t>Oncostatin-M</t>
  </si>
  <si>
    <t>4476.22_2</t>
  </si>
  <si>
    <t>ZAP70</t>
  </si>
  <si>
    <t>Tyrosine-protein kinase ZAP-70</t>
  </si>
  <si>
    <t>4397.26_2</t>
  </si>
  <si>
    <t>IFNL2</t>
  </si>
  <si>
    <t>Interferon lambda-2</t>
  </si>
  <si>
    <t>5346.24_3</t>
  </si>
  <si>
    <t>CPNE1</t>
  </si>
  <si>
    <t>Copine-1</t>
  </si>
  <si>
    <t>4152.58_2</t>
  </si>
  <si>
    <t>KLKB1</t>
  </si>
  <si>
    <t>Plasma kallikrein</t>
  </si>
  <si>
    <t>4540.11_2</t>
  </si>
  <si>
    <t>CBX5</t>
  </si>
  <si>
    <t>Chromobox protein homolog 5</t>
  </si>
  <si>
    <t>3309.2_2</t>
  </si>
  <si>
    <t>FCGR2A</t>
  </si>
  <si>
    <t>Low affinity immunoglobulin gamma Fc region receptor II-a</t>
  </si>
  <si>
    <t>4876.32_1</t>
  </si>
  <si>
    <t>Coagulation factor IX</t>
  </si>
  <si>
    <t>5939.42_3</t>
  </si>
  <si>
    <t>TNFSF12</t>
  </si>
  <si>
    <t>Tumor necrosis factor ligand superfamily member 12</t>
  </si>
  <si>
    <t>3376.49_2</t>
  </si>
  <si>
    <t>IL17RD</t>
  </si>
  <si>
    <t>Interleukin-17 receptor D</t>
  </si>
  <si>
    <t>3504.58_2</t>
  </si>
  <si>
    <t>HAMP</t>
  </si>
  <si>
    <t>Hepcidin</t>
  </si>
  <si>
    <t>3459.49_2</t>
  </si>
  <si>
    <t>PDGFRB</t>
  </si>
  <si>
    <t>Platelet-derived growth factor receptor beta</t>
  </si>
  <si>
    <t>3836.51_2</t>
  </si>
  <si>
    <t>UFM1</t>
  </si>
  <si>
    <t>Ubiquitin-fold modifier 1</t>
  </si>
  <si>
    <t>3506.49_1</t>
  </si>
  <si>
    <t>LTA LTB</t>
  </si>
  <si>
    <t>Lymphotoxin alpha2:beta1</t>
  </si>
  <si>
    <t>9177.6_3</t>
  </si>
  <si>
    <t>FAM3B</t>
  </si>
  <si>
    <t>Protein FAM3B</t>
  </si>
  <si>
    <t>3220.40_2</t>
  </si>
  <si>
    <t>RET</t>
  </si>
  <si>
    <t>Proto-oncogene tyrosine-protein kinase receptor Ret</t>
  </si>
  <si>
    <t>3815.14_1</t>
  </si>
  <si>
    <t>IL12RB2</t>
  </si>
  <si>
    <t>Interleukin-12 receptor subunit beta-2</t>
  </si>
  <si>
    <t>5350.14_2</t>
  </si>
  <si>
    <t>GPC6</t>
  </si>
  <si>
    <t>Glypican-6</t>
  </si>
  <si>
    <t>4203.50_2</t>
  </si>
  <si>
    <t>CFL1</t>
  </si>
  <si>
    <t>Cofilin-1</t>
  </si>
  <si>
    <t>4973.18_1</t>
  </si>
  <si>
    <t>BIRC3</t>
  </si>
  <si>
    <t>Baculoviral IAP repeat-containing protein 3</t>
  </si>
  <si>
    <t>4543.65_2</t>
  </si>
  <si>
    <t>COL23A1</t>
  </si>
  <si>
    <t>Collagen alpha-1(XXIII) chain</t>
  </si>
  <si>
    <t>3585.54_4</t>
  </si>
  <si>
    <t>BSG</t>
  </si>
  <si>
    <t>Basigin</t>
  </si>
  <si>
    <t>3389.7_2</t>
  </si>
  <si>
    <t>SERPINA5</t>
  </si>
  <si>
    <t>Plasma serine protease inhibitor</t>
  </si>
  <si>
    <t>3182.38_2</t>
  </si>
  <si>
    <t>ENTPD1</t>
  </si>
  <si>
    <t>Ectonucleoside triphosphate diphosphohydrolase 1</t>
  </si>
  <si>
    <t>2640.3_2</t>
  </si>
  <si>
    <t>MST1R</t>
  </si>
  <si>
    <t>Macrophage-stimulating protein receptor</t>
  </si>
  <si>
    <t>5028.59_1</t>
  </si>
  <si>
    <t>CD163</t>
  </si>
  <si>
    <t>Scavenger receptor cysteine-rich type 1 protein M130</t>
  </si>
  <si>
    <t>8474.6_3</t>
  </si>
  <si>
    <t>ROR1</t>
  </si>
  <si>
    <t>Tyrosine-protein kinase transmembrane receptor ROR1</t>
  </si>
  <si>
    <t>3073.51_2</t>
  </si>
  <si>
    <t>IL18BP</t>
  </si>
  <si>
    <t>Interleukin-18-binding protein</t>
  </si>
  <si>
    <t>4150.75_2</t>
  </si>
  <si>
    <t>PLG</t>
  </si>
  <si>
    <t>Plasmin</t>
  </si>
  <si>
    <t>2833.20_1</t>
  </si>
  <si>
    <t>KLK4</t>
  </si>
  <si>
    <t>Kallikrein-4</t>
  </si>
  <si>
    <t>4435.66_2</t>
  </si>
  <si>
    <t>ENPP7</t>
  </si>
  <si>
    <t>Ectonucleotide pyrophosphatase/phosphodiesterase family member 7</t>
  </si>
  <si>
    <t>3392.68_2</t>
  </si>
  <si>
    <t>AKT1 AKT2 AKT3</t>
  </si>
  <si>
    <t>RAC-alpha/beta/gamma serine/threonine-protein kinase</t>
  </si>
  <si>
    <t>8484.24_3</t>
  </si>
  <si>
    <t>LEP</t>
  </si>
  <si>
    <t>Leptin</t>
  </si>
  <si>
    <t>3054.3_2</t>
  </si>
  <si>
    <t>HP</t>
  </si>
  <si>
    <t>Haptoglobin</t>
  </si>
  <si>
    <t>5077.28_3</t>
  </si>
  <si>
    <t>EPHB2</t>
  </si>
  <si>
    <t>Ephrin type-B receptor 2</t>
  </si>
  <si>
    <t>5259.2_3</t>
  </si>
  <si>
    <t>MAP3K7 TAB1</t>
  </si>
  <si>
    <t>Mitogen-activated protein kinase kinase kinase 7:TGF-beta-activated kinase 1 and MAP3K7-binding protein 1 fusion</t>
  </si>
  <si>
    <t>5490.53_3</t>
  </si>
  <si>
    <t>SPOCK1</t>
  </si>
  <si>
    <t>Testican-1</t>
  </si>
  <si>
    <t>2871.73_2</t>
  </si>
  <si>
    <t>RAD51</t>
  </si>
  <si>
    <t>DNA repair protein RAD51 homolog 1</t>
  </si>
  <si>
    <t>14143.8_3</t>
  </si>
  <si>
    <t>HIST2H2BE</t>
  </si>
  <si>
    <t>Histone H2B type 2-E</t>
  </si>
  <si>
    <t>2602.2_2</t>
  </si>
  <si>
    <t>ANGPT2</t>
  </si>
  <si>
    <t>Angiopoietin-2</t>
  </si>
  <si>
    <t>3200.49_2</t>
  </si>
  <si>
    <t>KLK13</t>
  </si>
  <si>
    <t>Kallikrein-13</t>
  </si>
  <si>
    <t>5133.17_3</t>
  </si>
  <si>
    <t>TGFBR2</t>
  </si>
  <si>
    <t>TGF-beta receptor type-2</t>
  </si>
  <si>
    <t>14121.24_3</t>
  </si>
  <si>
    <t>TNFRSF10D</t>
  </si>
  <si>
    <t>Tumor necrosis factor receptor superfamily member 10D</t>
  </si>
  <si>
    <t>4718.5_2</t>
  </si>
  <si>
    <t>PPIB</t>
  </si>
  <si>
    <t>Peptidyl-prolyl cis-trans isomerase B</t>
  </si>
  <si>
    <t>2634.2_2</t>
  </si>
  <si>
    <t>IL2RG</t>
  </si>
  <si>
    <t>Cytokine receptor common subunit gamma</t>
  </si>
  <si>
    <t>4224.7_2</t>
  </si>
  <si>
    <t>SYNCRIP</t>
  </si>
  <si>
    <t>Heterogeneous nuclear ribonucleoprotein Q</t>
  </si>
  <si>
    <t>3730.81_2</t>
  </si>
  <si>
    <t>TNFRSF4</t>
  </si>
  <si>
    <t>Tumor necrosis factor receptor superfamily member 4</t>
  </si>
  <si>
    <t>6647.55_3</t>
  </si>
  <si>
    <t>UBC</t>
  </si>
  <si>
    <t>PolyUbiquitin K63-linked</t>
  </si>
  <si>
    <t>4128.27_2</t>
  </si>
  <si>
    <t>CCL24</t>
  </si>
  <si>
    <t>C-C motif chemokine 24</t>
  </si>
  <si>
    <t>9190.7_3</t>
  </si>
  <si>
    <t>CD63</t>
  </si>
  <si>
    <t>CD63 antigen</t>
  </si>
  <si>
    <t>2836.68_2</t>
  </si>
  <si>
    <t>LCN2</t>
  </si>
  <si>
    <t>Neutrophil gelatinase-associated lipocalin</t>
  </si>
  <si>
    <t>2906.55_3</t>
  </si>
  <si>
    <t>IL4</t>
  </si>
  <si>
    <t>Interleukin-4</t>
  </si>
  <si>
    <t>5107.7_2</t>
  </si>
  <si>
    <t>NOTCH1</t>
  </si>
  <si>
    <t>Neurogenic locus notch homolog protein 1</t>
  </si>
  <si>
    <t>5035.7_1</t>
  </si>
  <si>
    <t>TYMS</t>
  </si>
  <si>
    <t>Thymidylate synthase</t>
  </si>
  <si>
    <t>4970.55_1</t>
  </si>
  <si>
    <t>CA2</t>
  </si>
  <si>
    <t>Carbonic anhydrase 2</t>
  </si>
  <si>
    <t>3067.67_1</t>
  </si>
  <si>
    <t>GDF9</t>
  </si>
  <si>
    <t>Growth/differentiation factor 9</t>
  </si>
  <si>
    <t>2645.54_1</t>
  </si>
  <si>
    <t>PRKCZ</t>
  </si>
  <si>
    <t>Protein kinase C zeta type</t>
  </si>
  <si>
    <t>3434.34_1</t>
  </si>
  <si>
    <t>FN1</t>
  </si>
  <si>
    <t>Fibronectin Fragment 3</t>
  </si>
  <si>
    <t>3294.55_2</t>
  </si>
  <si>
    <t>CFC1</t>
  </si>
  <si>
    <t>Cryptic protein</t>
  </si>
  <si>
    <t>5316.54_3</t>
  </si>
  <si>
    <t>F2</t>
  </si>
  <si>
    <t>Prothrombin</t>
  </si>
  <si>
    <t>2430.52_7</t>
  </si>
  <si>
    <t>HCE000342</t>
  </si>
  <si>
    <t>4917.62_1</t>
  </si>
  <si>
    <t>ITGAV ITGB5</t>
  </si>
  <si>
    <t>Integrin alpha-V: beta-5 complex</t>
  </si>
  <si>
    <t>4437.56_3</t>
  </si>
  <si>
    <t>ENTPD5</t>
  </si>
  <si>
    <t>Ectonucleoside triphosphate diphosphohydrolase 5</t>
  </si>
  <si>
    <t>3363.31_4</t>
  </si>
  <si>
    <t>CSK</t>
  </si>
  <si>
    <t>Tyrosine-protein kinase CSK</t>
  </si>
  <si>
    <t>2962.50_2</t>
  </si>
  <si>
    <t>PTHLH</t>
  </si>
  <si>
    <t>Parathyroid hormone-related protein</t>
  </si>
  <si>
    <t>5062.60_3</t>
  </si>
  <si>
    <t>CD226</t>
  </si>
  <si>
    <t>CD226 antigen</t>
  </si>
  <si>
    <t>3079.62_2</t>
  </si>
  <si>
    <t>RARRES2</t>
  </si>
  <si>
    <t>Retinoic acid receptor responder protein 2</t>
  </si>
  <si>
    <t>4905.63_1</t>
  </si>
  <si>
    <t>COTL1</t>
  </si>
  <si>
    <t>Coactosin-like protein</t>
  </si>
  <si>
    <t>3636.37_4</t>
  </si>
  <si>
    <t>OLR1</t>
  </si>
  <si>
    <t>Oxidized low-density lipoprotein receptor 1</t>
  </si>
  <si>
    <t>2950.57_2</t>
  </si>
  <si>
    <t>IGFBP4</t>
  </si>
  <si>
    <t>Insulin-like growth factor-binding protein 4</t>
  </si>
  <si>
    <t>4874.3_1</t>
  </si>
  <si>
    <t>ANG</t>
  </si>
  <si>
    <t>Angiogenin</t>
  </si>
  <si>
    <t>4165.2_1</t>
  </si>
  <si>
    <t>TG</t>
  </si>
  <si>
    <t>Thyroglobulin</t>
  </si>
  <si>
    <t>5870.23_2</t>
  </si>
  <si>
    <t>BAD</t>
  </si>
  <si>
    <t>Bcl2-associated agonist of cell death</t>
  </si>
  <si>
    <t>3466.8_2</t>
  </si>
  <si>
    <t>PRKACA</t>
  </si>
  <si>
    <t>cAMP-dependent protein kinase catalytic subunit alpha</t>
  </si>
  <si>
    <t>9212.22_3</t>
  </si>
  <si>
    <t>CTSF</t>
  </si>
  <si>
    <t>Cathepsin F</t>
  </si>
  <si>
    <t>13123.3_3</t>
  </si>
  <si>
    <t>FLRT3</t>
  </si>
  <si>
    <t>Leucine-rich repeat transmembrane protein FLRT3</t>
  </si>
  <si>
    <t>4479.14_2</t>
  </si>
  <si>
    <t>SERPING1</t>
  </si>
  <si>
    <t>Plasma protease C1 inhibitor</t>
  </si>
  <si>
    <t>2968.61_1</t>
  </si>
  <si>
    <t>TNFSF15</t>
  </si>
  <si>
    <t>Tumor necrosis factor ligand superfamily member 15</t>
  </si>
  <si>
    <t>2796.62_2</t>
  </si>
  <si>
    <t>Fibrinogen</t>
  </si>
  <si>
    <t>3396.54_2</t>
  </si>
  <si>
    <t>REN</t>
  </si>
  <si>
    <t>Renin</t>
  </si>
  <si>
    <t>5231.79_3</t>
  </si>
  <si>
    <t>PCSK9</t>
  </si>
  <si>
    <t>Proprotein convertase subtilisin/kexin type 9</t>
  </si>
  <si>
    <t>3115.64_2</t>
  </si>
  <si>
    <t>MAPK1</t>
  </si>
  <si>
    <t>Mitogen-activated protein kinase 1</t>
  </si>
  <si>
    <t>4992.49_1</t>
  </si>
  <si>
    <t>GRN</t>
  </si>
  <si>
    <t>Granulins</t>
  </si>
  <si>
    <t>13125.45_3</t>
  </si>
  <si>
    <t>VTN</t>
  </si>
  <si>
    <t>Vitronectin</t>
  </si>
  <si>
    <t>4719.58_2</t>
  </si>
  <si>
    <t>PDIA3</t>
  </si>
  <si>
    <t>Protein disulfide-isomerase A3</t>
  </si>
  <si>
    <t>3184.25_2</t>
  </si>
  <si>
    <t>F7</t>
  </si>
  <si>
    <t>Coagulation factor VII</t>
  </si>
  <si>
    <t>5927.4_3</t>
  </si>
  <si>
    <t>WISP3</t>
  </si>
  <si>
    <t>WNT1-inducible-signaling pathway protein 3</t>
  </si>
  <si>
    <t>2624.31_2</t>
  </si>
  <si>
    <t>Human-virus</t>
  </si>
  <si>
    <t>Protein E7_HPV18</t>
  </si>
  <si>
    <t>5807.77_3</t>
  </si>
  <si>
    <t>CD70</t>
  </si>
  <si>
    <t>CD70 antigen</t>
  </si>
  <si>
    <t>2194.91_5</t>
  </si>
  <si>
    <t>HCE000414</t>
  </si>
  <si>
    <t>3835.11_2</t>
  </si>
  <si>
    <t>TLR2</t>
  </si>
  <si>
    <t>Toll-like receptor 2</t>
  </si>
  <si>
    <t>3612.6_4</t>
  </si>
  <si>
    <t>EPHB4</t>
  </si>
  <si>
    <t>Ephrin type-B receptor 4</t>
  </si>
  <si>
    <t>5084.154_3</t>
  </si>
  <si>
    <t>IL17RB</t>
  </si>
  <si>
    <t>Interleukin-17 receptor B</t>
  </si>
  <si>
    <t>2603.61_2</t>
  </si>
  <si>
    <t>CD80</t>
  </si>
  <si>
    <t>T-lymphocyte activation antigen CD80</t>
  </si>
  <si>
    <t>3210.1_2</t>
  </si>
  <si>
    <t>METAP1</t>
  </si>
  <si>
    <t>Methionine aminopeptidase 1</t>
  </si>
  <si>
    <t>4284.18_3</t>
  </si>
  <si>
    <t>RBM39</t>
  </si>
  <si>
    <t>RNA-binding protein 39</t>
  </si>
  <si>
    <t>5256.86_3</t>
  </si>
  <si>
    <t>PDE5A</t>
  </si>
  <si>
    <t>cGMP-specific 3',5'-cyclic phosphodiesterase</t>
  </si>
  <si>
    <t>13095.51_3</t>
  </si>
  <si>
    <t>REG1A</t>
  </si>
  <si>
    <t>Lithostathine-1-alpha</t>
  </si>
  <si>
    <t>5228.25_2</t>
  </si>
  <si>
    <t>KIF23</t>
  </si>
  <si>
    <t>Kinesin-like protein KIF23</t>
  </si>
  <si>
    <t>5867.60_3</t>
  </si>
  <si>
    <t>ARG1</t>
  </si>
  <si>
    <t>Arginase-1</t>
  </si>
  <si>
    <t>3305.6_1</t>
  </si>
  <si>
    <t>DLL4</t>
  </si>
  <si>
    <t>Delta-like protein 4</t>
  </si>
  <si>
    <t>4328.2_2</t>
  </si>
  <si>
    <t>BOC</t>
  </si>
  <si>
    <t>Brother of CDO</t>
  </si>
  <si>
    <t>5134.52_2</t>
  </si>
  <si>
    <t>HAVCR2</t>
  </si>
  <si>
    <t>Hepatitis A virus cellular receptor 2</t>
  </si>
  <si>
    <t>5196.7_3</t>
  </si>
  <si>
    <t>NMT1</t>
  </si>
  <si>
    <t>Glycylpeptide N-tetradecanoyltransferase 1</t>
  </si>
  <si>
    <t>3583.54_6</t>
  </si>
  <si>
    <t>ARSA</t>
  </si>
  <si>
    <t>Arylsulfatase A</t>
  </si>
  <si>
    <t>3281.19_1</t>
  </si>
  <si>
    <t>ANGPTL3</t>
  </si>
  <si>
    <t>Angiopoietin-related protein 3</t>
  </si>
  <si>
    <t>3809.1_2</t>
  </si>
  <si>
    <t>FGFR3</t>
  </si>
  <si>
    <t>Fibroblast growth factor receptor 3</t>
  </si>
  <si>
    <t>3858.5_1</t>
  </si>
  <si>
    <t>ACP1</t>
  </si>
  <si>
    <t>Low molecular weight phosphotyrosine protein phosphatase</t>
  </si>
  <si>
    <t>4278.14_3</t>
  </si>
  <si>
    <t>P4HB</t>
  </si>
  <si>
    <t>Protein disulfide-isomerase</t>
  </si>
  <si>
    <t>3004.67_2</t>
  </si>
  <si>
    <t>PDCD1LG2</t>
  </si>
  <si>
    <t>Programmed cell death 1 ligand 2</t>
  </si>
  <si>
    <t>4956.2_1</t>
  </si>
  <si>
    <t>EREG</t>
  </si>
  <si>
    <t>Epiregulin</t>
  </si>
  <si>
    <t>2764.20_2</t>
  </si>
  <si>
    <t>FGF9</t>
  </si>
  <si>
    <t>Fibroblast growth factor 9</t>
  </si>
  <si>
    <t>3516.60_2</t>
  </si>
  <si>
    <t>CXCL12</t>
  </si>
  <si>
    <t>Stromal cell-derived factor 1</t>
  </si>
  <si>
    <t>5465.32_3</t>
  </si>
  <si>
    <t>HS6ST1</t>
  </si>
  <si>
    <t>Heparan-sulfate 6-O-sulfotransferase 1</t>
  </si>
  <si>
    <t>5352.11_3</t>
  </si>
  <si>
    <t>TNFRSF14</t>
  </si>
  <si>
    <t>Tumor necrosis factor receptor superfamily member 14</t>
  </si>
  <si>
    <t>4904.7_1</t>
  </si>
  <si>
    <t>CASP2</t>
  </si>
  <si>
    <t>Caspase-2</t>
  </si>
  <si>
    <t>3473.78_2</t>
  </si>
  <si>
    <t>MPL</t>
  </si>
  <si>
    <t>Thrombopoietin Receptor</t>
  </si>
  <si>
    <t>2526.53_3</t>
  </si>
  <si>
    <t>TNFRSF11B</t>
  </si>
  <si>
    <t>Tumor necrosis factor receptor superfamily member 11B</t>
  </si>
  <si>
    <t>3206.4_2</t>
  </si>
  <si>
    <t>LYVE1</t>
  </si>
  <si>
    <t>Lymphatic vessel endothelial hyaluronic acid receptor 1</t>
  </si>
  <si>
    <t>3827.22_1</t>
  </si>
  <si>
    <t>PAK6</t>
  </si>
  <si>
    <t>Serine/threonine-protein kinase PAK 6</t>
  </si>
  <si>
    <t>5487.7_3</t>
  </si>
  <si>
    <t>SLAMF7</t>
  </si>
  <si>
    <t>SLAM family member 7</t>
  </si>
  <si>
    <t>3312.64_1</t>
  </si>
  <si>
    <t>FCGR1A</t>
  </si>
  <si>
    <t>High affinity immunoglobulin gamma Fc receptor I</t>
  </si>
  <si>
    <t>2780.35_2</t>
  </si>
  <si>
    <t>LTF</t>
  </si>
  <si>
    <t>Lactotransferrin</t>
  </si>
  <si>
    <t>4138.25_2</t>
  </si>
  <si>
    <t>IL20</t>
  </si>
  <si>
    <t>Interleukin-20</t>
  </si>
  <si>
    <t>2877.3_1</t>
  </si>
  <si>
    <t>UBE2I</t>
  </si>
  <si>
    <t>SUMO-conjugating enzyme UBC9</t>
  </si>
  <si>
    <t>5349.69_3</t>
  </si>
  <si>
    <t>DLL1</t>
  </si>
  <si>
    <t>Delta-like protein 1</t>
  </si>
  <si>
    <t>3010.53_2</t>
  </si>
  <si>
    <t>TSLP</t>
  </si>
  <si>
    <t>Thymic stromal lymphopoietin</t>
  </si>
  <si>
    <t>2605.49_2</t>
  </si>
  <si>
    <t>TNFRSF8</t>
  </si>
  <si>
    <t>Tumor necrosis factor receptor superfamily member 8</t>
  </si>
  <si>
    <t>3321.2_2</t>
  </si>
  <si>
    <t>IL24</t>
  </si>
  <si>
    <t>Interleukin-24</t>
  </si>
  <si>
    <t>9170.24_3</t>
  </si>
  <si>
    <t>IL17A</t>
  </si>
  <si>
    <t>Interleukin-17A</t>
  </si>
  <si>
    <t>2789.26_2</t>
  </si>
  <si>
    <t>MMP7</t>
  </si>
  <si>
    <t>Matrilysin</t>
  </si>
  <si>
    <t>2838.53_1</t>
  </si>
  <si>
    <t>MMP17</t>
  </si>
  <si>
    <t>Matrix metalloproteinase-17</t>
  </si>
  <si>
    <t>3831.21_1</t>
  </si>
  <si>
    <t>PTEN</t>
  </si>
  <si>
    <t>Phosphatidylinositol 3,4,5-trisphosphate 3-phosphatase and dual-specificity protein phosphatase PTEN</t>
  </si>
  <si>
    <t>7640.29_3</t>
  </si>
  <si>
    <t>LRP1B</t>
  </si>
  <si>
    <t>Low-density lipoprotein receptor-related protein 1B</t>
  </si>
  <si>
    <t>2524.56_3</t>
  </si>
  <si>
    <t>HMGB1</t>
  </si>
  <si>
    <t>High mobility group protein B1</t>
  </si>
  <si>
    <t>5006.71_1</t>
  </si>
  <si>
    <t>MAPK13</t>
  </si>
  <si>
    <t>Mitogen-activated protein kinase 13</t>
  </si>
  <si>
    <t>3415.61_2</t>
  </si>
  <si>
    <t>IBSP</t>
  </si>
  <si>
    <t>Bone sialoprotein 2</t>
  </si>
  <si>
    <t>3400.49_2</t>
  </si>
  <si>
    <t>TBK1</t>
  </si>
  <si>
    <t>Serine/threonine-protein kinase TBK1</t>
  </si>
  <si>
    <t>4280.47_2</t>
  </si>
  <si>
    <t>PSMA2</t>
  </si>
  <si>
    <t>Proteasome subunit alpha type-2</t>
  </si>
  <si>
    <t>2837.3_2</t>
  </si>
  <si>
    <t>MET</t>
  </si>
  <si>
    <t>Hepatocyte growth factor receptor</t>
  </si>
  <si>
    <t>3283.21_1</t>
  </si>
  <si>
    <t>TGFBI</t>
  </si>
  <si>
    <t>Transforming growth factor-beta-induced protein ig-h3</t>
  </si>
  <si>
    <t>3817.18_1</t>
  </si>
  <si>
    <t>PRKCQ</t>
  </si>
  <si>
    <t>Protein kinase C theta type</t>
  </si>
  <si>
    <t>5443.62_2</t>
  </si>
  <si>
    <t>NPPA</t>
  </si>
  <si>
    <t>Atrial natriuretic factor</t>
  </si>
  <si>
    <t>2875.15_2</t>
  </si>
  <si>
    <t>TBP</t>
  </si>
  <si>
    <t>TATA-box-binding protein</t>
  </si>
  <si>
    <t>5424.55_3</t>
  </si>
  <si>
    <t>TNFRSF11A</t>
  </si>
  <si>
    <t>Tumor necrosis factor receptor superfamily member 11A</t>
  </si>
  <si>
    <t>3091.70_2</t>
  </si>
  <si>
    <t>AURKA</t>
  </si>
  <si>
    <t>Aurora kinase A</t>
  </si>
  <si>
    <t>5339.49_3</t>
  </si>
  <si>
    <t>S100A9</t>
  </si>
  <si>
    <t>Protein S100-A9</t>
  </si>
  <si>
    <t>11510.31_3</t>
  </si>
  <si>
    <t>APOL1</t>
  </si>
  <si>
    <t>Apolipoprotein L1</t>
  </si>
  <si>
    <t>5475.10_3</t>
  </si>
  <si>
    <t>PRKCB</t>
  </si>
  <si>
    <t>Protein kinase C beta type (splice variant beta-II)</t>
  </si>
  <si>
    <t>3060.43_2</t>
  </si>
  <si>
    <t>C9</t>
  </si>
  <si>
    <t>Complement component C9</t>
  </si>
  <si>
    <t>2719.3_4</t>
  </si>
  <si>
    <t>CSF3R</t>
  </si>
  <si>
    <t>Granulocyte colony-stimulating factor receptor</t>
  </si>
  <si>
    <t>5009.11_1</t>
  </si>
  <si>
    <t>MSN</t>
  </si>
  <si>
    <t>Moesin</t>
  </si>
  <si>
    <t>5033.27_1</t>
  </si>
  <si>
    <t>TPM1</t>
  </si>
  <si>
    <t>Tropomyosin alpha-1 chain</t>
  </si>
  <si>
    <t>3418.12_2</t>
  </si>
  <si>
    <t>CAMK1D</t>
  </si>
  <si>
    <t>Calcium/calmodulin-dependent protein kinase type 1D</t>
  </si>
  <si>
    <t>4129.72_1</t>
  </si>
  <si>
    <t>CFB</t>
  </si>
  <si>
    <t>Complement factor B</t>
  </si>
  <si>
    <t>5021.13_1</t>
  </si>
  <si>
    <t>PPA1</t>
  </si>
  <si>
    <t>Inorganic pyrophosphatase</t>
  </si>
  <si>
    <t>9172.69_3</t>
  </si>
  <si>
    <t>MMP8</t>
  </si>
  <si>
    <t>Neutrophil collagenase</t>
  </si>
  <si>
    <t>6151.18_3</t>
  </si>
  <si>
    <t>MAP2K3</t>
  </si>
  <si>
    <t>Dual specificity mitogen-activated protein kinase kinase 3</t>
  </si>
  <si>
    <t>5272.55_2</t>
  </si>
  <si>
    <t>SHC1</t>
  </si>
  <si>
    <t>SHC-transforming protein 1</t>
  </si>
  <si>
    <t>5383.14_3</t>
  </si>
  <si>
    <t>TNFRSF13C</t>
  </si>
  <si>
    <t>Tumor necrosis factor receptor superfamily member 13C</t>
  </si>
  <si>
    <t>2942.50_2</t>
  </si>
  <si>
    <t>CYCS</t>
  </si>
  <si>
    <t>Cytochrome c</t>
  </si>
  <si>
    <t>8480.29_3</t>
  </si>
  <si>
    <t>EFEMP1</t>
  </si>
  <si>
    <t>EGF-containing fibulin-like extracellular matrix protein 1</t>
  </si>
  <si>
    <t>11081.1_3</t>
  </si>
  <si>
    <t>GPD1</t>
  </si>
  <si>
    <t>Glycerol-3-phosphate dehydrogenase [NAD(+)], cytoplasmic</t>
  </si>
  <si>
    <t>3069.52_3</t>
  </si>
  <si>
    <t>IGHM IGJ IGK@ IGL@</t>
  </si>
  <si>
    <t>Immunoglobulin M</t>
  </si>
  <si>
    <t>5837.49_3</t>
  </si>
  <si>
    <t>LIFR</t>
  </si>
  <si>
    <t>Leukemia inhibitory factor receptor</t>
  </si>
  <si>
    <t>10365.132_3</t>
  </si>
  <si>
    <t>IL12B IL23A</t>
  </si>
  <si>
    <t>Interleukin-23</t>
  </si>
  <si>
    <t>3421.54_2</t>
  </si>
  <si>
    <t>TNFSF8</t>
  </si>
  <si>
    <t>Tumor necrosis factor ligand superfamily member 8</t>
  </si>
  <si>
    <t>4566.24_3</t>
  </si>
  <si>
    <t>RSPO2</t>
  </si>
  <si>
    <t>R-spondin-2</t>
  </si>
  <si>
    <t>2748.3_2</t>
  </si>
  <si>
    <t>INHBA</t>
  </si>
  <si>
    <t>Inhibin beta A chain</t>
  </si>
  <si>
    <t>2501.51_3</t>
  </si>
  <si>
    <t>CDH1</t>
  </si>
  <si>
    <t>Cadherin-1</t>
  </si>
  <si>
    <t>3714.49_2</t>
  </si>
  <si>
    <t>CKB CKM</t>
  </si>
  <si>
    <t>Creatine kinase M-type:Creatine kinase B-type heterodimer</t>
  </si>
  <si>
    <t>3766.51_4</t>
  </si>
  <si>
    <t>STX1A</t>
  </si>
  <si>
    <t>Syntaxin-1A</t>
  </si>
  <si>
    <t>2171.12_5</t>
  </si>
  <si>
    <t>HCE001796</t>
  </si>
  <si>
    <t>5470.69_2</t>
  </si>
  <si>
    <t>MED1</t>
  </si>
  <si>
    <t>Mediator of RNA polymerase II transcription subunit 1</t>
  </si>
  <si>
    <t>7628.40_3</t>
  </si>
  <si>
    <t>CRELD1</t>
  </si>
  <si>
    <t>Cysteine-rich with EGF-like domain protein 1</t>
  </si>
  <si>
    <t>4163.5_2</t>
  </si>
  <si>
    <t>H2AFZ</t>
  </si>
  <si>
    <t>Histone H2A.z</t>
  </si>
  <si>
    <t>2870.29_2</t>
  </si>
  <si>
    <t>RAC1</t>
  </si>
  <si>
    <t>Ras-related C3 botulinum toxin substrate 1</t>
  </si>
  <si>
    <t>4140.3_2</t>
  </si>
  <si>
    <t>IL7</t>
  </si>
  <si>
    <t>Interleukin-7</t>
  </si>
  <si>
    <t>2500.2_3</t>
  </si>
  <si>
    <t>ANGPT4</t>
  </si>
  <si>
    <t>Angiopoietin-4</t>
  </si>
  <si>
    <t>5822.22_3</t>
  </si>
  <si>
    <t>GDNF</t>
  </si>
  <si>
    <t>Glial cell line-derived neurotrophic factor</t>
  </si>
  <si>
    <t>2849.49_1</t>
  </si>
  <si>
    <t>AIF1</t>
  </si>
  <si>
    <t>Allograft inflammatory factor 1</t>
  </si>
  <si>
    <t>5063.12_2</t>
  </si>
  <si>
    <t>CD244</t>
  </si>
  <si>
    <t>Natural killer cell receptor 2B4</t>
  </si>
  <si>
    <t>3059.50_2</t>
  </si>
  <si>
    <t>TNFSF13B</t>
  </si>
  <si>
    <t>Tumor necrosis factor ligand superfamily member 13B</t>
  </si>
  <si>
    <t>3795.6_2</t>
  </si>
  <si>
    <t>ADAM9</t>
  </si>
  <si>
    <t>Disintegrin and metalloproteinase domain-containing protein 9</t>
  </si>
  <si>
    <t>3887.90_2</t>
  </si>
  <si>
    <t>KPNB1</t>
  </si>
  <si>
    <t>Importin subunit beta-1</t>
  </si>
  <si>
    <t>5105.2_3</t>
  </si>
  <si>
    <t>RTN4R</t>
  </si>
  <si>
    <t>Reticulon-4 receptor</t>
  </si>
  <si>
    <t>14122.132_3</t>
  </si>
  <si>
    <t>ZNRF3</t>
  </si>
  <si>
    <t>E3 ubiquitin-protein ligase ZNRF3</t>
  </si>
  <si>
    <t>14158.17_3</t>
  </si>
  <si>
    <t>ANXA5</t>
  </si>
  <si>
    <t>Annexin A5</t>
  </si>
  <si>
    <t>5459.33_3</t>
  </si>
  <si>
    <t>CST1</t>
  </si>
  <si>
    <t>Cystatin-SN</t>
  </si>
  <si>
    <t>3177.49_2</t>
  </si>
  <si>
    <t>CA4</t>
  </si>
  <si>
    <t>Carbonic anhydrase 4</t>
  </si>
  <si>
    <t>5410.53_3</t>
  </si>
  <si>
    <t>CDH15</t>
  </si>
  <si>
    <t>Cadherin-15</t>
  </si>
  <si>
    <t>3624.3_4</t>
  </si>
  <si>
    <t>PRSS27</t>
  </si>
  <si>
    <t>Serine protease 27</t>
  </si>
  <si>
    <t>4567.82_2</t>
  </si>
  <si>
    <t>SH2D1A</t>
  </si>
  <si>
    <t>SH2 domain-containing protein 1A</t>
  </si>
  <si>
    <t>2848.2_2</t>
  </si>
  <si>
    <t>WIF1</t>
  </si>
  <si>
    <t>Wnt inhibitory factor 1</t>
  </si>
  <si>
    <t>4866.59_2</t>
  </si>
  <si>
    <t>NTRK2</t>
  </si>
  <si>
    <t>BDNF/NT-3 growth factors receptor</t>
  </si>
  <si>
    <t>4535.50_2</t>
  </si>
  <si>
    <t>BST1</t>
  </si>
  <si>
    <t>ADP-ribosyl cyclase/cyclic ADP-ribose hydrolase 2</t>
  </si>
  <si>
    <t>11513.92_3</t>
  </si>
  <si>
    <t>CD38</t>
  </si>
  <si>
    <t>ADP-ribosyl cyclase/cyclic ADP-ribose hydrolase 1</t>
  </si>
  <si>
    <t>5885.55_3</t>
  </si>
  <si>
    <t>EIF4H</t>
  </si>
  <si>
    <t>Eukaryotic translation initiation factor 4H</t>
  </si>
  <si>
    <t>3313.21_2</t>
  </si>
  <si>
    <t>FCN2</t>
  </si>
  <si>
    <t>Ficolin-2</t>
  </si>
  <si>
    <t>2879.9_2</t>
  </si>
  <si>
    <t>SERPINA3</t>
  </si>
  <si>
    <t>Alpha-1-antichymotrypsin</t>
  </si>
  <si>
    <t>4541.49_2</t>
  </si>
  <si>
    <t>CDON</t>
  </si>
  <si>
    <t>Cell adhesion molecule-related/down-regulated by oncogenes</t>
  </si>
  <si>
    <t>5230.99_3</t>
  </si>
  <si>
    <t>HMGCR</t>
  </si>
  <si>
    <t>3-hydroxy-3-methylglutaryl-coenzyme A reductase</t>
  </si>
  <si>
    <t>3443.61_2</t>
  </si>
  <si>
    <t>HIPK3</t>
  </si>
  <si>
    <t>Homeodomain-interacting protein kinase 3</t>
  </si>
  <si>
    <t>2969.11_1</t>
  </si>
  <si>
    <t>ACVRL1</t>
  </si>
  <si>
    <t>Serine/threonine-protein kinase receptor R3</t>
  </si>
  <si>
    <t>4146.58_2</t>
  </si>
  <si>
    <t>NTF4</t>
  </si>
  <si>
    <t>Neurotrophin-4</t>
  </si>
  <si>
    <t>3057.55_1</t>
  </si>
  <si>
    <t>WISP1</t>
  </si>
  <si>
    <t>WNT1-inducible-signaling pathway protein 1</t>
  </si>
  <si>
    <t>4131.72_2</t>
  </si>
  <si>
    <t>Fibronectin</t>
  </si>
  <si>
    <t>2945.25_1</t>
  </si>
  <si>
    <t>ESR1</t>
  </si>
  <si>
    <t>Estrogen receptor</t>
  </si>
  <si>
    <t>3448.13_2</t>
  </si>
  <si>
    <t>INSR</t>
  </si>
  <si>
    <t>Insulin receptor</t>
  </si>
  <si>
    <t>5483.1_3</t>
  </si>
  <si>
    <t>RGMA</t>
  </si>
  <si>
    <t>Repulsive guidance molecule A</t>
  </si>
  <si>
    <t>5242.37_3</t>
  </si>
  <si>
    <t>MAP2K4</t>
  </si>
  <si>
    <t>Dual specificity mitogen-activated protein kinase kinase 4</t>
  </si>
  <si>
    <t>14147.50_3</t>
  </si>
  <si>
    <t>IFNG</t>
  </si>
  <si>
    <t>Interferon gamma</t>
  </si>
  <si>
    <t>3317.33_1</t>
  </si>
  <si>
    <t>HTRA2</t>
  </si>
  <si>
    <t>Serine protease HTRA2, mitochondrial</t>
  </si>
  <si>
    <t>3847.56_2</t>
  </si>
  <si>
    <t>ETHE1</t>
  </si>
  <si>
    <t>Persulfide dioxygenase ETHE1, mitochondrial</t>
  </si>
  <si>
    <t>10364.6_3</t>
  </si>
  <si>
    <t>SMAD2</t>
  </si>
  <si>
    <t>Mothers against decapentaplegic homolog 2</t>
  </si>
  <si>
    <t>8470.213_3</t>
  </si>
  <si>
    <t>RNASEH1</t>
  </si>
  <si>
    <t>Ribonuclease H1</t>
  </si>
  <si>
    <t>2597.8_3</t>
  </si>
  <si>
    <t>VEGFA</t>
  </si>
  <si>
    <t>Vascular endothelial growth factor A</t>
  </si>
  <si>
    <t>4495.33_2</t>
  </si>
  <si>
    <t>KNG1</t>
  </si>
  <si>
    <t>Kininogen-1</t>
  </si>
  <si>
    <t>4964.67_1</t>
  </si>
  <si>
    <t>ERAP1</t>
  </si>
  <si>
    <t>Endoplasmic reticulum aminopeptidase 1</t>
  </si>
  <si>
    <t>3823.9_1</t>
  </si>
  <si>
    <t>MATK</t>
  </si>
  <si>
    <t>Megakaryocyte-associated tyrosine-protein kinase</t>
  </si>
  <si>
    <t>3327.27_1</t>
  </si>
  <si>
    <t>NTN4</t>
  </si>
  <si>
    <t>Netrin-4</t>
  </si>
  <si>
    <t>3798.71_1</t>
  </si>
  <si>
    <t>CA9</t>
  </si>
  <si>
    <t>Carbonic anhydrase 9</t>
  </si>
  <si>
    <t>2516.57_3</t>
  </si>
  <si>
    <t>CCL21</t>
  </si>
  <si>
    <t>C-C motif chemokine 21</t>
  </si>
  <si>
    <t>2190.55_1</t>
  </si>
  <si>
    <t>F11</t>
  </si>
  <si>
    <t>Coagulation Factor XI</t>
  </si>
  <si>
    <t>2421.7_3</t>
  </si>
  <si>
    <t>BDNF</t>
  </si>
  <si>
    <t>Brain-derived neurotrophic factor</t>
  </si>
  <si>
    <t>2615.60_2</t>
  </si>
  <si>
    <t>EFNA5</t>
  </si>
  <si>
    <t>Ephrin-A5</t>
  </si>
  <si>
    <t>5087.5_3</t>
  </si>
  <si>
    <t>IL22RA2</t>
  </si>
  <si>
    <t>Interleukin-22 receptor subunit alpha-2</t>
  </si>
  <si>
    <t>2513.7_3</t>
  </si>
  <si>
    <t>HCE000104</t>
  </si>
  <si>
    <t>13113.7_3</t>
  </si>
  <si>
    <t>SPP1</t>
  </si>
  <si>
    <t>Osteopontin</t>
  </si>
  <si>
    <t>4545.53_3</t>
  </si>
  <si>
    <t>DNAJC19</t>
  </si>
  <si>
    <t>Mitochondrial import inner membrane translocase subunit TIM14</t>
  </si>
  <si>
    <t>4414.69_2</t>
  </si>
  <si>
    <t>SFTPD</t>
  </si>
  <si>
    <t>Pulmonary surfactant-associated protein D</t>
  </si>
  <si>
    <t>3860.7_2</t>
  </si>
  <si>
    <t>PSMA6</t>
  </si>
  <si>
    <t>Proteasome subunit alpha type-6</t>
  </si>
  <si>
    <t>3875.62_1</t>
  </si>
  <si>
    <t>ARID3A</t>
  </si>
  <si>
    <t>AT-rich interactive domain-containing protein 3A</t>
  </si>
  <si>
    <t>3627.71_4</t>
  </si>
  <si>
    <t>MMEL1</t>
  </si>
  <si>
    <t>Membrane metallo-endopeptidase-like 1</t>
  </si>
  <si>
    <t>5921.58_3</t>
  </si>
  <si>
    <t>S100A7</t>
  </si>
  <si>
    <t>Protein S100-A7</t>
  </si>
  <si>
    <t>5098.79_3</t>
  </si>
  <si>
    <t>KLRF1</t>
  </si>
  <si>
    <t>Killer cell lectin-like receptor subfamily F member 1</t>
  </si>
  <si>
    <t>4491.4_2</t>
  </si>
  <si>
    <t>IL5RA</t>
  </si>
  <si>
    <t>Interleukin-5 receptor subunit alpha</t>
  </si>
  <si>
    <t>3024.18_2</t>
  </si>
  <si>
    <t>SERPINF2</t>
  </si>
  <si>
    <t>Alpha-2-antiplasmin</t>
  </si>
  <si>
    <t>2891.1_3</t>
  </si>
  <si>
    <t>CD22</t>
  </si>
  <si>
    <t>B-cell receptor CD22</t>
  </si>
  <si>
    <t>5491.12_3</t>
  </si>
  <si>
    <t>SPOCK2</t>
  </si>
  <si>
    <t>Testican-2</t>
  </si>
  <si>
    <t>4160.49_1</t>
  </si>
  <si>
    <t>MMP2</t>
  </si>
  <si>
    <t>72 kDa type IV collagenase</t>
  </si>
  <si>
    <t>5029.3_1</t>
  </si>
  <si>
    <t>FAP</t>
  </si>
  <si>
    <t>Prolyl endopeptidase FAP</t>
  </si>
  <si>
    <t>4557.61_2</t>
  </si>
  <si>
    <t>KIRREL3</t>
  </si>
  <si>
    <t>Kin of IRRE-like protein 3</t>
  </si>
  <si>
    <t>2993.1_2</t>
  </si>
  <si>
    <t>IL18RAP</t>
  </si>
  <si>
    <t>Interleukin-18 receptor accessory protein</t>
  </si>
  <si>
    <t>10344.334_3</t>
  </si>
  <si>
    <t>IL10RA</t>
  </si>
  <si>
    <t>Interleukin-10 receptor subunit alpha</t>
  </si>
  <si>
    <t>2900.53_3</t>
  </si>
  <si>
    <t>CCL14</t>
  </si>
  <si>
    <t>C-C motif chemokine 14</t>
  </si>
  <si>
    <t>3070.1_2</t>
  </si>
  <si>
    <t>IL2</t>
  </si>
  <si>
    <t>Interleukin-2</t>
  </si>
  <si>
    <t>3414.40_2</t>
  </si>
  <si>
    <t>BMX</t>
  </si>
  <si>
    <t>Cytoplasmic tyrosine-protein kinase BMX</t>
  </si>
  <si>
    <t>4988.49_2</t>
  </si>
  <si>
    <t>FGFR4</t>
  </si>
  <si>
    <t>Fibroblast growth factor receptor 4</t>
  </si>
  <si>
    <t>2670.67_4</t>
  </si>
  <si>
    <t>CKM</t>
  </si>
  <si>
    <t>Creatine kinase M-type</t>
  </si>
  <si>
    <t>3810.50_2</t>
  </si>
  <si>
    <t>FGR</t>
  </si>
  <si>
    <t>Tyrosine-protein kinase Fgr</t>
  </si>
  <si>
    <t>2778.10_2</t>
  </si>
  <si>
    <t>IL22</t>
  </si>
  <si>
    <t>Interleukin-22</t>
  </si>
  <si>
    <t>4324.33_2</t>
  </si>
  <si>
    <t>CST2</t>
  </si>
  <si>
    <t>Cystatin-SA</t>
  </si>
  <si>
    <t>3005.5_2</t>
  </si>
  <si>
    <t>PTPN1</t>
  </si>
  <si>
    <t>Tyrosine-protein phosphatase non-receptor type 1</t>
  </si>
  <si>
    <t>3629.60_4</t>
  </si>
  <si>
    <t>CDC42BPB</t>
  </si>
  <si>
    <t>Serine/threonine-protein kinase MRCK beta</t>
  </si>
  <si>
    <t>2654.19_1</t>
  </si>
  <si>
    <t>TNFRSF1A</t>
  </si>
  <si>
    <t>Tumor necrosis factor receptor superfamily member 1A</t>
  </si>
  <si>
    <t>4294.16_2</t>
  </si>
  <si>
    <t>SPHK1</t>
  </si>
  <si>
    <t>Sphingosine kinase 1</t>
  </si>
  <si>
    <t>3025.50_1</t>
  </si>
  <si>
    <t>FGF2</t>
  </si>
  <si>
    <t>Fibroblast growth factor 2</t>
  </si>
  <si>
    <t>3605.77_4</t>
  </si>
  <si>
    <t>MASP1</t>
  </si>
  <si>
    <t>Mannan-binding lectin serine protease 1</t>
  </si>
  <si>
    <t>3196.6_2</t>
  </si>
  <si>
    <t>HAPLN1</t>
  </si>
  <si>
    <t>Hyaluronan and proteoglycan link protein 1</t>
  </si>
  <si>
    <t>3806.55_1</t>
  </si>
  <si>
    <t>EPHA5</t>
  </si>
  <si>
    <t>Ephrin type-A receptor 5</t>
  </si>
  <si>
    <t>4561.65_2</t>
  </si>
  <si>
    <t>BIRC7</t>
  </si>
  <si>
    <t>Baculoviral IAP repeat-containing protein 7 Isoform beta</t>
  </si>
  <si>
    <t>2649.77_2</t>
  </si>
  <si>
    <t>ICAM3</t>
  </si>
  <si>
    <t>Intercellular adhesion molecule 3</t>
  </si>
  <si>
    <t>4342.10_2</t>
  </si>
  <si>
    <t>ICAM1</t>
  </si>
  <si>
    <t>Intercellular adhesion molecule 1</t>
  </si>
  <si>
    <t>2622.18_1</t>
  </si>
  <si>
    <t>HMOX2</t>
  </si>
  <si>
    <t>Heme oxygenase 2</t>
  </si>
  <si>
    <t>4123.60_2</t>
  </si>
  <si>
    <t>FGF4</t>
  </si>
  <si>
    <t>Fibroblast growth factor 4</t>
  </si>
  <si>
    <t>14114.18_3</t>
  </si>
  <si>
    <t>PIANP</t>
  </si>
  <si>
    <t>PILR alpha-associated neural protein</t>
  </si>
  <si>
    <t>10351.51_3</t>
  </si>
  <si>
    <t>IRF1</t>
  </si>
  <si>
    <t>Interferon regulatory factor 1</t>
  </si>
  <si>
    <t>2761.49_2</t>
  </si>
  <si>
    <t>FGF18</t>
  </si>
  <si>
    <t>Fibroblast growth factor 18</t>
  </si>
  <si>
    <t>3217.74_2</t>
  </si>
  <si>
    <t>SERPINE2</t>
  </si>
  <si>
    <t>Glia-derived nexin</t>
  </si>
  <si>
    <t>6152.111_3</t>
  </si>
  <si>
    <t>TP53</t>
  </si>
  <si>
    <t>Cellular tumor antigen p53</t>
  </si>
  <si>
    <t>4763.31_3</t>
  </si>
  <si>
    <t>AFM</t>
  </si>
  <si>
    <t>Afamin</t>
  </si>
  <si>
    <t>5004.69_1</t>
  </si>
  <si>
    <t>MAPK11</t>
  </si>
  <si>
    <t>Mitogen-activated protein kinase 11</t>
  </si>
  <si>
    <t>13116.25_3</t>
  </si>
  <si>
    <t>CD177</t>
  </si>
  <si>
    <t>CD177 antigen</t>
  </si>
  <si>
    <t>5897.58_3</t>
  </si>
  <si>
    <t>GRP</t>
  </si>
  <si>
    <t>Gastrin-releasing peptide</t>
  </si>
  <si>
    <t>4547.59_2</t>
  </si>
  <si>
    <t>FLRT1</t>
  </si>
  <si>
    <t>Leucine-rich repeat transmembrane protein FLRT1</t>
  </si>
  <si>
    <t>2939.10_2</t>
  </si>
  <si>
    <t>ARTN</t>
  </si>
  <si>
    <t>Artemin</t>
  </si>
  <si>
    <t>2822.56_2</t>
  </si>
  <si>
    <t>CD97</t>
  </si>
  <si>
    <t>CD97 antigen</t>
  </si>
  <si>
    <t>3055.54_2</t>
  </si>
  <si>
    <t>IL4R</t>
  </si>
  <si>
    <t>Interleukin-4 receptor subunit alpha</t>
  </si>
  <si>
    <t>11067.13_3</t>
  </si>
  <si>
    <t>BGLAP</t>
  </si>
  <si>
    <t>Osteocalcin</t>
  </si>
  <si>
    <t>5343.74_3</t>
  </si>
  <si>
    <t>CPE</t>
  </si>
  <si>
    <t>Carboxypeptidase E</t>
  </si>
  <si>
    <t>7648.9_3</t>
  </si>
  <si>
    <t>MYBPC1</t>
  </si>
  <si>
    <t>Myosin-binding protein C, slow-type</t>
  </si>
  <si>
    <t>13107.9_3</t>
  </si>
  <si>
    <t>LYPD3</t>
  </si>
  <si>
    <t>Ly6/PLAUR domain-containing protein 3</t>
  </si>
  <si>
    <t>2753.2_2</t>
  </si>
  <si>
    <t>C1QA C1QB  C1QC</t>
  </si>
  <si>
    <t>Complement C1q subcomponent</t>
  </si>
  <si>
    <t>4998.50_2</t>
  </si>
  <si>
    <t>JAK2</t>
  </si>
  <si>
    <t>Tyrosine-protein kinase JAK2</t>
  </si>
  <si>
    <t>12060.28_3</t>
  </si>
  <si>
    <t>GDF11</t>
  </si>
  <si>
    <t>Growth/differentiation factor 11</t>
  </si>
  <si>
    <t>4493.92_1</t>
  </si>
  <si>
    <t>IL11</t>
  </si>
  <si>
    <t>Interleukin-11</t>
  </si>
  <si>
    <t>3234.23_2</t>
  </si>
  <si>
    <t>CCDC80</t>
  </si>
  <si>
    <t>Coiled-coil domain-containing protein 80</t>
  </si>
  <si>
    <t>3189.61_2</t>
  </si>
  <si>
    <t>TMPRSS15</t>
  </si>
  <si>
    <t>Enteropeptidase</t>
  </si>
  <si>
    <t>3298.52_2</t>
  </si>
  <si>
    <t>CNTN4</t>
  </si>
  <si>
    <t>Contactin-4</t>
  </si>
  <si>
    <t>13094.75_3</t>
  </si>
  <si>
    <t>RSPO3</t>
  </si>
  <si>
    <t>R-spondin-3</t>
  </si>
  <si>
    <t>4883.56_2</t>
  </si>
  <si>
    <t>INS</t>
  </si>
  <si>
    <t>Insulin</t>
  </si>
  <si>
    <t>7625.27_3</t>
  </si>
  <si>
    <t>YWHAQ</t>
  </si>
  <si>
    <t>14-3-3 protein theta</t>
  </si>
  <si>
    <t>13118.5_3</t>
  </si>
  <si>
    <t>SMOC1</t>
  </si>
  <si>
    <t>SPARC-related modular calcium-binding protein 1</t>
  </si>
  <si>
    <t>5493.17_3</t>
  </si>
  <si>
    <t>WNK3</t>
  </si>
  <si>
    <t>Serine/threonine-protein kinase WNK3</t>
  </si>
  <si>
    <t>3132.1_1</t>
  </si>
  <si>
    <t>VEGFC</t>
  </si>
  <si>
    <t>Vascular endothelial growth factor C</t>
  </si>
  <si>
    <t>5070.76_3</t>
  </si>
  <si>
    <t>TNFRSF6B</t>
  </si>
  <si>
    <t>Tumor necrosis factor receptor superfamily member 6B</t>
  </si>
  <si>
    <t>3336.50_1</t>
  </si>
  <si>
    <t>TFPI</t>
  </si>
  <si>
    <t>Tissue factor pathway inhibitor</t>
  </si>
  <si>
    <t>3620.67_1</t>
  </si>
  <si>
    <t>IL22RA1</t>
  </si>
  <si>
    <t>Interleukin-22 receptor subunit alpha-1</t>
  </si>
  <si>
    <t>5030.52_1</t>
  </si>
  <si>
    <t>SIRT2</t>
  </si>
  <si>
    <t>NAD-dependent protein deacetylase sirtuin-2</t>
  </si>
  <si>
    <t>4708.3_2</t>
  </si>
  <si>
    <t>HSD17B1</t>
  </si>
  <si>
    <t>Estradiol 17-beta-dehydrogenase 1</t>
  </si>
  <si>
    <t>11094.104_3</t>
  </si>
  <si>
    <t>CLC</t>
  </si>
  <si>
    <t>Galectin-10</t>
  </si>
  <si>
    <t>3174.2_1</t>
  </si>
  <si>
    <t>ADAMTS1</t>
  </si>
  <si>
    <t>A disintegrin and metalloproteinase with thrombospondin motifs 1</t>
  </si>
  <si>
    <t>3486.58_2</t>
  </si>
  <si>
    <t>FGF1</t>
  </si>
  <si>
    <t>Fibroblast growth factor 1</t>
  </si>
  <si>
    <t>4903.72_1</t>
  </si>
  <si>
    <t>PPP3CA PPP3R1</t>
  </si>
  <si>
    <t>Calcineurin</t>
  </si>
  <si>
    <t>4474.19_2</t>
  </si>
  <si>
    <t>Ubiquitin</t>
  </si>
  <si>
    <t>5861.78_3</t>
  </si>
  <si>
    <t>HAAO</t>
  </si>
  <si>
    <t>3-hydroxyanthranilate 3,4-dioxygenase</t>
  </si>
  <si>
    <t>3435.53_2</t>
  </si>
  <si>
    <t>Fibronectin Fragment 4</t>
  </si>
  <si>
    <t>5509.7_3</t>
  </si>
  <si>
    <t>EGF</t>
  </si>
  <si>
    <t>Epidermal growth factor</t>
  </si>
  <si>
    <t>2781.63_2</t>
  </si>
  <si>
    <t>CCL4L1</t>
  </si>
  <si>
    <t>C-C motif chemokine 4-like</t>
  </si>
  <si>
    <t>3437.80_3</t>
  </si>
  <si>
    <t>FLT3</t>
  </si>
  <si>
    <t>Receptor-type tyrosine-protein kinase FLT3</t>
  </si>
  <si>
    <t>3046.31_1</t>
  </si>
  <si>
    <t>RETN</t>
  </si>
  <si>
    <t>Resistin</t>
  </si>
  <si>
    <t>9207.60_3</t>
  </si>
  <si>
    <t>CRYZL1</t>
  </si>
  <si>
    <t>Quinone oxidoreductase-like protein 1</t>
  </si>
  <si>
    <t>2948.58_2</t>
  </si>
  <si>
    <t>GHR</t>
  </si>
  <si>
    <t>Growth hormone receptor</t>
  </si>
  <si>
    <t>2682.68_1</t>
  </si>
  <si>
    <t>HSPD1</t>
  </si>
  <si>
    <t>60 kDa heat shock protein, mitochondrial</t>
  </si>
  <si>
    <t>3232.28_2</t>
  </si>
  <si>
    <t>ACP5</t>
  </si>
  <si>
    <t>Tartrate-resistant acid phosphatase type 5</t>
  </si>
  <si>
    <t>9188.119_3</t>
  </si>
  <si>
    <t>CXCL9</t>
  </si>
  <si>
    <t>C-X-C motif chemokine 9</t>
  </si>
  <si>
    <t>3642.4_1</t>
  </si>
  <si>
    <t>CD84</t>
  </si>
  <si>
    <t>SLAM family member 5</t>
  </si>
  <si>
    <t>5097.14_3</t>
  </si>
  <si>
    <t>KIR3DS1</t>
  </si>
  <si>
    <t>Killer cell immunoglobulin-like receptor 3DS1</t>
  </si>
  <si>
    <t>5468.67_3</t>
  </si>
  <si>
    <t>IL17RC</t>
  </si>
  <si>
    <t>Interleukin-17 receptor C</t>
  </si>
  <si>
    <t>5248.68_2</t>
  </si>
  <si>
    <t>PPIF</t>
  </si>
  <si>
    <t>Peptidyl-prolyl cis-trans isomerase F, mitochondrial</t>
  </si>
  <si>
    <t>14128.121_3</t>
  </si>
  <si>
    <t>IFNA10</t>
  </si>
  <si>
    <t>Interferon alpha-10</t>
  </si>
  <si>
    <t>2773.50_2</t>
  </si>
  <si>
    <t>IL10</t>
  </si>
  <si>
    <t>Interleukin-10</t>
  </si>
  <si>
    <t>5328.33_37</t>
  </si>
  <si>
    <t>EGFR</t>
  </si>
  <si>
    <t>Epidermal growth factor receptor variant III</t>
  </si>
  <si>
    <t>14120.2_3</t>
  </si>
  <si>
    <t>RNF43</t>
  </si>
  <si>
    <t>E3 ubiquitin-protein ligase RNF43</t>
  </si>
  <si>
    <t>4336.2_1</t>
  </si>
  <si>
    <t>SAA1</t>
  </si>
  <si>
    <t>Serum amyloid A-1 protein</t>
  </si>
  <si>
    <t>5201.50_4</t>
  </si>
  <si>
    <t>PDE9A</t>
  </si>
  <si>
    <t>High affinity cGMP-specific 3',5'-cyclic phosphodiesterase 9A</t>
  </si>
  <si>
    <t>2658.27_1</t>
  </si>
  <si>
    <t>NTRK3</t>
  </si>
  <si>
    <t>NT-3 growth factor receptor</t>
  </si>
  <si>
    <t>2247.20_11</t>
  </si>
  <si>
    <t>PROK1</t>
  </si>
  <si>
    <t>Prokineticin-1</t>
  </si>
  <si>
    <t>2695.25_1</t>
  </si>
  <si>
    <t>PECAM1</t>
  </si>
  <si>
    <t>Platelet endothelial cell adhesion molecule</t>
  </si>
  <si>
    <t>4995.16_1</t>
  </si>
  <si>
    <t>HPGD</t>
  </si>
  <si>
    <t>15-hydroxyprostaglandin dehydrogenase [NAD(+)]</t>
  </si>
  <si>
    <t>5312.49_3</t>
  </si>
  <si>
    <t>APOE</t>
  </si>
  <si>
    <t>Apolipoprotein E (isoform E2)</t>
  </si>
  <si>
    <t>3038.9_2</t>
  </si>
  <si>
    <t>CXCL11</t>
  </si>
  <si>
    <t>C-X-C motif chemokine 11</t>
  </si>
  <si>
    <t>2998.53_2</t>
  </si>
  <si>
    <t>JAM3</t>
  </si>
  <si>
    <t>Junctional adhesion molecule C</t>
  </si>
  <si>
    <t>13098.93_3</t>
  </si>
  <si>
    <t>FIGF</t>
  </si>
  <si>
    <t>Vascular endothelial growth factor D</t>
  </si>
  <si>
    <t>4306.4_2</t>
  </si>
  <si>
    <t>TKT</t>
  </si>
  <si>
    <t>Transketolase</t>
  </si>
  <si>
    <t>2985.35_1</t>
  </si>
  <si>
    <t>CXCL1</t>
  </si>
  <si>
    <t>Growth-regulated alpha protein</t>
  </si>
  <si>
    <t>3601.54_3</t>
  </si>
  <si>
    <t>CHL1</t>
  </si>
  <si>
    <t>Neural cell adhesion molecule L1-like protein</t>
  </si>
  <si>
    <t>3033.57_1</t>
  </si>
  <si>
    <t>LGALS2</t>
  </si>
  <si>
    <t>Galectin-2</t>
  </si>
  <si>
    <t>5264.65_3</t>
  </si>
  <si>
    <t>CALR</t>
  </si>
  <si>
    <t>Calreticulin</t>
  </si>
  <si>
    <t>3438.10_2</t>
  </si>
  <si>
    <t>FSTL3</t>
  </si>
  <si>
    <t>Follistatin-related protein 3</t>
  </si>
  <si>
    <t>10358.33_3</t>
  </si>
  <si>
    <t>MCL1</t>
  </si>
  <si>
    <t>Induced myeloid leukemia cell differentiation protein Mcl-1</t>
  </si>
  <si>
    <t>10363.13_3</t>
  </si>
  <si>
    <t>SMAD3</t>
  </si>
  <si>
    <t>Mothers against decapentaplegic homolog 3</t>
  </si>
  <si>
    <t>2754.50_2</t>
  </si>
  <si>
    <t>C3</t>
  </si>
  <si>
    <t>Complement C3</t>
  </si>
  <si>
    <t>4862.63_1</t>
  </si>
  <si>
    <t>BMPR2</t>
  </si>
  <si>
    <t>Bone morphogenetic protein receptor type-2</t>
  </si>
  <si>
    <t>5813.58_3</t>
  </si>
  <si>
    <t>EPO</t>
  </si>
  <si>
    <t>Erythropoietin</t>
  </si>
  <si>
    <t>14139.16_3</t>
  </si>
  <si>
    <t>NRG4</t>
  </si>
  <si>
    <t>Neuregulin-4</t>
  </si>
  <si>
    <t>4212.5_3</t>
  </si>
  <si>
    <t>EPS15L1</t>
  </si>
  <si>
    <t>Epidermal growth factor receptor substrate 15-like 1</t>
  </si>
  <si>
    <t>4309.59_3</t>
  </si>
  <si>
    <t>TPI1</t>
  </si>
  <si>
    <t>Triosephosphate isomerase</t>
  </si>
  <si>
    <t>4549.78_2</t>
  </si>
  <si>
    <t>FUT5</t>
  </si>
  <si>
    <t>Alpha-(1,3)-fucosyltransferase 5</t>
  </si>
  <si>
    <t>3208.2_4</t>
  </si>
  <si>
    <t>MATN3</t>
  </si>
  <si>
    <t>Matrilin-3</t>
  </si>
  <si>
    <t>5122.92_2</t>
  </si>
  <si>
    <t>SEMA6A</t>
  </si>
  <si>
    <t>Semaphorin-6A</t>
  </si>
  <si>
    <t>4455.89_2</t>
  </si>
  <si>
    <t>MFGE8</t>
  </si>
  <si>
    <t>Lactadherin</t>
  </si>
  <si>
    <t>3891.56_1</t>
  </si>
  <si>
    <t>MBD4</t>
  </si>
  <si>
    <t>Methyl-CpG-binding domain protein 4</t>
  </si>
  <si>
    <t>6649.51_3</t>
  </si>
  <si>
    <t>NTN1</t>
  </si>
  <si>
    <t>Netrin-1</t>
  </si>
  <si>
    <t>4322.28_3</t>
  </si>
  <si>
    <t>AMN</t>
  </si>
  <si>
    <t>Protein amnionless</t>
  </si>
  <si>
    <t>5480.49_3</t>
  </si>
  <si>
    <t>CCL5</t>
  </si>
  <si>
    <t>C-C motif chemokine 5</t>
  </si>
  <si>
    <t>2944.66_2</t>
  </si>
  <si>
    <t>NBL1</t>
  </si>
  <si>
    <t>Neuroblastoma suppressor of tumorigenicity 1</t>
  </si>
  <si>
    <t>14136.234_3</t>
  </si>
  <si>
    <t>CD93</t>
  </si>
  <si>
    <t>Complement component C1q receptor</t>
  </si>
  <si>
    <t>4551.72_3</t>
  </si>
  <si>
    <t>ADGRG5</t>
  </si>
  <si>
    <t>Adhesion G-protein coupled receptor G5</t>
  </si>
  <si>
    <t>3399.31_2</t>
  </si>
  <si>
    <t>STAB2</t>
  </si>
  <si>
    <t>Stabilin-2</t>
  </si>
  <si>
    <t>4840.73_1</t>
  </si>
  <si>
    <t>CSF3</t>
  </si>
  <si>
    <t>Granulocyte colony-stimulating factor</t>
  </si>
  <si>
    <t>2475.1_3</t>
  </si>
  <si>
    <t>KIT</t>
  </si>
  <si>
    <t>Mast/stem cell growth factor receptor Kit</t>
  </si>
  <si>
    <t>2809.25_2</t>
  </si>
  <si>
    <t>ADAMTS4</t>
  </si>
  <si>
    <t>A disintegrin and metalloproteinase with thrombospondin motifs 4</t>
  </si>
  <si>
    <t>3192.3_2</t>
  </si>
  <si>
    <t>CNDP2</t>
  </si>
  <si>
    <t>Cytosolic non-specific dipeptidase</t>
  </si>
  <si>
    <t>3807.1_2</t>
  </si>
  <si>
    <t>FGF23</t>
  </si>
  <si>
    <t>Fibroblast growth factor 23</t>
  </si>
  <si>
    <t>4774.62_3</t>
  </si>
  <si>
    <t>FAM107B</t>
  </si>
  <si>
    <t>Protein FAM107B</t>
  </si>
  <si>
    <t>3030.3_2</t>
  </si>
  <si>
    <t>CLEC4M</t>
  </si>
  <si>
    <t>C-type lectin domain family 4 member M</t>
  </si>
  <si>
    <t>3432.21_2</t>
  </si>
  <si>
    <t>EPHA3</t>
  </si>
  <si>
    <t>Ephrin type-A receptor 3</t>
  </si>
  <si>
    <t>2943.5_2</t>
  </si>
  <si>
    <t>CYP3A4</t>
  </si>
  <si>
    <t>Cytochrome P450 3A4</t>
  </si>
  <si>
    <t>5109.24_3</t>
  </si>
  <si>
    <t>NRCAM</t>
  </si>
  <si>
    <t>Neuronal cell adhesion molecule</t>
  </si>
  <si>
    <t>3405.6_2</t>
  </si>
  <si>
    <t>UFC1</t>
  </si>
  <si>
    <t>Ubiquitin-fold modifier-conjugating enzyme 1</t>
  </si>
  <si>
    <t>4984.83_1</t>
  </si>
  <si>
    <t>ESD</t>
  </si>
  <si>
    <t>S-formylglutathione hydrolase</t>
  </si>
  <si>
    <t>3646.7_4</t>
  </si>
  <si>
    <t>TEC</t>
  </si>
  <si>
    <t>Tyrosine-protein kinase Tec</t>
  </si>
  <si>
    <t>3728.52_2</t>
  </si>
  <si>
    <t>SCT</t>
  </si>
  <si>
    <t>Secretin</t>
  </si>
  <si>
    <t>2865.77_2</t>
  </si>
  <si>
    <t>KAT6A</t>
  </si>
  <si>
    <t>Histone acetyltransferase KAT6A</t>
  </si>
  <si>
    <t>13124.20_3</t>
  </si>
  <si>
    <t>ISLR2</t>
  </si>
  <si>
    <t>Immunoglobulin superfamily containing leucine-rich repeat protein 2</t>
  </si>
  <si>
    <t>10356.21_3</t>
  </si>
  <si>
    <t>JUN</t>
  </si>
  <si>
    <t>Transcription factor AP-1</t>
  </si>
  <si>
    <t>2677.1_1</t>
  </si>
  <si>
    <t>Epidermal growth factor receptor</t>
  </si>
  <si>
    <t>4209.60_2</t>
  </si>
  <si>
    <t>VTA1</t>
  </si>
  <si>
    <t>Vacuolar protein sorting-associated protein VTA1 homolog</t>
  </si>
  <si>
    <t>3450.4_2</t>
  </si>
  <si>
    <t>KLK6</t>
  </si>
  <si>
    <t>Kallikrein-6</t>
  </si>
  <si>
    <t>3292.75_1</t>
  </si>
  <si>
    <t>CD48</t>
  </si>
  <si>
    <t>CD48 antigen</t>
  </si>
  <si>
    <t>3045.72_2</t>
  </si>
  <si>
    <t>PTN</t>
  </si>
  <si>
    <t>Pleiotrophin</t>
  </si>
  <si>
    <t>4217.49_3</t>
  </si>
  <si>
    <t>HSD17B10</t>
  </si>
  <si>
    <t>3-hydroxyacyl-CoA dehydrogenase type-2</t>
  </si>
  <si>
    <t>3420.21_2</t>
  </si>
  <si>
    <t>CA13</t>
  </si>
  <si>
    <t>Carbonic anhydrase 13</t>
  </si>
  <si>
    <t>9180.6_3</t>
  </si>
  <si>
    <t>IFNGR2</t>
  </si>
  <si>
    <t>Interferon gamma receptor 2</t>
  </si>
  <si>
    <t>5076.53_2</t>
  </si>
  <si>
    <t>EPHA10</t>
  </si>
  <si>
    <t>Ephrin type-A receptor 10</t>
  </si>
  <si>
    <t>2635.61_2</t>
  </si>
  <si>
    <t>LAYN</t>
  </si>
  <si>
    <t>Layilin</t>
  </si>
  <si>
    <t>5358.3_3</t>
  </si>
  <si>
    <t>OMD</t>
  </si>
  <si>
    <t>Osteomodulin</t>
  </si>
  <si>
    <t>3401.8_2</t>
  </si>
  <si>
    <t>PTPN2</t>
  </si>
  <si>
    <t>Tyrosine-protein phosphatase non-receptor type 2</t>
  </si>
  <si>
    <t>5265.12_3</t>
  </si>
  <si>
    <t>GRAP2</t>
  </si>
  <si>
    <t>GRB2-related adapter protein 2</t>
  </si>
  <si>
    <t>5078.82_3</t>
  </si>
  <si>
    <t>EPHB6</t>
  </si>
  <si>
    <t>Ephrin type-B receptor 6</t>
  </si>
  <si>
    <t>2436.49_4</t>
  </si>
  <si>
    <t>CXCL16</t>
  </si>
  <si>
    <t>C-X-C motif chemokine 16</t>
  </si>
  <si>
    <t>2805.6_2</t>
  </si>
  <si>
    <t>ACE2</t>
  </si>
  <si>
    <t>Angiotensin-converting enzyme 2</t>
  </si>
  <si>
    <t>6653.58_3</t>
  </si>
  <si>
    <t>CD47</t>
  </si>
  <si>
    <t>Leukocyte surface antigen CD47</t>
  </si>
  <si>
    <t>3373.5_2</t>
  </si>
  <si>
    <t>GZMH</t>
  </si>
  <si>
    <t>Granzyme H</t>
  </si>
  <si>
    <t>3879.50_1</t>
  </si>
  <si>
    <t>CDC37</t>
  </si>
  <si>
    <t>Hsp90 co-chaperone Cdc37</t>
  </si>
  <si>
    <t>11071.1_3</t>
  </si>
  <si>
    <t>IL5</t>
  </si>
  <si>
    <t>Interleukin-5</t>
  </si>
  <si>
    <t>4162.54_2</t>
  </si>
  <si>
    <t>TF</t>
  </si>
  <si>
    <t>Serotransferrin</t>
  </si>
  <si>
    <t>3799.11_2</t>
  </si>
  <si>
    <t>CA3</t>
  </si>
  <si>
    <t>Carbonic anhydrase 3</t>
  </si>
  <si>
    <t>4122.12_2</t>
  </si>
  <si>
    <t>DDR1</t>
  </si>
  <si>
    <t>Epithelial discoidin domain-containing receptor 1</t>
  </si>
  <si>
    <t>3848.14_2</t>
  </si>
  <si>
    <t>GAPDH</t>
  </si>
  <si>
    <t>Glyceraldehyde-3-phosphate dehydrogenase</t>
  </si>
  <si>
    <t>3828.54_2</t>
  </si>
  <si>
    <t>PDGFC</t>
  </si>
  <si>
    <t>Platelet-derived growth factor C</t>
  </si>
  <si>
    <t>5260.80_3</t>
  </si>
  <si>
    <t>TYK2</t>
  </si>
  <si>
    <t>Non-receptor tyrosine-protein kinase TYK2</t>
  </si>
  <si>
    <t>2751.16_2</t>
  </si>
  <si>
    <t>AZU1</t>
  </si>
  <si>
    <t>Azurocidin</t>
  </si>
  <si>
    <t>5018.68_1</t>
  </si>
  <si>
    <t>PRDX6</t>
  </si>
  <si>
    <t>Peroxiredoxin-6</t>
  </si>
  <si>
    <t>3340.53_1</t>
  </si>
  <si>
    <t>THBS4</t>
  </si>
  <si>
    <t>Thrombospondin-4</t>
  </si>
  <si>
    <t>5864.10_3</t>
  </si>
  <si>
    <t>ALDOA</t>
  </si>
  <si>
    <t>Fructose-bisphosphate aldolase A</t>
  </si>
  <si>
    <t>4900.8_1</t>
  </si>
  <si>
    <t>C3a anaphylatoxin</t>
  </si>
  <si>
    <t>2686.67_2</t>
  </si>
  <si>
    <t>IGFBP6</t>
  </si>
  <si>
    <t>Insulin-like growth factor-binding protein 6</t>
  </si>
  <si>
    <t>2642.4_1</t>
  </si>
  <si>
    <t>PAFAH1B2</t>
  </si>
  <si>
    <t>Platelet-activating factor acetylhydrolase IB subunit beta</t>
  </si>
  <si>
    <t>5484.63_3</t>
  </si>
  <si>
    <t>RPS3A</t>
  </si>
  <si>
    <t>40S ribosomal protein S3a</t>
  </si>
  <si>
    <t>4556.10_2</t>
  </si>
  <si>
    <t>IL34</t>
  </si>
  <si>
    <t>Interleukin-34</t>
  </si>
  <si>
    <t>4428.1_2</t>
  </si>
  <si>
    <t>CHST2</t>
  </si>
  <si>
    <t>Carbohydrate sulfotransferase 2</t>
  </si>
  <si>
    <t>4158.54_2</t>
  </si>
  <si>
    <t>PLAU</t>
  </si>
  <si>
    <t>Urokinase-type plasminogen activator</t>
  </si>
  <si>
    <t>3303.23_2</t>
  </si>
  <si>
    <t>CST6</t>
  </si>
  <si>
    <t>Cystatin-M</t>
  </si>
  <si>
    <t>4563.61_2</t>
  </si>
  <si>
    <t>PLCG1</t>
  </si>
  <si>
    <t>1-phosphatidylinositol 4,5-bisphosphate phosphodiesterase gamma-1</t>
  </si>
  <si>
    <t>5103.30_3</t>
  </si>
  <si>
    <t>CD200R1</t>
  </si>
  <si>
    <t>Cell surface glycoprotein CD200 receptor 1</t>
  </si>
  <si>
    <t>14583.49_3</t>
  </si>
  <si>
    <t>MSTN</t>
  </si>
  <si>
    <t>Growth/differentiation factor 8</t>
  </si>
  <si>
    <t>13109.82_3</t>
  </si>
  <si>
    <t>NEGR1</t>
  </si>
  <si>
    <t>Neuronal growth regulator 1</t>
  </si>
  <si>
    <t>14144.3_3</t>
  </si>
  <si>
    <t>HIST3H2A</t>
  </si>
  <si>
    <t>Histone H2A type 3</t>
  </si>
  <si>
    <t>3332.57_1</t>
  </si>
  <si>
    <t>HFE2</t>
  </si>
  <si>
    <t>Hemojuvelin</t>
  </si>
  <si>
    <t>4533.76_2</t>
  </si>
  <si>
    <t>ADAMTS15</t>
  </si>
  <si>
    <t>A disintegrin and metalloproteinase with thrombospondin motifs 15</t>
  </si>
  <si>
    <t>2623.54_4</t>
  </si>
  <si>
    <t>Protein E7_HPV16</t>
  </si>
  <si>
    <t>14115.34_3</t>
  </si>
  <si>
    <t>ADM</t>
  </si>
  <si>
    <t>Adrenomedullin</t>
  </si>
  <si>
    <t>2915.6_2</t>
  </si>
  <si>
    <t>PCNA</t>
  </si>
  <si>
    <t>Proliferating cell nuclear antigen</t>
  </si>
  <si>
    <t>2742.68_2</t>
  </si>
  <si>
    <t>SIGLEC7</t>
  </si>
  <si>
    <t>Sialic acid-binding Ig-like lectin 7</t>
  </si>
  <si>
    <t>9183.7_3</t>
  </si>
  <si>
    <t>IFNAR1</t>
  </si>
  <si>
    <t>Interferon alpha/beta receptor 1</t>
  </si>
  <si>
    <t>8462.18_3</t>
  </si>
  <si>
    <t>GH1</t>
  </si>
  <si>
    <t>Somatotropin</t>
  </si>
  <si>
    <t>5452.71_3</t>
  </si>
  <si>
    <t>ASGR1</t>
  </si>
  <si>
    <t>Asialoglycoprotein receptor 1</t>
  </si>
  <si>
    <t>2785.15_2</t>
  </si>
  <si>
    <t>CCL8</t>
  </si>
  <si>
    <t>C-C motif chemokine 8</t>
  </si>
  <si>
    <t>2826.53_2</t>
  </si>
  <si>
    <t>EDA</t>
  </si>
  <si>
    <t>Ectodysplasin-A, secreted form</t>
  </si>
  <si>
    <t>2706.69_2</t>
  </si>
  <si>
    <t>SERPINA7</t>
  </si>
  <si>
    <t>Thyroxine-binding globulin</t>
  </si>
  <si>
    <t>2977.7_2</t>
  </si>
  <si>
    <t>EDAR</t>
  </si>
  <si>
    <t>Tumor necrosis factor receptor superfamily member EDAR</t>
  </si>
  <si>
    <t>13119.26_3</t>
  </si>
  <si>
    <t>SERPINA10</t>
  </si>
  <si>
    <t>Protein Z-dependent protease inhibitor</t>
  </si>
  <si>
    <t>5140.56_3</t>
  </si>
  <si>
    <t>UNC5D</t>
  </si>
  <si>
    <t>Netrin receptor UNC5D</t>
  </si>
  <si>
    <t>4127.75_1</t>
  </si>
  <si>
    <t>C6</t>
  </si>
  <si>
    <t>Complement component C6</t>
  </si>
  <si>
    <t>3635.76_4</t>
  </si>
  <si>
    <t>OCIAD1</t>
  </si>
  <si>
    <t>OCIA domain-containing protein 1</t>
  </si>
  <si>
    <t>11101.18_3</t>
  </si>
  <si>
    <t>TLR4</t>
  </si>
  <si>
    <t>Toll-like receptor 4</t>
  </si>
  <si>
    <t>9182.3_3</t>
  </si>
  <si>
    <t>LRP1</t>
  </si>
  <si>
    <t>Low-density lipoprotein receptor-related protein 1, soluble</t>
  </si>
  <si>
    <t>2685.21_2</t>
  </si>
  <si>
    <t>IGFBP5</t>
  </si>
  <si>
    <t>Insulin-like growth factor-binding protein 5</t>
  </si>
  <si>
    <t>3805.16_2</t>
  </si>
  <si>
    <t>ESM1</t>
  </si>
  <si>
    <t>Endothelial cell-specific molecule 1</t>
  </si>
  <si>
    <t>5315.22_3</t>
  </si>
  <si>
    <t>TNNT2</t>
  </si>
  <si>
    <t>Troponin T, cardiac muscle</t>
  </si>
  <si>
    <t>9211.19_3</t>
  </si>
  <si>
    <t>SERPINF1</t>
  </si>
  <si>
    <t>Pigment epithelium-derived factor</t>
  </si>
  <si>
    <t>4982.54_1</t>
  </si>
  <si>
    <t>PI3</t>
  </si>
  <si>
    <t>Elafin</t>
  </si>
  <si>
    <t>3329.14_2</t>
  </si>
  <si>
    <t>PGLYRP1</t>
  </si>
  <si>
    <t>Peptidoglycan recognition protein 1</t>
  </si>
  <si>
    <t>2637.77_2</t>
  </si>
  <si>
    <t>MRC1</t>
  </si>
  <si>
    <t>Macrophage mannose receptor 1</t>
  </si>
  <si>
    <t>3447.64_2</t>
  </si>
  <si>
    <t>CXCL8</t>
  </si>
  <si>
    <t>Interleukin-8</t>
  </si>
  <si>
    <t>3654.27_5</t>
  </si>
  <si>
    <t>BMPER</t>
  </si>
  <si>
    <t>BMP-binding endothelial regulator protein</t>
  </si>
  <si>
    <t>2991.9_2</t>
  </si>
  <si>
    <t>IL1R1</t>
  </si>
  <si>
    <t>Interleukin-1 receptor type 1</t>
  </si>
  <si>
    <t>9187.2_3</t>
  </si>
  <si>
    <t>HMGN1</t>
  </si>
  <si>
    <t>Non-histone chromosomal protein HMG-14</t>
  </si>
  <si>
    <t>3213.65_2</t>
  </si>
  <si>
    <t>NID1</t>
  </si>
  <si>
    <t>Nidogen-1</t>
  </si>
  <si>
    <t>3391.10_2</t>
  </si>
  <si>
    <t>PIK3CG</t>
  </si>
  <si>
    <t>Phosphatidylinositol 4,5-bisphosphate 3-kinase catalytic subunit gamma isoform</t>
  </si>
  <si>
    <t>2746.56_1</t>
  </si>
  <si>
    <t>CRLF2</t>
  </si>
  <si>
    <t>Cytokine receptor-like factor 2</t>
  </si>
  <si>
    <t>3151.6_1</t>
  </si>
  <si>
    <t>IL2RA</t>
  </si>
  <si>
    <t>Interleukin-2 receptor subunit alpha</t>
  </si>
  <si>
    <t>5810.25_3</t>
  </si>
  <si>
    <t>TDGF1</t>
  </si>
  <si>
    <t>Teratocarcinoma-derived growth factor 1</t>
  </si>
  <si>
    <t>2665.26_2</t>
  </si>
  <si>
    <t>TNFRSF17</t>
  </si>
  <si>
    <t>Tumor necrosis factor receptor superfamily member 17</t>
  </si>
  <si>
    <t>5478.50_2</t>
  </si>
  <si>
    <t>FOLH1</t>
  </si>
  <si>
    <t>Glutamate carboxypeptidase 2</t>
  </si>
  <si>
    <t>2611.72_2</t>
  </si>
  <si>
    <t>TYRO3</t>
  </si>
  <si>
    <t>Tyrosine-protein kinase receptor TYRO3</t>
  </si>
  <si>
    <t>2988.57_2</t>
  </si>
  <si>
    <t>ICOS</t>
  </si>
  <si>
    <t>Inducible T-cell costimulator</t>
  </si>
  <si>
    <t>4156.74_1</t>
  </si>
  <si>
    <t>TGFB2</t>
  </si>
  <si>
    <t>Transforming growth factor beta-2</t>
  </si>
  <si>
    <t>3644.5_4</t>
  </si>
  <si>
    <t>DKKL1</t>
  </si>
  <si>
    <t>Dickkopf-like protein 1</t>
  </si>
  <si>
    <t>2638.12_2</t>
  </si>
  <si>
    <t>CSF1R</t>
  </si>
  <si>
    <t>Macrophage colony-stimulating factor 1 receptor</t>
  </si>
  <si>
    <t>3344.60_4</t>
  </si>
  <si>
    <t>SERPINC1</t>
  </si>
  <si>
    <t>Antithrombin-III</t>
  </si>
  <si>
    <t>5094.62_3</t>
  </si>
  <si>
    <t>AMICA1</t>
  </si>
  <si>
    <t>Junctional adhesion molecule-like</t>
  </si>
  <si>
    <t>5223.59_3</t>
  </si>
  <si>
    <t>GCKR</t>
  </si>
  <si>
    <t>Glucokinase regulatory protein</t>
  </si>
  <si>
    <t>10372.18_3</t>
  </si>
  <si>
    <t>STAT6</t>
  </si>
  <si>
    <t>Signal transducer and activator of transcription 6</t>
  </si>
  <si>
    <t>4546.27_3</t>
  </si>
  <si>
    <t>ADGRE2</t>
  </si>
  <si>
    <t>Adhesion G protein-coupled receptor E2</t>
  </si>
  <si>
    <t>5825.49_3</t>
  </si>
  <si>
    <t>IFNGR1</t>
  </si>
  <si>
    <t>Interferon gamma receptor 1</t>
  </si>
  <si>
    <t>5363.51_3</t>
  </si>
  <si>
    <t>SEMA3E</t>
  </si>
  <si>
    <t>Semaphorin-3E</t>
  </si>
  <si>
    <t>3647.49_4</t>
  </si>
  <si>
    <t>TLR4 LY96</t>
  </si>
  <si>
    <t>Toll-like receptor 4:Lymphocyte antigen 96 complex</t>
  </si>
  <si>
    <t>4332.6_2</t>
  </si>
  <si>
    <t>CLEC1B</t>
  </si>
  <si>
    <t>C-type lectin domain family 1 member B</t>
  </si>
  <si>
    <t>2668.70_2</t>
  </si>
  <si>
    <t>CAPN1 CAPNS1</t>
  </si>
  <si>
    <t>Calpain I</t>
  </si>
  <si>
    <t>3797.1_1</t>
  </si>
  <si>
    <t>CDH2</t>
  </si>
  <si>
    <t>Cadherin-2</t>
  </si>
  <si>
    <t>5110.84_3</t>
  </si>
  <si>
    <t>NRXN1</t>
  </si>
  <si>
    <t>Neurexin-1-beta</t>
  </si>
  <si>
    <t>4490.65_2</t>
  </si>
  <si>
    <t>IL3RA</t>
  </si>
  <si>
    <t>Interleukin-3 receptor subunit alpha</t>
  </si>
  <si>
    <t>3122.6_2</t>
  </si>
  <si>
    <t>DIABLO</t>
  </si>
  <si>
    <t>Diablo homolog, mitochondrial</t>
  </si>
  <si>
    <t>3412.7_1</t>
  </si>
  <si>
    <t>BCL2</t>
  </si>
  <si>
    <t>Apoptosis regulator Bcl-2</t>
  </si>
  <si>
    <t>3028.36_2</t>
  </si>
  <si>
    <t>CCL23</t>
  </si>
  <si>
    <t>Ck-beta-8-1</t>
  </si>
  <si>
    <t>4392.54_2</t>
  </si>
  <si>
    <t>FGF12</t>
  </si>
  <si>
    <t>Fibroblast growth factor 12</t>
  </si>
  <si>
    <t>3394.81_2</t>
  </si>
  <si>
    <t>PLK1</t>
  </si>
  <si>
    <t>Serine/threonine-protein kinase PLK1</t>
  </si>
  <si>
    <t>3222.11_2</t>
  </si>
  <si>
    <t>SEMA3A</t>
  </si>
  <si>
    <t>Semaphorin-3A</t>
  </si>
  <si>
    <t>5255.22_3</t>
  </si>
  <si>
    <t>PDE4D</t>
  </si>
  <si>
    <t>cAMP-specific 3',5'-cyclic phosphodiesterase 4D</t>
  </si>
  <si>
    <t>3291.30_2</t>
  </si>
  <si>
    <t>FCER2</t>
  </si>
  <si>
    <t>Low affinity immunoglobulin epsilon Fc receptor</t>
  </si>
  <si>
    <t>2841.13_2</t>
  </si>
  <si>
    <t>FRZB</t>
  </si>
  <si>
    <t>Secreted frizzled-related protein 3</t>
  </si>
  <si>
    <t>8450.36_3</t>
  </si>
  <si>
    <t>ADCYAP1</t>
  </si>
  <si>
    <t>Pituitary adenylate cyclase-activating polypeptide 38</t>
  </si>
  <si>
    <t>5345.51_3</t>
  </si>
  <si>
    <t>CKAP2</t>
  </si>
  <si>
    <t>Cytoskeleton-associated protein 2</t>
  </si>
  <si>
    <t>3169.70_2</t>
  </si>
  <si>
    <t>IDUA</t>
  </si>
  <si>
    <t>Alpha-L-iduronidase</t>
  </si>
  <si>
    <t>5085.18_3</t>
  </si>
  <si>
    <t>IL20RA</t>
  </si>
  <si>
    <t>Interleukin-20 receptor subunit alpha</t>
  </si>
  <si>
    <t>14129.1_3</t>
  </si>
  <si>
    <t>IFNA7</t>
  </si>
  <si>
    <t>Interferon alpha-7</t>
  </si>
  <si>
    <t>2616.23_18</t>
  </si>
  <si>
    <t>ERBB2</t>
  </si>
  <si>
    <t>Receptor tyrosine-protein kinase erbB-2</t>
  </si>
  <si>
    <t>2831.29_1</t>
  </si>
  <si>
    <t>KLK11</t>
  </si>
  <si>
    <t>Kallikrein-11</t>
  </si>
  <si>
    <t>13132.14_3</t>
  </si>
  <si>
    <t>SEMA5A</t>
  </si>
  <si>
    <t>Semaphorin-5A</t>
  </si>
  <si>
    <t>3509.1_1</t>
  </si>
  <si>
    <t>CCL15</t>
  </si>
  <si>
    <t>C-C motif chemokine 15</t>
  </si>
  <si>
    <t>4276.10_2</t>
  </si>
  <si>
    <t>PEBP1</t>
  </si>
  <si>
    <t>Phosphatidylethanolamine-binding protein 1</t>
  </si>
  <si>
    <t>2211.9_11</t>
  </si>
  <si>
    <t>TIMP1</t>
  </si>
  <si>
    <t>Metalloproteinase inhibitor 1</t>
  </si>
  <si>
    <t>2732.58_3</t>
  </si>
  <si>
    <t>NANOG</t>
  </si>
  <si>
    <t>Homeobox protein NANOG</t>
  </si>
  <si>
    <t>4792.51_2</t>
  </si>
  <si>
    <t>gp41 C34 peptide, HIV</t>
  </si>
  <si>
    <t>2828.82_2</t>
  </si>
  <si>
    <t>SPINT1</t>
  </si>
  <si>
    <t>Kunitz-type protease inhibitor 1</t>
  </si>
  <si>
    <t>3853.56_1</t>
  </si>
  <si>
    <t>MDH1</t>
  </si>
  <si>
    <t>Malate dehydrogenase, cytoplasmic</t>
  </si>
  <si>
    <t>3197.70_2</t>
  </si>
  <si>
    <t>IDE</t>
  </si>
  <si>
    <t>Insulin-degrading enzyme</t>
  </si>
  <si>
    <t>11089.7_3</t>
  </si>
  <si>
    <t>IGHA1 IGHA2</t>
  </si>
  <si>
    <t>Immunoglobulin A</t>
  </si>
  <si>
    <t>4450.26_2</t>
  </si>
  <si>
    <t>HNRNPAB</t>
  </si>
  <si>
    <t>Heterogeneous nuclear ribonucleoprotein A/B</t>
  </si>
  <si>
    <t>3083.71_1</t>
  </si>
  <si>
    <t>EDA2R</t>
  </si>
  <si>
    <t>Tumor necrosis factor receptor superfamily member 27</t>
  </si>
  <si>
    <t>3299.29_2</t>
  </si>
  <si>
    <t>CNTN5</t>
  </si>
  <si>
    <t>Contactin-5</t>
  </si>
  <si>
    <t>3839.60_2</t>
  </si>
  <si>
    <t>AIP</t>
  </si>
  <si>
    <t>AH receptor-interacting protein</t>
  </si>
  <si>
    <t>5882.34_2</t>
  </si>
  <si>
    <t>EEF1B2</t>
  </si>
  <si>
    <t>Elongation factor 1-beta</t>
  </si>
  <si>
    <t>9169.14_3</t>
  </si>
  <si>
    <t>SUMO3</t>
  </si>
  <si>
    <t>Small ubiquitin-related modifier 3</t>
  </si>
  <si>
    <t>4453.83_3</t>
  </si>
  <si>
    <t>LRRTM3</t>
  </si>
  <si>
    <t>Leucine-rich repeat transmembrane neuronal protein 3</t>
  </si>
  <si>
    <t>3387.1_2</t>
  </si>
  <si>
    <t>PAK3</t>
  </si>
  <si>
    <t>Serine/threonine-protein kinase PAK 3</t>
  </si>
  <si>
    <t>4834.61_2</t>
  </si>
  <si>
    <t>EPHA2</t>
  </si>
  <si>
    <t>Ephrin type-A receptor 2</t>
  </si>
  <si>
    <t>2975.19_2</t>
  </si>
  <si>
    <t>CTGF</t>
  </si>
  <si>
    <t>Connective tissue growth factor</t>
  </si>
  <si>
    <t>3761.4_2</t>
  </si>
  <si>
    <t>PTGS2</t>
  </si>
  <si>
    <t>Prostaglandin G/H synthase 2</t>
  </si>
  <si>
    <t>2229.54_5</t>
  </si>
  <si>
    <t>HCE003183</t>
  </si>
  <si>
    <t>8463.2_3</t>
  </si>
  <si>
    <t>SOD3</t>
  </si>
  <si>
    <t>Extracellular superoxide dismutase [Cu-Zn]</t>
  </si>
  <si>
    <t>5013.2_1</t>
  </si>
  <si>
    <t>CLIC1</t>
  </si>
  <si>
    <t>Chloride intracellular channel protein 1</t>
  </si>
  <si>
    <t>5384.67_3</t>
  </si>
  <si>
    <t>BRF1</t>
  </si>
  <si>
    <t>Transcription factor IIIB 90 kDa subunit</t>
  </si>
  <si>
    <t>5065.8_2</t>
  </si>
  <si>
    <t>CD83</t>
  </si>
  <si>
    <t>CD83 antigen</t>
  </si>
  <si>
    <t>4232.19_2</t>
  </si>
  <si>
    <t>IGF1R</t>
  </si>
  <si>
    <t>Insulin-like growth factor 1 receptor</t>
  </si>
  <si>
    <t>5130.67_3</t>
  </si>
  <si>
    <t>SCARF2</t>
  </si>
  <si>
    <t>Scavenger receptor class F member 2</t>
  </si>
  <si>
    <t>4771.10_3</t>
  </si>
  <si>
    <t>SMPDL3A</t>
  </si>
  <si>
    <t>Acid sphingomyelinase-like phosphodiesterase 3a</t>
  </si>
  <si>
    <t>4480.59_2</t>
  </si>
  <si>
    <t>Complement C3b</t>
  </si>
  <si>
    <t>11514.196_3</t>
  </si>
  <si>
    <t>CD59</t>
  </si>
  <si>
    <t>CD59 glycoprotein</t>
  </si>
  <si>
    <t>2212.69_1</t>
  </si>
  <si>
    <t>PLAT</t>
  </si>
  <si>
    <t>Tissue-type plasminogen activator</t>
  </si>
  <si>
    <t>5019.16_2</t>
  </si>
  <si>
    <t>UCHL1</t>
  </si>
  <si>
    <t>Ubiquitin carboxyl-terminal hydrolase isozyme L1</t>
  </si>
  <si>
    <t>2859.69_2</t>
  </si>
  <si>
    <t>HDAC8</t>
  </si>
  <si>
    <t>Histone deacetylase 8</t>
  </si>
  <si>
    <t>2585.2_5</t>
  </si>
  <si>
    <t>PRL</t>
  </si>
  <si>
    <t>Prolactin</t>
  </si>
  <si>
    <t>2999.6_2</t>
  </si>
  <si>
    <t>LSAMP</t>
  </si>
  <si>
    <t>Limbic system-associated membrane protein</t>
  </si>
  <si>
    <t>13102.1_3</t>
  </si>
  <si>
    <t>FAM3D</t>
  </si>
  <si>
    <t>Protein FAM3D</t>
  </si>
  <si>
    <t>4134.4_2</t>
  </si>
  <si>
    <t>HBEGF</t>
  </si>
  <si>
    <t>Heparin-binding EGF-like growth factor</t>
  </si>
  <si>
    <t>4920.10_1</t>
  </si>
  <si>
    <t>LYZ</t>
  </si>
  <si>
    <t>Lysozyme C</t>
  </si>
  <si>
    <t>5347.59_3</t>
  </si>
  <si>
    <t>CCNB1</t>
  </si>
  <si>
    <t>G2/mitotic-specific cyclin-B1</t>
  </si>
  <si>
    <t>5131.15_3</t>
  </si>
  <si>
    <t>TNFRSF19</t>
  </si>
  <si>
    <t>Tumor necrosis factor receptor superfamily member 19</t>
  </si>
  <si>
    <t>3378.49_2</t>
  </si>
  <si>
    <t>KLK7</t>
  </si>
  <si>
    <t>Kallikrein-7</t>
  </si>
  <si>
    <t>3607.71_1</t>
  </si>
  <si>
    <t>DKK3</t>
  </si>
  <si>
    <t>Dickkopf-related protein 3</t>
  </si>
  <si>
    <t>7638.30_3</t>
  </si>
  <si>
    <t>LMAN2</t>
  </si>
  <si>
    <t>Vesicular integral-membrane protein VIP36</t>
  </si>
  <si>
    <t>3903.49_2</t>
  </si>
  <si>
    <t>SNX4</t>
  </si>
  <si>
    <t>Sorting nexin-4</t>
  </si>
  <si>
    <t>5244.12_3</t>
  </si>
  <si>
    <t>MAPK9</t>
  </si>
  <si>
    <t>Mitogen-activated protein kinase 9</t>
  </si>
  <si>
    <t>5357.60_3</t>
  </si>
  <si>
    <t>NLGN4X</t>
  </si>
  <si>
    <t>Neuroligin-4, X-linked</t>
  </si>
  <si>
    <t>3195.50_2</t>
  </si>
  <si>
    <t>GNLY</t>
  </si>
  <si>
    <t>Granulysin</t>
  </si>
  <si>
    <t>3072.4_2</t>
  </si>
  <si>
    <t>IL13</t>
  </si>
  <si>
    <t>Interleukin-13</t>
  </si>
  <si>
    <t>4930.21_1</t>
  </si>
  <si>
    <t>STC1</t>
  </si>
  <si>
    <t>Stanniocalcin-1</t>
  </si>
  <si>
    <t>3034.1_2</t>
  </si>
  <si>
    <t>GFAP</t>
  </si>
  <si>
    <t>Glial fibrillary acidic protein</t>
  </si>
  <si>
    <t>4908.6_1</t>
  </si>
  <si>
    <t>ENG</t>
  </si>
  <si>
    <t>Endoglin</t>
  </si>
  <si>
    <t>2443.10_4</t>
  </si>
  <si>
    <t>FGF8</t>
  </si>
  <si>
    <t>Fibroblast growth factor 8 isoform B</t>
  </si>
  <si>
    <t>2480.58_3</t>
  </si>
  <si>
    <t>TIMP3</t>
  </si>
  <si>
    <t>Metalloproteinase inhibitor 3</t>
  </si>
  <si>
    <t>4184.43_3</t>
  </si>
  <si>
    <t>EIF4EBP2</t>
  </si>
  <si>
    <t>Eukaryotic translation initiation factor 4E-binding protein 2</t>
  </si>
  <si>
    <t>4143.74_2</t>
  </si>
  <si>
    <t>XCL1</t>
  </si>
  <si>
    <t>Lymphotactin</t>
  </si>
  <si>
    <t>3143.3_1</t>
  </si>
  <si>
    <t>CD4</t>
  </si>
  <si>
    <t>T-cell surface glycoprotein CD4</t>
  </si>
  <si>
    <t>2860.19_2</t>
  </si>
  <si>
    <t>KPNA2</t>
  </si>
  <si>
    <t>Importin subunit alpha-1</t>
  </si>
  <si>
    <t>5359.65_3</t>
  </si>
  <si>
    <t>PIM1</t>
  </si>
  <si>
    <t>Serine/threonine-protein kinase pim-1</t>
  </si>
  <si>
    <t>3640.14_3</t>
  </si>
  <si>
    <t>LRPAP1</t>
  </si>
  <si>
    <t>alpha-2-macroglobulin receptor-associated protein</t>
  </si>
  <si>
    <t>2741.22_2</t>
  </si>
  <si>
    <t>SIGLEC6</t>
  </si>
  <si>
    <t>Sialic acid-binding Ig-like lectin 6</t>
  </si>
  <si>
    <t>3201.49_2</t>
  </si>
  <si>
    <t>KLK5</t>
  </si>
  <si>
    <t>Kallikrein-5</t>
  </si>
  <si>
    <t>3495.15_2</t>
  </si>
  <si>
    <t>CXCL6</t>
  </si>
  <si>
    <t>C-X-C motif chemokine 6</t>
  </si>
  <si>
    <t>2925.9_1</t>
  </si>
  <si>
    <t>SERPINE1</t>
  </si>
  <si>
    <t>Plasminogen activator inhibitor 1</t>
  </si>
  <si>
    <t>4925.54_2</t>
  </si>
  <si>
    <t>MMP13</t>
  </si>
  <si>
    <t>Collagenase 3</t>
  </si>
  <si>
    <t>8465.52_3</t>
  </si>
  <si>
    <t>CTSH</t>
  </si>
  <si>
    <t>Cathepsin H</t>
  </si>
  <si>
    <t>5440.26_3</t>
  </si>
  <si>
    <t>TNNI2</t>
  </si>
  <si>
    <t>Troponin I, fast skeletal muscle</t>
  </si>
  <si>
    <t>5954.62_3</t>
  </si>
  <si>
    <t>PTH</t>
  </si>
  <si>
    <t>Parathyroid hormone</t>
  </si>
  <si>
    <t>5353.89_2</t>
  </si>
  <si>
    <t>IL1RN</t>
  </si>
  <si>
    <t>Interleukin-1 receptor antagonist protein</t>
  </si>
  <si>
    <t>4500.50_2</t>
  </si>
  <si>
    <t>CLEC11A</t>
  </si>
  <si>
    <t>Stem cell growth factor-alpha</t>
  </si>
  <si>
    <t>4481.34_2</t>
  </si>
  <si>
    <t>C4A C4B</t>
  </si>
  <si>
    <t>Complement C4</t>
  </si>
  <si>
    <t>2829.19_2</t>
  </si>
  <si>
    <t>IL27 EBI3</t>
  </si>
  <si>
    <t>Interleukin-27</t>
  </si>
  <si>
    <t>5095.21_3</t>
  </si>
  <si>
    <t>KIR2DL4</t>
  </si>
  <si>
    <t>Killer cell immunoglobulin-like receptor 2DL4</t>
  </si>
  <si>
    <t>3888.8_1</t>
  </si>
  <si>
    <t>ING1</t>
  </si>
  <si>
    <t>Inhibitor of growth protein 1</t>
  </si>
  <si>
    <t>3508.78_3</t>
  </si>
  <si>
    <t>CCL22</t>
  </si>
  <si>
    <t>C-C motif chemokine 22</t>
  </si>
  <si>
    <t>3896.5_2</t>
  </si>
  <si>
    <t>PGAM1</t>
  </si>
  <si>
    <t>Phosphoglycerate mutase 1</t>
  </si>
  <si>
    <t>2515.14_3</t>
  </si>
  <si>
    <t>GFRA2</t>
  </si>
  <si>
    <t>GDNF family receptor alpha-2</t>
  </si>
  <si>
    <t>5801.72_3</t>
  </si>
  <si>
    <t>NGF</t>
  </si>
  <si>
    <t>beta-nerve growth factor</t>
  </si>
  <si>
    <t>5903.91_2</t>
  </si>
  <si>
    <t>HSPA8</t>
  </si>
  <si>
    <t>Heat shock cognate 71 kDa protein</t>
  </si>
  <si>
    <t>11103.24_3</t>
  </si>
  <si>
    <t>HSPB1</t>
  </si>
  <si>
    <t>Heat shock protein beta-1</t>
  </si>
  <si>
    <t>3290.50_2</t>
  </si>
  <si>
    <t>CD109</t>
  </si>
  <si>
    <t>CD109 antigen</t>
  </si>
  <si>
    <t>5090.49_2</t>
  </si>
  <si>
    <t>LILRB1</t>
  </si>
  <si>
    <t>Leukocyte immunoglobulin-like receptor subfamily B member 1</t>
  </si>
  <si>
    <t>4145.58_2</t>
  </si>
  <si>
    <t>NTF3</t>
  </si>
  <si>
    <t>Neurotrophin-3</t>
  </si>
  <si>
    <t>2715.25_2</t>
  </si>
  <si>
    <t>EPOR</t>
  </si>
  <si>
    <t>Erythropoietin receptor</t>
  </si>
  <si>
    <t>2418.55_9</t>
  </si>
  <si>
    <t>Apolipoprotein E</t>
  </si>
  <si>
    <t>3864.5_2</t>
  </si>
  <si>
    <t>RPS7</t>
  </si>
  <si>
    <t>40S ribosomal protein S7</t>
  </si>
  <si>
    <t>2973.15_2</t>
  </si>
  <si>
    <t>CD36</t>
  </si>
  <si>
    <t>Platelet glycoprotein 4</t>
  </si>
  <si>
    <t>2579.17_5</t>
  </si>
  <si>
    <t>MMP9</t>
  </si>
  <si>
    <t>Matrix metalloproteinase-9</t>
  </si>
  <si>
    <t>3474.19_2</t>
  </si>
  <si>
    <t>THBS1</t>
  </si>
  <si>
    <t>Thrombospondin-1</t>
  </si>
  <si>
    <t>5008.51_1</t>
  </si>
  <si>
    <t>SOD2</t>
  </si>
  <si>
    <t>Superoxide dismutase [Mn], mitochondrial</t>
  </si>
  <si>
    <t>3684.78_3</t>
  </si>
  <si>
    <t>MSR1</t>
  </si>
  <si>
    <t>Macrophage scavenger receptor types I and II</t>
  </si>
  <si>
    <t>3323.37_1</t>
  </si>
  <si>
    <t>LRP8</t>
  </si>
  <si>
    <t>Low-density lipoprotein receptor-related protein 8</t>
  </si>
  <si>
    <t>14156.33_3</t>
  </si>
  <si>
    <t>YWHAB</t>
  </si>
  <si>
    <t>14-3-3 protein beta/alpha</t>
  </si>
  <si>
    <t>3845.51_2</t>
  </si>
  <si>
    <t>DYNLRB1</t>
  </si>
  <si>
    <t>Dynein light chain roadblock-type 1</t>
  </si>
  <si>
    <t>2683.1_2</t>
  </si>
  <si>
    <t>Complement C3b, inactivated</t>
  </si>
  <si>
    <t>4187.49_2</t>
  </si>
  <si>
    <t>PGD</t>
  </si>
  <si>
    <t>6-phosphogluconate dehydrogenase, decarboxylating</t>
  </si>
  <si>
    <t>5879.51_3</t>
  </si>
  <si>
    <t>DCTN2</t>
  </si>
  <si>
    <t>Dynactin subunit 2</t>
  </si>
  <si>
    <t>2558.51_3</t>
  </si>
  <si>
    <t>Beta-endorphin</t>
  </si>
  <si>
    <t>2783.18_2</t>
  </si>
  <si>
    <t>CCL3L1</t>
  </si>
  <si>
    <t>C-C motif chemokine 3-like 1</t>
  </si>
  <si>
    <t>3042.7_2</t>
  </si>
  <si>
    <t>MB</t>
  </si>
  <si>
    <t>Myoglobin</t>
  </si>
  <si>
    <t>9213.24_3</t>
  </si>
  <si>
    <t>FTCD</t>
  </si>
  <si>
    <t>Formimidoyltransferase-cyclodeaminase</t>
  </si>
  <si>
    <t>10990.21_3</t>
  </si>
  <si>
    <t>LRRK2</t>
  </si>
  <si>
    <t>Leucine-rich repeat serine/threonine-protein kinase 2</t>
  </si>
  <si>
    <t>8467.9_3</t>
  </si>
  <si>
    <t>INHBA INHBB</t>
  </si>
  <si>
    <t>Inhibin beta A chain:Inhibin beta B chain heterodimer</t>
  </si>
  <si>
    <t>5957.30_3</t>
  </si>
  <si>
    <t>SST</t>
  </si>
  <si>
    <t>Somatostatin-28</t>
  </si>
  <si>
    <t>3489.9_2</t>
  </si>
  <si>
    <t>CNTF</t>
  </si>
  <si>
    <t>Ciliary neurotrophic factor</t>
  </si>
  <si>
    <t>13133.73_3</t>
  </si>
  <si>
    <t>LTBP4</t>
  </si>
  <si>
    <t>Latent-transforming growth factor beta-binding protein 4</t>
  </si>
  <si>
    <t>5060.62_3</t>
  </si>
  <si>
    <t>CD274</t>
  </si>
  <si>
    <t>Programmed cell death 1 ligand 1</t>
  </si>
  <si>
    <t>5236.2_3</t>
  </si>
  <si>
    <t>NR1D1</t>
  </si>
  <si>
    <t>Nuclear receptor subfamily 1 group D member 1</t>
  </si>
  <si>
    <t>3633.70_5</t>
  </si>
  <si>
    <t>NID2</t>
  </si>
  <si>
    <t>Nidogen-2</t>
  </si>
  <si>
    <t>3026.5_2</t>
  </si>
  <si>
    <t>CAST</t>
  </si>
  <si>
    <t>Calpastatin</t>
  </si>
  <si>
    <t>5462.62_3</t>
  </si>
  <si>
    <t>FCN3</t>
  </si>
  <si>
    <t>Ficolin-3</t>
  </si>
  <si>
    <t>5360.9_2</t>
  </si>
  <si>
    <t>AKT2</t>
  </si>
  <si>
    <t>RAC-beta serine/threonine-protein kinase</t>
  </si>
  <si>
    <t>4906.35_1</t>
  </si>
  <si>
    <t>F5</t>
  </si>
  <si>
    <t>Coagulation Factor V</t>
  </si>
  <si>
    <t>4832.75_2</t>
  </si>
  <si>
    <t>TNFRSF10A</t>
  </si>
  <si>
    <t>Tumor necrosis factor receptor superfamily member 10A</t>
  </si>
  <si>
    <t>8464.31_3</t>
  </si>
  <si>
    <t>RSPO4</t>
  </si>
  <si>
    <t>R-spondin-4</t>
  </si>
  <si>
    <t>13103.125_3</t>
  </si>
  <si>
    <t>CSH1 CSH2</t>
  </si>
  <si>
    <t>Chorionic somatomammotropin hormone</t>
  </si>
  <si>
    <t>3457.57_1</t>
  </si>
  <si>
    <t>POSTN</t>
  </si>
  <si>
    <t>Periostin</t>
  </si>
  <si>
    <t>4144.13_1</t>
  </si>
  <si>
    <t>CCL13</t>
  </si>
  <si>
    <t>C-C motif chemokine 13</t>
  </si>
  <si>
    <t>5854.60_3</t>
  </si>
  <si>
    <t>MAPT</t>
  </si>
  <si>
    <t>Microtubule-associated protein tau</t>
  </si>
  <si>
    <t>2960.66_2</t>
  </si>
  <si>
    <t>CFP</t>
  </si>
  <si>
    <t>Properdin</t>
  </si>
  <si>
    <t>5250.53_3</t>
  </si>
  <si>
    <t>IMPDH2</t>
  </si>
  <si>
    <t>Inosine-5'-monophosphate dehydrogenase 2</t>
  </si>
  <si>
    <t>3356.50_1</t>
  </si>
  <si>
    <t>CA7</t>
  </si>
  <si>
    <t>Carbonic anhydrase 7</t>
  </si>
  <si>
    <t>2982.82_2</t>
  </si>
  <si>
    <t>LGALS4</t>
  </si>
  <si>
    <t>Galectin-4</t>
  </si>
  <si>
    <t>2762.30_2</t>
  </si>
  <si>
    <t>FGF19</t>
  </si>
  <si>
    <t>Fibroblast growth factor 19</t>
  </si>
  <si>
    <t>4153.11_2</t>
  </si>
  <si>
    <t>Alpha-1-antichymotrypsin complex</t>
  </si>
  <si>
    <t>3522.57_1</t>
  </si>
  <si>
    <t>VIP</t>
  </si>
  <si>
    <t>Vasoactive Intestinal Peptide</t>
  </si>
  <si>
    <t>3505.6_2</t>
  </si>
  <si>
    <t>Lymphotoxin alpha1:beta2</t>
  </si>
  <si>
    <t>3009.3_2</t>
  </si>
  <si>
    <t>TGFBR3</t>
  </si>
  <si>
    <t>Transforming growth factor beta receptor type 3</t>
  </si>
  <si>
    <t>3872.2_1</t>
  </si>
  <si>
    <t>TPT1</t>
  </si>
  <si>
    <t>Translationally-controlled tumor protein</t>
  </si>
  <si>
    <t>13112.179_3</t>
  </si>
  <si>
    <t>FSTL1</t>
  </si>
  <si>
    <t>Follistatin-related protein 1</t>
  </si>
  <si>
    <t>3029.52_2</t>
  </si>
  <si>
    <t>CD209</t>
  </si>
  <si>
    <t>CD209 antigen</t>
  </si>
  <si>
    <t>4254.6_2</t>
  </si>
  <si>
    <t>NUDCD3</t>
  </si>
  <si>
    <t>NudC domain-containing protein 3</t>
  </si>
  <si>
    <t>3361.26_2</t>
  </si>
  <si>
    <t>CD207</t>
  </si>
  <si>
    <t>C-type lectin domain family 4 member K</t>
  </si>
  <si>
    <t>3657.74_3</t>
  </si>
  <si>
    <t>PPP3R1</t>
  </si>
  <si>
    <t>Calcineurin subunit B type 1</t>
  </si>
  <si>
    <t>2769.3_2</t>
  </si>
  <si>
    <t>Protein Rev_HV2BE</t>
  </si>
  <si>
    <t>3049.61_2</t>
  </si>
  <si>
    <t>PRSS1</t>
  </si>
  <si>
    <t>Trypsin-1</t>
  </si>
  <si>
    <t>2853.68_2</t>
  </si>
  <si>
    <t>CHEK1</t>
  </si>
  <si>
    <t>Serine/threonine-protein kinase Chk1</t>
  </si>
  <si>
    <t>4801.13_3</t>
  </si>
  <si>
    <t>LPO</t>
  </si>
  <si>
    <t>Lactoperoxidase</t>
  </si>
  <si>
    <t>2770.51_2</t>
  </si>
  <si>
    <t>CCL1</t>
  </si>
  <si>
    <t>C-C motif chemokine 1</t>
  </si>
  <si>
    <t>2760.2_2</t>
  </si>
  <si>
    <t>FAM107A</t>
  </si>
  <si>
    <t>Protein FAM107A</t>
  </si>
  <si>
    <t>3866.7_2</t>
  </si>
  <si>
    <t>SBDS</t>
  </si>
  <si>
    <t>Ribosome maturation protein SBDS</t>
  </si>
  <si>
    <t>3172.28_2</t>
  </si>
  <si>
    <t>ARSB</t>
  </si>
  <si>
    <t>Arylsulfatase B</t>
  </si>
  <si>
    <t>14149.9_3</t>
  </si>
  <si>
    <t>IL36B</t>
  </si>
  <si>
    <t>Interleukin-36 beta</t>
  </si>
  <si>
    <t>4569.52_2</t>
  </si>
  <si>
    <t>SORCS2</t>
  </si>
  <si>
    <t>VPS10 domain-containing receptor SorCS2</t>
  </si>
  <si>
    <t>2806.49_2</t>
  </si>
  <si>
    <t>ACVR1B</t>
  </si>
  <si>
    <t>Activin receptor type-1B</t>
  </si>
  <si>
    <t>7655.11_3</t>
  </si>
  <si>
    <t>NPPB</t>
  </si>
  <si>
    <t>N-terminal pro-BNP</t>
  </si>
  <si>
    <t>4149.8_2</t>
  </si>
  <si>
    <t>PDGFB</t>
  </si>
  <si>
    <t>Platelet-derived growth factor subunit B</t>
  </si>
  <si>
    <t>2755.8_2</t>
  </si>
  <si>
    <t>C3a anaphylatoxin des Arginine</t>
  </si>
  <si>
    <t>4914.10_1</t>
  </si>
  <si>
    <t>CGA CGB</t>
  </si>
  <si>
    <t>Human Chorionic Gonadotropin</t>
  </si>
  <si>
    <t>2979.8_2</t>
  </si>
  <si>
    <t>CXCL5</t>
  </si>
  <si>
    <t>C-X-C motif chemokine 5</t>
  </si>
  <si>
    <t>2976.58_2</t>
  </si>
  <si>
    <t>DSG1</t>
  </si>
  <si>
    <t>Desmoglein-1</t>
  </si>
  <si>
    <t>4967.1_1</t>
  </si>
  <si>
    <t>C1QBP</t>
  </si>
  <si>
    <t>Complement component 1 Q subcomponent-binding protein, mitochondrial</t>
  </si>
  <si>
    <t>4867.15_2</t>
  </si>
  <si>
    <t>Vascular endothelial growth factor A, isoform 121</t>
  </si>
  <si>
    <t>2765.4_3</t>
  </si>
  <si>
    <t>GDF11 MSTN</t>
  </si>
  <si>
    <t>Growth/differentiation factor 11/8</t>
  </si>
  <si>
    <t>2961.1_2</t>
  </si>
  <si>
    <t>PROC</t>
  </si>
  <si>
    <t>Vitamin K-dependent protein C</t>
  </si>
  <si>
    <t>4261.55_2</t>
  </si>
  <si>
    <t>PON1</t>
  </si>
  <si>
    <t>Serum paraoxonase/arylesterase 1</t>
  </si>
  <si>
    <t>9215.117_3</t>
  </si>
  <si>
    <t>USP25</t>
  </si>
  <si>
    <t>Ubiquitin carboxyl-terminal hydrolase 25</t>
  </si>
  <si>
    <t>5011.11_1</t>
  </si>
  <si>
    <t>NAMPT</t>
  </si>
  <si>
    <t>Nicotinamide phosphoribosyltransferase</t>
  </si>
  <si>
    <t>2333.72_1</t>
  </si>
  <si>
    <t>TGFB1</t>
  </si>
  <si>
    <t>Transforming growth factor beta-1</t>
  </si>
  <si>
    <t>3800.71_2</t>
  </si>
  <si>
    <t>CKB</t>
  </si>
  <si>
    <t>Creatine kinase B-type</t>
  </si>
  <si>
    <t>2505.49_3</t>
  </si>
  <si>
    <t>GFRA3</t>
  </si>
  <si>
    <t>GDNF family receptor alpha-3</t>
  </si>
  <si>
    <t>13130.150_3</t>
  </si>
  <si>
    <t>HK2</t>
  </si>
  <si>
    <t>Hexokinase-2</t>
  </si>
  <si>
    <t>2711.6_2</t>
  </si>
  <si>
    <t>CNTFR</t>
  </si>
  <si>
    <t>Ciliary neurotrophic factor receptor subunit alpha</t>
  </si>
  <si>
    <t>3284.75_1</t>
  </si>
  <si>
    <t>BGN</t>
  </si>
  <si>
    <t>Biglycan</t>
  </si>
  <si>
    <t>5392.73_2</t>
  </si>
  <si>
    <t>FAS</t>
  </si>
  <si>
    <t>Tumor necrosis factor receptor superfamily member 6</t>
  </si>
  <si>
    <t>3681.87_3</t>
  </si>
  <si>
    <t>KLK14</t>
  </si>
  <si>
    <t>Kallikrein-14</t>
  </si>
  <si>
    <t>13088.397_3</t>
  </si>
  <si>
    <t>BTC</t>
  </si>
  <si>
    <t>Betacellulin</t>
  </si>
  <si>
    <t>3470.1_2</t>
  </si>
  <si>
    <t>SELE</t>
  </si>
  <si>
    <t>E-selectin</t>
  </si>
  <si>
    <t>4125.52_2</t>
  </si>
  <si>
    <t>AGER</t>
  </si>
  <si>
    <t>Advanced glycosylation end product-specific receptor, soluble</t>
  </si>
  <si>
    <t>4963.19_1</t>
  </si>
  <si>
    <t>ARPP19</t>
  </si>
  <si>
    <t>cAMP-regulated phosphoprotein 19</t>
  </si>
  <si>
    <t>5430.66_3</t>
  </si>
  <si>
    <t>SIRPA</t>
  </si>
  <si>
    <t>Tyrosine-protein phosphatase non-receptor type substrate 1</t>
  </si>
  <si>
    <t>5798.3_3</t>
  </si>
  <si>
    <t>BID</t>
  </si>
  <si>
    <t>BH3-interacting domain death agonist</t>
  </si>
  <si>
    <t>4785.30_3</t>
  </si>
  <si>
    <t>SERPINA6</t>
  </si>
  <si>
    <t>Corticosteroid-binding globulin</t>
  </si>
  <si>
    <t>4271.75_2</t>
  </si>
  <si>
    <t>PFDN5</t>
  </si>
  <si>
    <t>Prefoldin subunit 5</t>
  </si>
  <si>
    <t>3825.18_2</t>
  </si>
  <si>
    <t>MAPK8</t>
  </si>
  <si>
    <t>Mitogen-activated protein kinase 8</t>
  </si>
  <si>
    <t>14125.5_3</t>
  </si>
  <si>
    <t>APOM</t>
  </si>
  <si>
    <t>Apolipoprotein M</t>
  </si>
  <si>
    <t>9202.309_3</t>
  </si>
  <si>
    <t>ATP5O</t>
  </si>
  <si>
    <t>ATP synthase subunit O, mitochondrial</t>
  </si>
  <si>
    <t>4237.70_3</t>
  </si>
  <si>
    <t>LCMT1</t>
  </si>
  <si>
    <t>Leucine carboxyl methyltransferase 1</t>
  </si>
  <si>
    <t>2692.74_2</t>
  </si>
  <si>
    <t>PLA2G2A</t>
  </si>
  <si>
    <t>Phospholipase A2, membrane associated</t>
  </si>
  <si>
    <t>4534.10_2</t>
  </si>
  <si>
    <t>PRSS22</t>
  </si>
  <si>
    <t>Brain-specific serine protease 4</t>
  </si>
  <si>
    <t>8485.7_3</t>
  </si>
  <si>
    <t>KEAP1</t>
  </si>
  <si>
    <t>Kelch-like ECH-associated protein 1</t>
  </si>
  <si>
    <t>2447.7_4</t>
  </si>
  <si>
    <t>PLA2G2E</t>
  </si>
  <si>
    <t>Group IIE secretory phospholipase A2</t>
  </si>
  <si>
    <t>5106.52_3</t>
  </si>
  <si>
    <t>NOTCH2</t>
  </si>
  <si>
    <t>Neurogenic locus notch homolog protein 2</t>
  </si>
  <si>
    <t>3374.49_2</t>
  </si>
  <si>
    <t>HCK</t>
  </si>
  <si>
    <t>Tyrosine-protein kinase HCK</t>
  </si>
  <si>
    <t>4452.9_2</t>
  </si>
  <si>
    <t>LRRTM1</t>
  </si>
  <si>
    <t>Leucine-rich repeat transmembrane neuronal protein 1</t>
  </si>
  <si>
    <t>5792.8_2</t>
  </si>
  <si>
    <t>AFP</t>
  </si>
  <si>
    <t>alpha-Fetoprotein</t>
  </si>
  <si>
    <t>3358.51_2</t>
  </si>
  <si>
    <t>CDK5 CDK5R1</t>
  </si>
  <si>
    <t>Cyclin-dependent kinase 5:Cyclin-dependent kinase 5 activator 1 complex</t>
  </si>
  <si>
    <t>3209.69_1</t>
  </si>
  <si>
    <t>MEPE</t>
  </si>
  <si>
    <t>Matrix extracellular phosphoglycoprotein</t>
  </si>
  <si>
    <t>4890.10_1</t>
  </si>
  <si>
    <t>Corticotropin</t>
  </si>
  <si>
    <t>4139.71_2</t>
  </si>
  <si>
    <t>IL6R</t>
  </si>
  <si>
    <t>Interleukin-6 receptor subunit alpha</t>
  </si>
  <si>
    <t>3041.55_2</t>
  </si>
  <si>
    <t>MRC2</t>
  </si>
  <si>
    <t>C-type mannose receptor 2</t>
  </si>
  <si>
    <t>4429.51_2</t>
  </si>
  <si>
    <t>CHST6</t>
  </si>
  <si>
    <t>Carbohydrate sulfotransferase 6</t>
  </si>
  <si>
    <t>3591.51_3</t>
  </si>
  <si>
    <t>CDH6</t>
  </si>
  <si>
    <t>Cadherin-6</t>
  </si>
  <si>
    <t>5102.55_3</t>
  </si>
  <si>
    <t>MICB</t>
  </si>
  <si>
    <t>MHC class I polypeptide-related sequence B</t>
  </si>
  <si>
    <t>4981.6_1</t>
  </si>
  <si>
    <t>DSC3</t>
  </si>
  <si>
    <t>Desmocollin-3</t>
  </si>
  <si>
    <t>4137.57_2</t>
  </si>
  <si>
    <t>IL25</t>
  </si>
  <si>
    <t>Interleukin-25</t>
  </si>
  <si>
    <t>2823.7_1</t>
  </si>
  <si>
    <t>COMMD7</t>
  </si>
  <si>
    <t>COMM domain-containing protein 7</t>
  </si>
  <si>
    <t>3194.36_2</t>
  </si>
  <si>
    <t>GP6</t>
  </si>
  <si>
    <t>Platelet glycoprotein VI</t>
  </si>
  <si>
    <t>4159.130_1</t>
  </si>
  <si>
    <t>CFH</t>
  </si>
  <si>
    <t>Complement factor H</t>
  </si>
  <si>
    <t>3820.68_2</t>
  </si>
  <si>
    <t>MAPKAPK2</t>
  </si>
  <si>
    <t>MAP kinase-activated protein kinase 2</t>
  </si>
  <si>
    <t>4234.8_2</t>
  </si>
  <si>
    <t>IL1RL1</t>
  </si>
  <si>
    <t>Interleukin-1 receptor-like 1</t>
  </si>
  <si>
    <t>5915.58_3</t>
  </si>
  <si>
    <t>PEX5</t>
  </si>
  <si>
    <t>Peroxisomal targeting signal 1 receptor</t>
  </si>
  <si>
    <t>4962.52_1</t>
  </si>
  <si>
    <t>CDNF</t>
  </si>
  <si>
    <t>Cerebral dopamine neurotrophic factor</t>
  </si>
  <si>
    <t>3032.11_2</t>
  </si>
  <si>
    <t>CGA FSHB</t>
  </si>
  <si>
    <t>Follicle stimulating hormone</t>
  </si>
  <si>
    <t>9175.48_3</t>
  </si>
  <si>
    <t>DSCAM</t>
  </si>
  <si>
    <t>Down syndrome cell adhesion molecule</t>
  </si>
  <si>
    <t>5015.15_1</t>
  </si>
  <si>
    <t>PLA2G7</t>
  </si>
  <si>
    <t>Platelet-activating factor acetylhydrolase</t>
  </si>
  <si>
    <t>4464.10_2</t>
  </si>
  <si>
    <t>SIGLEC1</t>
  </si>
  <si>
    <t>Sialoadhesin</t>
  </si>
  <si>
    <t>2864.2_3</t>
  </si>
  <si>
    <t>MAP2K1</t>
  </si>
  <si>
    <t>Dual specificity mitogen-activated protein kinase kinase 1</t>
  </si>
  <si>
    <t>3497.13_2</t>
  </si>
  <si>
    <t>IFNA2</t>
  </si>
  <si>
    <t>Interferon alpha-2</t>
  </si>
  <si>
    <t>4157.2_1</t>
  </si>
  <si>
    <t>Thrombin</t>
  </si>
  <si>
    <t>13097.11_3</t>
  </si>
  <si>
    <t>BCL2L2</t>
  </si>
  <si>
    <t>Bcl-2-like protein 2</t>
  </si>
  <si>
    <t>4499.21_1</t>
  </si>
  <si>
    <t>PDGFA</t>
  </si>
  <si>
    <t>Platelet-derived growth factor subunit A</t>
  </si>
  <si>
    <t>5936.53_3</t>
  </si>
  <si>
    <t>TNF</t>
  </si>
  <si>
    <t>Tumor necrosis factor</t>
  </si>
  <si>
    <t>3221.54_1</t>
  </si>
  <si>
    <t>SFRP1</t>
  </si>
  <si>
    <t>Secreted frizzled-related protein 1</t>
  </si>
  <si>
    <t>3050.7_2</t>
  </si>
  <si>
    <t>VWF</t>
  </si>
  <si>
    <t>von Willebrand factor</t>
  </si>
  <si>
    <t>3431.54_2</t>
  </si>
  <si>
    <t>EPHA1</t>
  </si>
  <si>
    <t>Ephrin type-A receptor 1</t>
  </si>
  <si>
    <t>3469.74_1</t>
  </si>
  <si>
    <t>RPS6KA3</t>
  </si>
  <si>
    <t>Ribosomal protein S6 kinase alpha-3</t>
  </si>
  <si>
    <t>3331.8_1</t>
  </si>
  <si>
    <t>RGMB</t>
  </si>
  <si>
    <t>RGM domain family member B</t>
  </si>
  <si>
    <t>2917.3_2</t>
  </si>
  <si>
    <t>TNFSF11</t>
  </si>
  <si>
    <t>Tumor necrosis factor ligand superfamily member 11</t>
  </si>
  <si>
    <t>3289.19_2</t>
  </si>
  <si>
    <t>CA10</t>
  </si>
  <si>
    <t>Carbonic anhydrase-related protein 10</t>
  </si>
  <si>
    <t>5096.51_3</t>
  </si>
  <si>
    <t>KIR3DL2</t>
  </si>
  <si>
    <t>Killer cell immunoglobulin-like receptor 3DL2</t>
  </si>
  <si>
    <t>5017.19_1</t>
  </si>
  <si>
    <t>PRDX5</t>
  </si>
  <si>
    <t>Peroxiredoxin-5, mitochondrial</t>
  </si>
  <si>
    <t>4831.4_2</t>
  </si>
  <si>
    <t>SELL</t>
  </si>
  <si>
    <t>L-Selectin</t>
  </si>
  <si>
    <t>5947.90_3</t>
  </si>
  <si>
    <t>THPO</t>
  </si>
  <si>
    <t>Thrombopoietin</t>
  </si>
  <si>
    <t>3364.76_2</t>
  </si>
  <si>
    <t>CTSV</t>
  </si>
  <si>
    <t>Cathepsin L2</t>
  </si>
  <si>
    <t>2305.52_4</t>
  </si>
  <si>
    <t>HCE003300</t>
  </si>
  <si>
    <t>5014.49_1</t>
  </si>
  <si>
    <t>NCK1</t>
  </si>
  <si>
    <t>Cytoplasmic protein NCK1</t>
  </si>
  <si>
    <t>3813.3_2</t>
  </si>
  <si>
    <t>FYN</t>
  </si>
  <si>
    <t>Tyrosine-protein kinase Fyn</t>
  </si>
  <si>
    <t>4851.25_1</t>
  </si>
  <si>
    <t>IL1A</t>
  </si>
  <si>
    <t>Interleukin-1 alpha</t>
  </si>
  <si>
    <t>4559.64_2</t>
  </si>
  <si>
    <t>KYNU</t>
  </si>
  <si>
    <t>Kynureninase</t>
  </si>
  <si>
    <t>4394.71_2</t>
  </si>
  <si>
    <t>Fibroblast growth factor 8 isoform A</t>
  </si>
  <si>
    <t>9168.31_3</t>
  </si>
  <si>
    <t>CCL26</t>
  </si>
  <si>
    <t>C-C motif chemokine 26</t>
  </si>
  <si>
    <t>3322.52_2</t>
  </si>
  <si>
    <t>LRIG3</t>
  </si>
  <si>
    <t>Leucine-rich repeats and immunoglobulin-like domains protein 3</t>
  </si>
  <si>
    <t>5132.71_3</t>
  </si>
  <si>
    <t>IL27RA</t>
  </si>
  <si>
    <t>Interleukin-27 receptor subunit alpha</t>
  </si>
  <si>
    <t>3198.4_1</t>
  </si>
  <si>
    <t>IDS</t>
  </si>
  <si>
    <t>Iduronate 2-sulfatase</t>
  </si>
  <si>
    <t>2617.56_35</t>
  </si>
  <si>
    <t>ERBB3</t>
  </si>
  <si>
    <t>Receptor tyrosine-protein kinase erbB-3</t>
  </si>
  <si>
    <t>5337.64_3</t>
  </si>
  <si>
    <t>CD86</t>
  </si>
  <si>
    <t>T-lymphocyte activation antigen CD86</t>
  </si>
  <si>
    <t>4148.49_2</t>
  </si>
  <si>
    <t>PAPPA</t>
  </si>
  <si>
    <t>Pappalysin-1</t>
  </si>
  <si>
    <t>3022.4_2</t>
  </si>
  <si>
    <t>CTLA4</t>
  </si>
  <si>
    <t>Cytotoxic T-lymphocyte protein 4</t>
  </si>
  <si>
    <t>13117.232_3</t>
  </si>
  <si>
    <t>CHKB</t>
  </si>
  <si>
    <t>Choline/ethanolamine kinase</t>
  </si>
  <si>
    <t>5404.53_3</t>
  </si>
  <si>
    <t>TNFRSF21</t>
  </si>
  <si>
    <t>Tumor necrosis factor receptor superfamily member 21</t>
  </si>
  <si>
    <t>5252.33_3</t>
  </si>
  <si>
    <t>PDE11A</t>
  </si>
  <si>
    <t>Dual 3',5'-cyclic-AMP and -GMP phosphodiesterase 11A</t>
  </si>
  <si>
    <t>3773.15_4</t>
  </si>
  <si>
    <t>TEK</t>
  </si>
  <si>
    <t>Angiopoietin-1 receptor, soluble</t>
  </si>
  <si>
    <t>4811.33_3</t>
  </si>
  <si>
    <t>ITIH4</t>
  </si>
  <si>
    <t>Inter-alpha-trypsin inhibitor heavy chain H4</t>
  </si>
  <si>
    <t>3472.40_2</t>
  </si>
  <si>
    <t>BIRC5</t>
  </si>
  <si>
    <t>Baculoviral IAP repeat-containing protein 5</t>
  </si>
  <si>
    <t>5268.49_3</t>
  </si>
  <si>
    <t>MMP16</t>
  </si>
  <si>
    <t>Matrix metalloproteinase-16</t>
  </si>
  <si>
    <t>3803.10_2</t>
  </si>
  <si>
    <t>CST5</t>
  </si>
  <si>
    <t>Cystatin-D</t>
  </si>
  <si>
    <t>3296.92_2</t>
  </si>
  <si>
    <t>CNTN2</t>
  </si>
  <si>
    <t>Contactin-2</t>
  </si>
  <si>
    <t>5026.66_1</t>
  </si>
  <si>
    <t>RPS3</t>
  </si>
  <si>
    <t>40S ribosomal protein S3</t>
  </si>
  <si>
    <t>3628.3_4</t>
  </si>
  <si>
    <t>MAP2K2</t>
  </si>
  <si>
    <t>Dual specificity mitogen-activated protein kinase kinase 2</t>
  </si>
  <si>
    <t>3852.19_2</t>
  </si>
  <si>
    <t>DNAJB1</t>
  </si>
  <si>
    <t>DnaJ homolog subfamily B member 1</t>
  </si>
  <si>
    <t>5121.3_2</t>
  </si>
  <si>
    <t>SEMA6B</t>
  </si>
  <si>
    <t>Semaphorin-6B</t>
  </si>
  <si>
    <t>3352.80_3</t>
  </si>
  <si>
    <t>CA6</t>
  </si>
  <si>
    <t>Carbonic anhydrase 6</t>
  </si>
  <si>
    <t>4994.178_1</t>
  </si>
  <si>
    <t>HNRNPK</t>
  </si>
  <si>
    <t>Heterogeneous nuclear ribonucleoprotein K</t>
  </si>
  <si>
    <t>9191.8_3</t>
  </si>
  <si>
    <t>TFF2</t>
  </si>
  <si>
    <t>Trefoil factor 2</t>
  </si>
  <si>
    <t>3446.7_2</t>
  </si>
  <si>
    <t>IL18R1</t>
  </si>
  <si>
    <t>Interleukin-18 receptor 1</t>
  </si>
  <si>
    <t>5261.13_3</t>
  </si>
  <si>
    <t>ABL2</t>
  </si>
  <si>
    <t>Abelson tyrosine-protein kinase 2</t>
  </si>
  <si>
    <t>14132.21_3</t>
  </si>
  <si>
    <t>HHLA2</t>
  </si>
  <si>
    <t>HERV-H LTR-associating protein 2</t>
  </si>
  <si>
    <t>3056.11_1</t>
  </si>
  <si>
    <t>KLRK1</t>
  </si>
  <si>
    <t>NKG2-D type II integral membrane protein</t>
  </si>
  <si>
    <t>5080.131_3</t>
  </si>
  <si>
    <t>GPNMB</t>
  </si>
  <si>
    <t>Transmembrane glycoprotein NMB</t>
  </si>
  <si>
    <t>2966.65_2</t>
  </si>
  <si>
    <t>Stem Cell Growth Factor-beta</t>
  </si>
  <si>
    <t>2708.54_2</t>
  </si>
  <si>
    <t>TNFSF18</t>
  </si>
  <si>
    <t>Tumor necrosis factor ligand superfamily member 18</t>
  </si>
  <si>
    <t>2633.52_2</t>
  </si>
  <si>
    <t>IL13RA1</t>
  </si>
  <si>
    <t>Interleukin-13 receptor subunit alpha-1</t>
  </si>
  <si>
    <t>14150.7_3</t>
  </si>
  <si>
    <t>IL36A</t>
  </si>
  <si>
    <t>Interleukin-36 alpha</t>
  </si>
  <si>
    <t>4807.13_3</t>
  </si>
  <si>
    <t>COL8A1</t>
  </si>
  <si>
    <t>Collagen alpha-1(VIII) chain</t>
  </si>
  <si>
    <t>2730.58_2</t>
  </si>
  <si>
    <t>MICA</t>
  </si>
  <si>
    <t>MHC class I polypeptide-related sequence A</t>
  </si>
  <si>
    <t>4151.6_2</t>
  </si>
  <si>
    <t>Plasminogen</t>
  </si>
  <si>
    <t>4886.3_1</t>
  </si>
  <si>
    <t>CCL7</t>
  </si>
  <si>
    <t>C-C motif chemokine 7</t>
  </si>
  <si>
    <t>3170.6_1</t>
  </si>
  <si>
    <t>METAP2</t>
  </si>
  <si>
    <t>Methionine aminopeptidase 2</t>
  </si>
  <si>
    <t>3302.58_1</t>
  </si>
  <si>
    <t>CST7</t>
  </si>
  <si>
    <t>Cystatin-F</t>
  </si>
  <si>
    <t>8459.10_3</t>
  </si>
  <si>
    <t>BMP6</t>
  </si>
  <si>
    <t>Bone morphogenetic protein 6</t>
  </si>
  <si>
    <t>13089.6_3</t>
  </si>
  <si>
    <t>HIF1A</t>
  </si>
  <si>
    <t>Hypoxia-inducible factor 1-alpha</t>
  </si>
  <si>
    <t>14123.34_3</t>
  </si>
  <si>
    <t>C10orf54</t>
  </si>
  <si>
    <t>Platelet receptor Gi24</t>
  </si>
  <si>
    <t>2819.23_2</t>
  </si>
  <si>
    <t>CDH5</t>
  </si>
  <si>
    <t>Cadherin-5</t>
  </si>
  <si>
    <t>3710.49_2</t>
  </si>
  <si>
    <t>Angiostatin</t>
  </si>
  <si>
    <t>13093.6_3</t>
  </si>
  <si>
    <t>SECTM1</t>
  </si>
  <si>
    <t>Secreted and transmembrane protein 1</t>
  </si>
  <si>
    <t>2666.53_2</t>
  </si>
  <si>
    <t>DCN</t>
  </si>
  <si>
    <t>Decorin</t>
  </si>
  <si>
    <t>3514.49_2</t>
  </si>
  <si>
    <t>PRTN3</t>
  </si>
  <si>
    <t>Myeloblastin</t>
  </si>
  <si>
    <t>2952.75_2</t>
  </si>
  <si>
    <t>IGF1</t>
  </si>
  <si>
    <t>Insulin-like growth factor I</t>
  </si>
  <si>
    <t>2876.74_2</t>
  </si>
  <si>
    <t>TOP1</t>
  </si>
  <si>
    <t>DNA topoisomerase 1</t>
  </si>
  <si>
    <t>5082.51_3</t>
  </si>
  <si>
    <t>IL1RAPL2</t>
  </si>
  <si>
    <t>X-linked interleukin-1 receptor accessory protein-like 2</t>
  </si>
  <si>
    <t>4194.26_3</t>
  </si>
  <si>
    <t>ANP32B</t>
  </si>
  <si>
    <t>Acidic leucine-rich nuclear phosphoprotein 32 family member B</t>
  </si>
  <si>
    <t>3480.7_1</t>
  </si>
  <si>
    <t>DUSP3</t>
  </si>
  <si>
    <t>Dual specificity protein phosphatase 3</t>
  </si>
  <si>
    <t>3359.11_2</t>
  </si>
  <si>
    <t>CDK8 CCNC</t>
  </si>
  <si>
    <t>Cyclin-dependent kinase 8:Cyclin-C complex</t>
  </si>
  <si>
    <t>4245.80_2</t>
  </si>
  <si>
    <t>MDM2</t>
  </si>
  <si>
    <t>E3 ubiquitin-protein ligase Mdm2</t>
  </si>
  <si>
    <t>10342.55_3</t>
  </si>
  <si>
    <t>PIAS4</t>
  </si>
  <si>
    <t>E3 SUMO-protein ligase PIAS4</t>
  </si>
  <si>
    <t>2869.68_3</t>
  </si>
  <si>
    <t>PRKCD</t>
  </si>
  <si>
    <t>Protein kinase C delta type</t>
  </si>
  <si>
    <t>4775.34_3</t>
  </si>
  <si>
    <t>GSN</t>
  </si>
  <si>
    <t>Gelsolin</t>
  </si>
  <si>
    <t>2687.2_1</t>
  </si>
  <si>
    <t>MIA</t>
  </si>
  <si>
    <t>Melanoma-derived growth regulatory protein</t>
  </si>
  <si>
    <t>2763.66_2</t>
  </si>
  <si>
    <t>FGF20</t>
  </si>
  <si>
    <t>Fibroblast growth factor 20</t>
  </si>
  <si>
    <t>3890.8_2</t>
  </si>
  <si>
    <t>LDHB</t>
  </si>
  <si>
    <t>L-lactate dehydrogenase B chain</t>
  </si>
  <si>
    <t>2790.54_2</t>
  </si>
  <si>
    <t>PPBP</t>
  </si>
  <si>
    <t>Neutrophil-activating peptide 2</t>
  </si>
  <si>
    <t>3719.2_2</t>
  </si>
  <si>
    <t>CDKN1B</t>
  </si>
  <si>
    <t>Cyclin-dependent kinase inhibitor 1B</t>
  </si>
  <si>
    <t>5918.5_3</t>
  </si>
  <si>
    <t>PSME1</t>
  </si>
  <si>
    <t>Proteasome activator complex subunit 1</t>
  </si>
  <si>
    <t>2857.70_2</t>
  </si>
  <si>
    <t>NR3C1</t>
  </si>
  <si>
    <t>Glucocorticoid receptor</t>
  </si>
  <si>
    <t>3859.50_2</t>
  </si>
  <si>
    <t>PSMA1</t>
  </si>
  <si>
    <t>Proteasome subunit alpha type-1</t>
  </si>
  <si>
    <t>3634.5_4</t>
  </si>
  <si>
    <t>OPCML</t>
  </si>
  <si>
    <t>Opioid-binding protein/cell adhesion molecule</t>
  </si>
  <si>
    <t>3499.77_2</t>
  </si>
  <si>
    <t>IL17B</t>
  </si>
  <si>
    <t>Interleukin-17B</t>
  </si>
  <si>
    <t>4188.1_2</t>
  </si>
  <si>
    <t>AKR7A2</t>
  </si>
  <si>
    <t>Aflatoxin B1 aldehyde reductase member 2</t>
  </si>
  <si>
    <t>3535.84_1</t>
  </si>
  <si>
    <t>DKK1</t>
  </si>
  <si>
    <t>Dickkopf-related protein 1</t>
  </si>
  <si>
    <t>2974.61_2</t>
  </si>
  <si>
    <t>CNTN1</t>
  </si>
  <si>
    <t>Contactin-1</t>
  </si>
  <si>
    <t>4910.21_1</t>
  </si>
  <si>
    <t>PLA2G1B</t>
  </si>
  <si>
    <t>Phospholipase A2</t>
  </si>
  <si>
    <t>4498.62_2</t>
  </si>
  <si>
    <t>NCAM1</t>
  </si>
  <si>
    <t>Neural cell adhesion molecule 1, 120 kDa isoform</t>
  </si>
  <si>
    <t>2273.34_4</t>
  </si>
  <si>
    <t>HCE004359</t>
  </si>
  <si>
    <t>4693.72_2</t>
  </si>
  <si>
    <t>HIBADH</t>
  </si>
  <si>
    <t>3-hydroxyisobutyrate dehydrogenase, mitochondrial</t>
  </si>
  <si>
    <t>2728.62_2</t>
  </si>
  <si>
    <t>LAMA1 LAMB1  LAMC1</t>
  </si>
  <si>
    <t>Laminin</t>
  </si>
  <si>
    <t>4961.17_1</t>
  </si>
  <si>
    <t>ANXA2</t>
  </si>
  <si>
    <t>Annexin A2</t>
  </si>
  <si>
    <t>3587.53_2</t>
  </si>
  <si>
    <t>BMP10</t>
  </si>
  <si>
    <t>Bone morphogenetic protein 10</t>
  </si>
  <si>
    <t>2844.53_2</t>
  </si>
  <si>
    <t>TIE1</t>
  </si>
  <si>
    <t>Tyrosine-protein kinase receptor Tie-1, soluble</t>
  </si>
  <si>
    <t>5108.72_3</t>
  </si>
  <si>
    <t>NOTCH3</t>
  </si>
  <si>
    <t>Neurogenic locus notch homolog protein 3</t>
  </si>
  <si>
    <t>5526.53_3</t>
  </si>
  <si>
    <t>TNFRSF18</t>
  </si>
  <si>
    <t>Tumor necrosis factor receptor superfamily member 18</t>
  </si>
  <si>
    <t>4697.59_2</t>
  </si>
  <si>
    <t>CSF2</t>
  </si>
  <si>
    <t>Granulocyte-macrophage colony-stimulating factor</t>
  </si>
  <si>
    <t>4553.65_3</t>
  </si>
  <si>
    <t>HDGFRP2</t>
  </si>
  <si>
    <t>Hepatoma-derived growth factor-related protein 2</t>
  </si>
  <si>
    <t>5482.61_3</t>
  </si>
  <si>
    <t>RBP4</t>
  </si>
  <si>
    <t>Retinol-binding protein 4</t>
  </si>
  <si>
    <t>5351.52_3</t>
  </si>
  <si>
    <t>HNRNPA2B1</t>
  </si>
  <si>
    <t>Heterogeneous nuclear ribonucleoproteins A2/B1</t>
  </si>
  <si>
    <t>2631.50_2</t>
  </si>
  <si>
    <t>IL10RB</t>
  </si>
  <si>
    <t>Interleukin-10 receptor subunit beta</t>
  </si>
  <si>
    <t>4468.21_2</t>
  </si>
  <si>
    <t>SPHK2</t>
  </si>
  <si>
    <t>Sphingosine kinase 2</t>
  </si>
  <si>
    <t>5340.24_3</t>
  </si>
  <si>
    <t>CASP10</t>
  </si>
  <si>
    <t>Caspase-10</t>
  </si>
  <si>
    <t>2288.7_4</t>
  </si>
  <si>
    <t>HCE004331</t>
  </si>
  <si>
    <t>3168.8_2</t>
  </si>
  <si>
    <t>ADAMTS5</t>
  </si>
  <si>
    <t>A disintegrin and metalloproteinase with thrombospondin motifs 5</t>
  </si>
  <si>
    <t>4359.87_1</t>
  </si>
  <si>
    <t>DYRK3</t>
  </si>
  <si>
    <t>Dual specificity tyrosine-phosphorylation-regulated kinase 3</t>
  </si>
  <si>
    <t>3580.25_5</t>
  </si>
  <si>
    <t>SERPINA1</t>
  </si>
  <si>
    <t>Alpha-1-antitrypsin</t>
  </si>
  <si>
    <t>3471.49_1</t>
  </si>
  <si>
    <t>STK16</t>
  </si>
  <si>
    <t>Serine/threonine-protein kinase 16</t>
  </si>
  <si>
    <t>5002.76_1</t>
  </si>
  <si>
    <t>MMP14</t>
  </si>
  <si>
    <t>Matrix metalloproteinase-14</t>
  </si>
  <si>
    <t>3877.67_2</t>
  </si>
  <si>
    <t>CAMKK1</t>
  </si>
  <si>
    <t>Calcium/calmodulin-dependent protein kinase kinase 1</t>
  </si>
  <si>
    <t>5355.69_3</t>
  </si>
  <si>
    <t>TNFSF14</t>
  </si>
  <si>
    <t>Tumor necrosis factor ligand superfamily member 14</t>
  </si>
  <si>
    <t>2774.10_3</t>
  </si>
  <si>
    <t>IL16</t>
  </si>
  <si>
    <t>Interleukin-16</t>
  </si>
  <si>
    <t>5089.11_3</t>
  </si>
  <si>
    <t>IL7R</t>
  </si>
  <si>
    <t>Interleukin-7 receptor subunit alpha</t>
  </si>
  <si>
    <t>2643.57_2</t>
  </si>
  <si>
    <t>CDH3</t>
  </si>
  <si>
    <t>Cadherin-3</t>
  </si>
  <si>
    <t>3613.62_1</t>
  </si>
  <si>
    <t>FCN1</t>
  </si>
  <si>
    <t>Ficolin-1</t>
  </si>
  <si>
    <t>3186.2_2</t>
  </si>
  <si>
    <t>C2</t>
  </si>
  <si>
    <t>Complement C2</t>
  </si>
  <si>
    <t>4913.78_1</t>
  </si>
  <si>
    <t>CCL16</t>
  </si>
  <si>
    <t>C-C motif chemokine 16</t>
  </si>
  <si>
    <t>5032.64_1</t>
  </si>
  <si>
    <t>SSRP1</t>
  </si>
  <si>
    <t>FACT complex subunit SSRP1</t>
  </si>
  <si>
    <t>4544.4_3</t>
  </si>
  <si>
    <t>Connective tissue-activating peptide III</t>
  </si>
  <si>
    <t>3844.2_1</t>
  </si>
  <si>
    <t>PPIA</t>
  </si>
  <si>
    <t>Peptidyl-prolyl cis-trans isomerase A</t>
  </si>
  <si>
    <t>3341.33_4</t>
  </si>
  <si>
    <t>ABL1</t>
  </si>
  <si>
    <t>Tyrosine-protein kinase ABL1</t>
  </si>
  <si>
    <t>3074.6_2</t>
  </si>
  <si>
    <t>LBP</t>
  </si>
  <si>
    <t>Lipopolysaccharide-binding protein</t>
  </si>
  <si>
    <t>5020.50_1</t>
  </si>
  <si>
    <t>PGK1</t>
  </si>
  <si>
    <t>Phosphoglycerate kinase 1</t>
  </si>
  <si>
    <t>5068.54_3</t>
  </si>
  <si>
    <t>CRTAM</t>
  </si>
  <si>
    <t>Cytotoxic and regulatory T-cell molecule</t>
  </si>
  <si>
    <t>11098.1_3</t>
  </si>
  <si>
    <t>PDXK</t>
  </si>
  <si>
    <t>Pyridoxal kinase</t>
  </si>
  <si>
    <t>8476.11_3</t>
  </si>
  <si>
    <t>CHGA</t>
  </si>
  <si>
    <t>Chromogranin-A</t>
  </si>
  <si>
    <t>10339.48_3</t>
  </si>
  <si>
    <t>ENO2</t>
  </si>
  <si>
    <t>Gamma-enolase</t>
  </si>
  <si>
    <t>3365.7_2</t>
  </si>
  <si>
    <t>DKK4</t>
  </si>
  <si>
    <t>Dickkopf-related protein 4</t>
  </si>
  <si>
    <t>4717.55_2</t>
  </si>
  <si>
    <t>IL3</t>
  </si>
  <si>
    <t>Interleukin-3</t>
  </si>
  <si>
    <t>2752.62_2</t>
  </si>
  <si>
    <t>GDF5</t>
  </si>
  <si>
    <t>Growth/differentiation factor 5</t>
  </si>
  <si>
    <t>4562.1_2</t>
  </si>
  <si>
    <t>NXPH1</t>
  </si>
  <si>
    <t>Neurexophilin-1</t>
  </si>
  <si>
    <t>3554.24_1</t>
  </si>
  <si>
    <t>ADIPOQ</t>
  </si>
  <si>
    <t>Adiponectin</t>
  </si>
  <si>
    <t>13114.50_3</t>
  </si>
  <si>
    <t>LUM</t>
  </si>
  <si>
    <t>Lumican</t>
  </si>
  <si>
    <t>4968.50_1</t>
  </si>
  <si>
    <t>CAPG</t>
  </si>
  <si>
    <t>Macrophage-capping protein</t>
  </si>
  <si>
    <t>5104.57_3</t>
  </si>
  <si>
    <t>NCR1</t>
  </si>
  <si>
    <t>Natural cytotoxicity triggering receptor 1</t>
  </si>
  <si>
    <t>5457.5_2</t>
  </si>
  <si>
    <t>COLEC12</t>
  </si>
  <si>
    <t>Collectin-12</t>
  </si>
  <si>
    <t>5354.11_3</t>
  </si>
  <si>
    <t>KRT18</t>
  </si>
  <si>
    <t>Keratin, type I cytoskeletal 18</t>
  </si>
  <si>
    <t>4568.17_2</t>
  </si>
  <si>
    <t>SLITRK5</t>
  </si>
  <si>
    <t>SLIT and NTRK-like protein 5</t>
  </si>
  <si>
    <t>3315.15_1</t>
  </si>
  <si>
    <t>GPC2</t>
  </si>
  <si>
    <t>Glypican-2</t>
  </si>
  <si>
    <t>3422.4_2</t>
  </si>
  <si>
    <t>CDC2 CCNB1</t>
  </si>
  <si>
    <t>Cyclin-dependent kinase 1:G2/mitotic-specific cyclin-B1 complex</t>
  </si>
  <si>
    <t>2811.27_1</t>
  </si>
  <si>
    <t>ANGPT1</t>
  </si>
  <si>
    <t>Angiopoietin-1</t>
  </si>
  <si>
    <t>3832.51_1</t>
  </si>
  <si>
    <t>PTK6</t>
  </si>
  <si>
    <t>Protein-tyrosine kinase 6</t>
  </si>
  <si>
    <t>3366.51_2</t>
  </si>
  <si>
    <t>ECM1</t>
  </si>
  <si>
    <t>Extracellular matrix protein 1</t>
  </si>
  <si>
    <t>3592.4_3</t>
  </si>
  <si>
    <t>CAMK1</t>
  </si>
  <si>
    <t>Calcium/calmodulin-dependent protein kinase type 1</t>
  </si>
  <si>
    <t>5111.15_3</t>
  </si>
  <si>
    <t>NRXN3</t>
  </si>
  <si>
    <t>Neurexin-3-beta</t>
  </si>
  <si>
    <t>9197.4_3</t>
  </si>
  <si>
    <t>LGALS9</t>
  </si>
  <si>
    <t>Galectin-9</t>
  </si>
  <si>
    <t>5034.79_1</t>
  </si>
  <si>
    <t>PRSS2</t>
  </si>
  <si>
    <t>Trypsin-2</t>
  </si>
  <si>
    <t>10362.35_3</t>
  </si>
  <si>
    <t>MYC</t>
  </si>
  <si>
    <t>Myc proto-oncogene protein</t>
  </si>
  <si>
    <t>3898.5_2</t>
  </si>
  <si>
    <t>PSMD7</t>
  </si>
  <si>
    <t>26S proteasome non-ATPase regulatory subunit 7</t>
  </si>
  <si>
    <t>3044.3_2</t>
  </si>
  <si>
    <t>CCL18</t>
  </si>
  <si>
    <t>C-C motif chemokine 18</t>
  </si>
  <si>
    <t>5125.6_3</t>
  </si>
  <si>
    <t>SIGLEC14</t>
  </si>
  <si>
    <t>Sialic acid-binding Ig-like lectin 14</t>
  </si>
  <si>
    <t>2816.50_2</t>
  </si>
  <si>
    <t>BCAM</t>
  </si>
  <si>
    <t>Basal Cell Adhesion Molecule</t>
  </si>
  <si>
    <t>4965.27_1</t>
  </si>
  <si>
    <t>ATP5B</t>
  </si>
  <si>
    <t>ATP synthase subunit beta, mitochondrial</t>
  </si>
  <si>
    <t>2972.57_2</t>
  </si>
  <si>
    <t>BMP7</t>
  </si>
  <si>
    <t>Bone morphogenetic protein 7</t>
  </si>
  <si>
    <t>4355.13_1</t>
  </si>
  <si>
    <t>DAPK2</t>
  </si>
  <si>
    <t>Death-associated protein kinase 2</t>
  </si>
  <si>
    <t>3423.59_2</t>
  </si>
  <si>
    <t>CMA1</t>
  </si>
  <si>
    <t>Chymase</t>
  </si>
  <si>
    <t>3758.68_3</t>
  </si>
  <si>
    <t>Activated Protein C</t>
  </si>
  <si>
    <t>4130.71_1</t>
  </si>
  <si>
    <t>FGF6</t>
  </si>
  <si>
    <t>Fibroblast growth factor 6</t>
  </si>
  <si>
    <t>3630.27_4</t>
  </si>
  <si>
    <t>CADM3</t>
  </si>
  <si>
    <t>Cell adhesion molecule 3</t>
  </si>
  <si>
    <t>4916.2_1</t>
  </si>
  <si>
    <t>IGHD  IGK@ IGL@</t>
  </si>
  <si>
    <t>Immunoglobulin D</t>
  </si>
  <si>
    <t>4267.81_3</t>
  </si>
  <si>
    <t>PES1</t>
  </si>
  <si>
    <t>Pescadillo homolog</t>
  </si>
  <si>
    <t>4712.28_2</t>
  </si>
  <si>
    <t>APOD</t>
  </si>
  <si>
    <t>Apolipoprotein D</t>
  </si>
  <si>
    <t>5532.53_3</t>
  </si>
  <si>
    <t>FGFR1</t>
  </si>
  <si>
    <t>Fibroblast growth factor receptor 1</t>
  </si>
  <si>
    <t>5116.62_2</t>
  </si>
  <si>
    <t>ROBO2</t>
  </si>
  <si>
    <t>Roundabout homolog 2</t>
  </si>
  <si>
    <t>5112.73_3</t>
  </si>
  <si>
    <t>CD200</t>
  </si>
  <si>
    <t>OX-2 membrane glycoprotein</t>
  </si>
  <si>
    <t>3235.50_2</t>
  </si>
  <si>
    <t>WFIKKN2</t>
  </si>
  <si>
    <t>WAP, Kazal, immunoglobulin, Kunitz and NTR domain-containing protein 2</t>
  </si>
  <si>
    <t>2182.54_1</t>
  </si>
  <si>
    <t>Complement C4b</t>
  </si>
  <si>
    <t>4487.1_1</t>
  </si>
  <si>
    <t>FGF7</t>
  </si>
  <si>
    <t>Fibroblast growth factor 7</t>
  </si>
  <si>
    <t>3600.2_3</t>
  </si>
  <si>
    <t>CHIT1</t>
  </si>
  <si>
    <t>Chitotriosidase-1</t>
  </si>
  <si>
    <t>5542.22_2</t>
  </si>
  <si>
    <t>NRP1</t>
  </si>
  <si>
    <t>Neuropilin-1</t>
  </si>
  <si>
    <t>3202.28_2</t>
  </si>
  <si>
    <t>KREMEN2</t>
  </si>
  <si>
    <t>Kremen protein 2</t>
  </si>
  <si>
    <t>14124.6_3</t>
  </si>
  <si>
    <t>EFNA2</t>
  </si>
  <si>
    <t>Ephrin-A2</t>
  </si>
  <si>
    <t>2889.37_2</t>
  </si>
  <si>
    <t>CTF1</t>
  </si>
  <si>
    <t>Cardiotrophin-1</t>
  </si>
  <si>
    <t>13129.40_3</t>
  </si>
  <si>
    <t>LDLR</t>
  </si>
  <si>
    <t>Low-density lipoprotein receptor</t>
  </si>
  <si>
    <t>13105.7_3</t>
  </si>
  <si>
    <t>SNAP25</t>
  </si>
  <si>
    <t>Synaptosomal-associated protein 25</t>
  </si>
  <si>
    <t>4471.50_2</t>
  </si>
  <si>
    <t>TGM3</t>
  </si>
  <si>
    <t>Protein-glutamine gamma-glutamyltransferase E</t>
  </si>
  <si>
    <t>3709.4_2</t>
  </si>
  <si>
    <t>GPT</t>
  </si>
  <si>
    <t>Alanine aminotransferase 1</t>
  </si>
  <si>
    <t>11096.57_3</t>
  </si>
  <si>
    <t>N6AMT1</t>
  </si>
  <si>
    <t>HemK methyltransferase family member 2</t>
  </si>
  <si>
    <t>2992.59_2</t>
  </si>
  <si>
    <t>IL17RA</t>
  </si>
  <si>
    <t>Interleukin-17 receptor A</t>
  </si>
  <si>
    <t>4564.2_2</t>
  </si>
  <si>
    <t>PLXNC1</t>
  </si>
  <si>
    <t>Plexin-C1</t>
  </si>
  <si>
    <t>2744.57_2</t>
  </si>
  <si>
    <t>IGHG1 IGHG2 IGHG3 IGHG4 IGK@ IGL@</t>
  </si>
  <si>
    <t>Immunoglobulin G</t>
  </si>
  <si>
    <t>2938.55_2</t>
  </si>
  <si>
    <t>Apolipoprotein E (isoform E4)</t>
  </si>
  <si>
    <t>5356.2_3</t>
  </si>
  <si>
    <t>MIF</t>
  </si>
  <si>
    <t>Macrophage migration inhibitory factor</t>
  </si>
  <si>
    <t>2997.8_1</t>
  </si>
  <si>
    <t>JAM2</t>
  </si>
  <si>
    <t>Junctional adhesion molecule B</t>
  </si>
  <si>
    <t>3171.57_2</t>
  </si>
  <si>
    <t>APP</t>
  </si>
  <si>
    <t>Amyloid beta A4 protein</t>
  </si>
  <si>
    <t>5249.31_3</t>
  </si>
  <si>
    <t>STK17B</t>
  </si>
  <si>
    <t>Serine/threonine-protein kinase 17B</t>
  </si>
  <si>
    <t>5335.73_3</t>
  </si>
  <si>
    <t>ANXA6</t>
  </si>
  <si>
    <t>Annexin A6</t>
  </si>
  <si>
    <t>4815.25_3</t>
  </si>
  <si>
    <t>TXNDC12</t>
  </si>
  <si>
    <t>Thioredoxin domain-containing protein 12</t>
  </si>
  <si>
    <t>5456.59_2</t>
  </si>
  <si>
    <t>CNDP1</t>
  </si>
  <si>
    <t>Beta-Ala-His dipeptidase</t>
  </si>
  <si>
    <t>5852.6_3</t>
  </si>
  <si>
    <t>S100A12</t>
  </si>
  <si>
    <t>Protein S100-A12</t>
  </si>
  <si>
    <t>3397.7_4</t>
  </si>
  <si>
    <t>PTPN11</t>
  </si>
  <si>
    <t>Tyrosine-protein phosphatase non-receptor type 11</t>
  </si>
  <si>
    <t>4985.11_1</t>
  </si>
  <si>
    <t>FABP5</t>
  </si>
  <si>
    <t>Fatty acid-binding protein, epidermal</t>
  </si>
  <si>
    <t>2474.54_5</t>
  </si>
  <si>
    <t>APCS</t>
  </si>
  <si>
    <t>Serum amyloid P-component</t>
  </si>
  <si>
    <t>9201.13_3</t>
  </si>
  <si>
    <t>TAGLN2</t>
  </si>
  <si>
    <t>Transgelin-2</t>
  </si>
  <si>
    <t>3325.2_2</t>
  </si>
  <si>
    <t>MATN2</t>
  </si>
  <si>
    <t>Matrilin-2</t>
  </si>
  <si>
    <t>8446.4_3</t>
  </si>
  <si>
    <t>Pituitary adenylate cyclase-activating polypeptide 27</t>
  </si>
  <si>
    <t>3293.2_4</t>
  </si>
  <si>
    <t>CD5L</t>
  </si>
  <si>
    <t>CD5 antigen-like</t>
  </si>
  <si>
    <t>3452.17_2</t>
  </si>
  <si>
    <t>LCK</t>
  </si>
  <si>
    <t>Tyrosine-protein kinase Lck</t>
  </si>
  <si>
    <t>2937.10_2</t>
  </si>
  <si>
    <t>Apolipoprotein E (isoform E3)</t>
  </si>
  <si>
    <t>4250.23_3</t>
  </si>
  <si>
    <t>NSFL1C</t>
  </si>
  <si>
    <t>NSFL1 cofactor p47</t>
  </si>
  <si>
    <t>13104.32_3</t>
  </si>
  <si>
    <t>EFNB1</t>
  </si>
  <si>
    <t>Ephrin-B1</t>
  </si>
  <si>
    <t>9216.100_3</t>
  </si>
  <si>
    <t>PLXNB2</t>
  </si>
  <si>
    <t>Plexin-B2</t>
  </si>
  <si>
    <t>4155.3_2</t>
  </si>
  <si>
    <t>TNC</t>
  </si>
  <si>
    <t>Tenascin</t>
  </si>
  <si>
    <t>2734.49_4</t>
  </si>
  <si>
    <t>NCR2</t>
  </si>
  <si>
    <t>Natural cytotoxicity triggering receptor 2</t>
  </si>
  <si>
    <t>4449.67_3</t>
  </si>
  <si>
    <t>GREM1</t>
  </si>
  <si>
    <t>Gremlin-1</t>
  </si>
  <si>
    <t>4249.64_2</t>
  </si>
  <si>
    <t>NME2</t>
  </si>
  <si>
    <t>Nucleoside diphosphate kinase B</t>
  </si>
  <si>
    <t>4459.68_2</t>
  </si>
  <si>
    <t>PCSK7</t>
  </si>
  <si>
    <t>Proprotein convertase subtilisin/kexin type 7</t>
  </si>
  <si>
    <t>3520.58_1</t>
  </si>
  <si>
    <t>TGFB3</t>
  </si>
  <si>
    <t>Transforming growth factor beta-3</t>
  </si>
  <si>
    <t>2619.72_2</t>
  </si>
  <si>
    <t>TACSTD2</t>
  </si>
  <si>
    <t>Tumor-associated calcium signal transducer 2</t>
  </si>
  <si>
    <t>4976.57_1</t>
  </si>
  <si>
    <t>CRK</t>
  </si>
  <si>
    <t>Adapter molecule crk</t>
  </si>
  <si>
    <t>2834.54_1</t>
  </si>
  <si>
    <t>KLK8</t>
  </si>
  <si>
    <t>Kallikrein-8</t>
  </si>
  <si>
    <t>5254.69_3</t>
  </si>
  <si>
    <t>PDE3A</t>
  </si>
  <si>
    <t>cGMP-inhibited 3',5'-cyclic phosphodiesterase A</t>
  </si>
  <si>
    <t>3052.8_2</t>
  </si>
  <si>
    <t>FASLG</t>
  </si>
  <si>
    <t>Tumor necrosis factor ligand superfamily member 6, soluble form</t>
  </si>
  <si>
    <t>2312.13_4</t>
  </si>
  <si>
    <t>HCE000483</t>
  </si>
  <si>
    <t>2981.9_3</t>
  </si>
  <si>
    <t>ESAM</t>
  </si>
  <si>
    <t>Endothelial cell-selective adhesion molecule</t>
  </si>
  <si>
    <t>3519.3_2</t>
  </si>
  <si>
    <t>CCL17</t>
  </si>
  <si>
    <t>C-C motif chemokine 17</t>
  </si>
  <si>
    <t>10337.83_3</t>
  </si>
  <si>
    <t>CEBPB</t>
  </si>
  <si>
    <t>CCAAT/enhancer-binding protein beta</t>
  </si>
  <si>
    <t>4133.54_2</t>
  </si>
  <si>
    <t>GZMB</t>
  </si>
  <si>
    <t>Granzyme B</t>
  </si>
  <si>
    <t>3082.9_2</t>
  </si>
  <si>
    <t>ULBP2</t>
  </si>
  <si>
    <t>NKG2D ligand 2</t>
  </si>
  <si>
    <t>3404.51_2</t>
  </si>
  <si>
    <t>TPSG1</t>
  </si>
  <si>
    <t>Tryptase gamma</t>
  </si>
  <si>
    <t>5115.31_3</t>
  </si>
  <si>
    <t>RELT</t>
  </si>
  <si>
    <t>Tumor necrosis factor receptor superfamily member 19L</t>
  </si>
  <si>
    <t>3581.53_3</t>
  </si>
  <si>
    <t>AHSG</t>
  </si>
  <si>
    <t>Alpha-2-HS-glycoprotein</t>
  </si>
  <si>
    <t>5246.64_3</t>
  </si>
  <si>
    <t>PDE2A</t>
  </si>
  <si>
    <t>cGMP-dependent 3',5'-cyclic phosphodiesterase</t>
  </si>
  <si>
    <t>5843.60_3</t>
  </si>
  <si>
    <t>EHMT2</t>
  </si>
  <si>
    <t>Histone-lysine N-methyltransferase EHMT2</t>
  </si>
  <si>
    <t>13111.79_3</t>
  </si>
  <si>
    <t>BCL6</t>
  </si>
  <si>
    <t>B-cell lymphoma 6 protein</t>
  </si>
  <si>
    <t>2178.55_5</t>
  </si>
  <si>
    <t>HCE003167</t>
  </si>
  <si>
    <t>14127.240_3</t>
  </si>
  <si>
    <t>IFNB1</t>
  </si>
  <si>
    <t>Interferon beta</t>
  </si>
  <si>
    <t>3723.1_2</t>
  </si>
  <si>
    <t>Brain natriuretic peptide 32</t>
  </si>
  <si>
    <t>2747.3_2</t>
  </si>
  <si>
    <t>ULBP3</t>
  </si>
  <si>
    <t>NKG2D ligand 3</t>
  </si>
  <si>
    <t>11105.171_3</t>
  </si>
  <si>
    <t>ENO1</t>
  </si>
  <si>
    <t>Alpha-enolase</t>
  </si>
  <si>
    <t>2697.7_2</t>
  </si>
  <si>
    <t>PF4</t>
  </si>
  <si>
    <t>Platelet factor 4</t>
  </si>
  <si>
    <t>3348.49_2</t>
  </si>
  <si>
    <t>BMP1</t>
  </si>
  <si>
    <t>Bone morphogenetic protein 1</t>
  </si>
  <si>
    <t>3043.49_2</t>
  </si>
  <si>
    <t>SPARC</t>
  </si>
  <si>
    <t>2696.87_2</t>
  </si>
  <si>
    <t>PSPN</t>
  </si>
  <si>
    <t>Persephin</t>
  </si>
  <si>
    <t>9176.3_3</t>
  </si>
  <si>
    <t>MUC1</t>
  </si>
  <si>
    <t>Mucin-1</t>
  </si>
  <si>
    <t>14131.37_3</t>
  </si>
  <si>
    <t>EFNB2</t>
  </si>
  <si>
    <t>Ephrin-B2</t>
  </si>
  <si>
    <t>2949.6_2</t>
  </si>
  <si>
    <t>PLA2G10</t>
  </si>
  <si>
    <t>Group 10 secretory phospholipase A2</t>
  </si>
  <si>
    <t>2913.1_2</t>
  </si>
  <si>
    <t>C-C motif chemokine 23</t>
  </si>
  <si>
    <t>5280.68_5</t>
  </si>
  <si>
    <t>SLC25A18</t>
  </si>
  <si>
    <t>Mitochondrial glutamate carrier 2</t>
  </si>
  <si>
    <t>14133.93_3</t>
  </si>
  <si>
    <t>IL1R2</t>
  </si>
  <si>
    <t>Interleukin-1 receptor type 2</t>
  </si>
  <si>
    <t>10336.3_3</t>
  </si>
  <si>
    <t>STUB1</t>
  </si>
  <si>
    <t>E3 ubiquitin-protein ligase CHIP</t>
  </si>
  <si>
    <t>4136.40_2</t>
  </si>
  <si>
    <t>IL17D</t>
  </si>
  <si>
    <t>Interleukin-17D</t>
  </si>
  <si>
    <t>3065.65_1</t>
  </si>
  <si>
    <t>FGF5</t>
  </si>
  <si>
    <t>Fibroblast growth factor 5</t>
  </si>
  <si>
    <t>2571.12_3</t>
  </si>
  <si>
    <t>IGFBP3</t>
  </si>
  <si>
    <t>Insulin-like growth factor-binding protein 3</t>
  </si>
  <si>
    <t>2514.65_3</t>
  </si>
  <si>
    <t>EFNB3</t>
  </si>
  <si>
    <t>Ephrin-B3</t>
  </si>
  <si>
    <t>9173.21_3</t>
  </si>
  <si>
    <t>PGM1</t>
  </si>
  <si>
    <t>Phosphoglucomutase-1</t>
  </si>
  <si>
    <t>5204.13_3</t>
  </si>
  <si>
    <t>PSME3</t>
  </si>
  <si>
    <t>Proteasome activator complex subunit 3</t>
  </si>
  <si>
    <t>13131.5_3</t>
  </si>
  <si>
    <t>HK1</t>
  </si>
  <si>
    <t>Hexokinase-1</t>
  </si>
  <si>
    <t>3320.49_2</t>
  </si>
  <si>
    <t>IGFBP7</t>
  </si>
  <si>
    <t>Insulin-like growth factor-binding protein 7</t>
  </si>
  <si>
    <t>5178.5_3</t>
  </si>
  <si>
    <t>PDE7A</t>
  </si>
  <si>
    <t>High affinity cAMP-specific 3',5'-cyclic phosphodiesterase 7A</t>
  </si>
  <si>
    <t>2278.61_4</t>
  </si>
  <si>
    <t>TIMP2</t>
  </si>
  <si>
    <t>Metalloproteinase inhibitor 2</t>
  </si>
  <si>
    <t>3889.64_2</t>
  </si>
  <si>
    <t>LMNB1</t>
  </si>
  <si>
    <t>Lamin-B1</t>
  </si>
  <si>
    <t>3623.84_4</t>
  </si>
  <si>
    <t>LY86</t>
  </si>
  <si>
    <t>Lymphocyte antigen 86</t>
  </si>
  <si>
    <t>4786.58_3</t>
  </si>
  <si>
    <t>CMPK1</t>
  </si>
  <si>
    <t>UMP-CMP kinase</t>
  </si>
  <si>
    <t>5803.24_3</t>
  </si>
  <si>
    <t>Complement C3d fragment</t>
  </si>
  <si>
    <t>5227.60_3</t>
  </si>
  <si>
    <t>PDK1</t>
  </si>
  <si>
    <t>[Pyruvate dehydrogenase (acetyl-transferring)] kinase isozyme 1, mitochondrial</t>
  </si>
  <si>
    <t>4246.40_2</t>
  </si>
  <si>
    <t>L1CAM</t>
  </si>
  <si>
    <t>Neural cell adhesion molecule L1</t>
  </si>
  <si>
    <t>2750.3_2</t>
  </si>
  <si>
    <t>APOA1</t>
  </si>
  <si>
    <t>Apolipoprotein A-I</t>
  </si>
  <si>
    <t>4931.59_1</t>
  </si>
  <si>
    <t>F3</t>
  </si>
  <si>
    <t>Tissue Factor</t>
  </si>
  <si>
    <t>2953.31_2</t>
  </si>
  <si>
    <t>CGA LHB</t>
  </si>
  <si>
    <t>Luteinizing hormone</t>
  </si>
  <si>
    <t>4986.59_1</t>
  </si>
  <si>
    <t>PTK2</t>
  </si>
  <si>
    <t>Focal adhesion kinase 1</t>
  </si>
  <si>
    <t>4407.10_1</t>
  </si>
  <si>
    <t>MST1</t>
  </si>
  <si>
    <t>Hepatocyte growth factor-like protein</t>
  </si>
  <si>
    <t>2768.56_2</t>
  </si>
  <si>
    <t>HPX</t>
  </si>
  <si>
    <t>Hemopexin</t>
  </si>
  <si>
    <t>2567.5_6</t>
  </si>
  <si>
    <t>CFI</t>
  </si>
  <si>
    <t>Complement factor I</t>
  </si>
  <si>
    <t>2858.29_2</t>
  </si>
  <si>
    <t>HAT1</t>
  </si>
  <si>
    <t>Histone acetyltransferase type B catalytic 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1"/>
  <sheetViews>
    <sheetView tabSelected="1" workbookViewId="0">
      <selection sqref="A1:XFD1048576"/>
    </sheetView>
  </sheetViews>
  <sheetFormatPr baseColWidth="10" defaultRowHeight="15" x14ac:dyDescent="0"/>
  <cols>
    <col min="3" max="3" width="33.6640625" customWidth="1"/>
    <col min="4" max="5" width="14.1640625" customWidth="1"/>
    <col min="6" max="7" width="13.33203125" customWidth="1"/>
    <col min="8" max="8" width="15" customWidth="1"/>
    <col min="9" max="9" width="12.83203125" customWidth="1"/>
    <col min="10" max="10" width="16.33203125" customWidth="1"/>
    <col min="11" max="11" width="27" style="2" customWidth="1"/>
    <col min="13" max="13" width="12.6640625" customWidth="1"/>
    <col min="14" max="14" width="19.1640625" customWidth="1"/>
  </cols>
  <sheetData>
    <row r="1" spans="1:14">
      <c r="A1" s="1" t="s">
        <v>0</v>
      </c>
    </row>
    <row r="2" spans="1:14">
      <c r="A2" s="1"/>
    </row>
    <row r="3" spans="1:14" ht="16" thickBot="1">
      <c r="D3" s="3" t="s">
        <v>1</v>
      </c>
      <c r="E3" s="4"/>
      <c r="F3" s="4"/>
      <c r="G3" s="4"/>
      <c r="H3" s="5"/>
      <c r="I3" s="3" t="s">
        <v>2</v>
      </c>
      <c r="J3" s="4"/>
      <c r="K3" s="5"/>
      <c r="L3" s="3" t="s">
        <v>3</v>
      </c>
      <c r="M3" s="4"/>
      <c r="N3" s="5"/>
    </row>
    <row r="4" spans="1:14" s="10" customFormat="1" ht="91" thickBot="1">
      <c r="A4" s="6" t="s">
        <v>4</v>
      </c>
      <c r="B4" s="6" t="s">
        <v>5</v>
      </c>
      <c r="C4" s="6" t="s">
        <v>6</v>
      </c>
      <c r="D4" s="7" t="s">
        <v>7</v>
      </c>
      <c r="E4" s="8" t="s">
        <v>8</v>
      </c>
      <c r="F4" s="8" t="s">
        <v>9</v>
      </c>
      <c r="G4" s="8" t="s">
        <v>10</v>
      </c>
      <c r="H4" s="9" t="s">
        <v>11</v>
      </c>
      <c r="I4" s="7" t="s">
        <v>12</v>
      </c>
      <c r="J4" s="8" t="s">
        <v>13</v>
      </c>
      <c r="K4" s="9" t="s">
        <v>14</v>
      </c>
      <c r="L4" s="7" t="s">
        <v>15</v>
      </c>
      <c r="M4" s="8" t="s">
        <v>16</v>
      </c>
      <c r="N4" s="9" t="s">
        <v>17</v>
      </c>
    </row>
    <row r="5" spans="1:14">
      <c r="A5" t="s">
        <v>18</v>
      </c>
      <c r="B5" t="s">
        <v>19</v>
      </c>
      <c r="C5" t="s">
        <v>20</v>
      </c>
      <c r="D5">
        <v>3.0800000000000002E-6</v>
      </c>
      <c r="E5">
        <v>4.0623389999999999E-3</v>
      </c>
      <c r="F5">
        <v>1.8293919999999999E-5</v>
      </c>
      <c r="G5">
        <v>1.1525185530000001E-2</v>
      </c>
      <c r="H5">
        <v>0.1278318</v>
      </c>
      <c r="I5">
        <v>0.23383807400000001</v>
      </c>
      <c r="J5">
        <v>-0.20808080800000001</v>
      </c>
      <c r="K5" s="2">
        <v>0.78948180000000001</v>
      </c>
      <c r="L5">
        <v>0.1648001</v>
      </c>
      <c r="M5">
        <v>0.23941299999999999</v>
      </c>
      <c r="N5" s="2">
        <v>0.63788590000000001</v>
      </c>
    </row>
    <row r="6" spans="1:14">
      <c r="A6" t="s">
        <v>21</v>
      </c>
      <c r="B6" t="s">
        <v>22</v>
      </c>
      <c r="C6" t="s">
        <v>23</v>
      </c>
      <c r="D6">
        <v>6.6599999999999998E-6</v>
      </c>
      <c r="E6">
        <v>4.3861489999999998E-3</v>
      </c>
      <c r="F6">
        <v>1.171259E-3</v>
      </c>
      <c r="G6">
        <v>0.14023164572727301</v>
      </c>
      <c r="H6">
        <v>0.34660570000000002</v>
      </c>
      <c r="I6">
        <v>0.45214513200000001</v>
      </c>
      <c r="J6">
        <v>0.26655231600000001</v>
      </c>
      <c r="K6" s="2">
        <v>0.78948180000000001</v>
      </c>
      <c r="L6">
        <v>0.35827629999999999</v>
      </c>
      <c r="M6">
        <v>-0.31923000000000001</v>
      </c>
      <c r="N6" s="2">
        <v>0.82679150000000001</v>
      </c>
    </row>
    <row r="7" spans="1:14">
      <c r="A7" t="s">
        <v>24</v>
      </c>
      <c r="B7" t="s">
        <v>25</v>
      </c>
      <c r="C7" t="s">
        <v>26</v>
      </c>
      <c r="D7">
        <v>3.5200000000000002E-5</v>
      </c>
      <c r="E7">
        <v>1.5464367999999999E-2</v>
      </c>
      <c r="F7">
        <v>6.3093349999999998E-6</v>
      </c>
      <c r="G7">
        <v>8.309394195E-3</v>
      </c>
      <c r="H7">
        <v>0.14852370000000001</v>
      </c>
      <c r="I7">
        <v>0.50934824599999995</v>
      </c>
      <c r="J7">
        <v>7.8025538000000005E-2</v>
      </c>
      <c r="K7" s="2">
        <v>0.78948180000000001</v>
      </c>
      <c r="L7">
        <v>0.59270650000000002</v>
      </c>
      <c r="M7">
        <v>8.2065940000000004E-2</v>
      </c>
      <c r="N7" s="2">
        <v>0.88905979999999996</v>
      </c>
    </row>
    <row r="8" spans="1:14">
      <c r="A8" t="s">
        <v>27</v>
      </c>
      <c r="B8" t="s">
        <v>28</v>
      </c>
      <c r="C8" t="s">
        <v>29</v>
      </c>
      <c r="D8">
        <v>4.7500000000000003E-5</v>
      </c>
      <c r="E8">
        <v>1.5626271000000001E-2</v>
      </c>
      <c r="F8">
        <v>2.6357619999999998E-2</v>
      </c>
      <c r="G8">
        <v>0.40469748784090898</v>
      </c>
      <c r="H8">
        <v>-0.15316060000000001</v>
      </c>
      <c r="I8">
        <v>0.14902998100000001</v>
      </c>
      <c r="J8">
        <v>-2.7330423999999999E-2</v>
      </c>
      <c r="K8" s="2">
        <v>0.73608790000000002</v>
      </c>
      <c r="L8">
        <v>0.90321229999999997</v>
      </c>
      <c r="M8">
        <v>-0.1036803</v>
      </c>
      <c r="N8" s="2">
        <v>0.9748618</v>
      </c>
    </row>
    <row r="9" spans="1:14">
      <c r="A9" t="s">
        <v>30</v>
      </c>
      <c r="B9" t="s">
        <v>31</v>
      </c>
      <c r="C9" t="s">
        <v>32</v>
      </c>
      <c r="D9">
        <v>8.3700000000000002E-5</v>
      </c>
      <c r="E9">
        <v>2.2054382000000001E-2</v>
      </c>
      <c r="F9">
        <v>6.126622E-4</v>
      </c>
      <c r="G9">
        <v>0.1016340588375</v>
      </c>
      <c r="H9">
        <v>7.2374220000000003E-2</v>
      </c>
      <c r="I9">
        <v>0.41455752000000001</v>
      </c>
      <c r="J9">
        <v>-6.4074708999999994E-2</v>
      </c>
      <c r="K9" s="2">
        <v>0.78948180000000001</v>
      </c>
      <c r="L9">
        <v>0.1701029</v>
      </c>
      <c r="M9">
        <v>5.828092E-2</v>
      </c>
      <c r="N9" s="2">
        <v>0.63788590000000001</v>
      </c>
    </row>
    <row r="10" spans="1:14">
      <c r="A10" t="s">
        <v>33</v>
      </c>
      <c r="B10" t="s">
        <v>34</v>
      </c>
      <c r="C10" t="s">
        <v>35</v>
      </c>
      <c r="D10">
        <v>1.2531900000000001E-4</v>
      </c>
      <c r="E10">
        <v>2.6863583E-2</v>
      </c>
      <c r="F10">
        <v>4.6441579999999998E-3</v>
      </c>
      <c r="G10">
        <v>0.23272151978571401</v>
      </c>
      <c r="H10">
        <v>0.25908940000000003</v>
      </c>
      <c r="I10">
        <v>0.85225545000000003</v>
      </c>
      <c r="J10">
        <v>-1.0101010000000001E-2</v>
      </c>
      <c r="K10" s="2">
        <v>0.97431970000000001</v>
      </c>
      <c r="L10">
        <v>0.54961579999999999</v>
      </c>
      <c r="M10">
        <v>-2.5881459999999998E-2</v>
      </c>
      <c r="N10" s="2">
        <v>0.88905979999999996</v>
      </c>
    </row>
    <row r="11" spans="1:14">
      <c r="A11" t="s">
        <v>36</v>
      </c>
      <c r="B11" s="11" t="s">
        <v>37</v>
      </c>
      <c r="C11" t="s">
        <v>38</v>
      </c>
      <c r="D11">
        <v>1.42783E-4</v>
      </c>
      <c r="E11">
        <v>2.6863583E-2</v>
      </c>
      <c r="F11">
        <v>1.3245059999999999E-2</v>
      </c>
      <c r="G11">
        <v>0.31715898218181798</v>
      </c>
      <c r="H11">
        <v>0.25838709999999998</v>
      </c>
      <c r="I11">
        <v>0.94184235900000002</v>
      </c>
      <c r="J11">
        <v>0.16432247</v>
      </c>
      <c r="K11" s="2">
        <v>0.97431970000000001</v>
      </c>
      <c r="L11">
        <v>1.801357E-2</v>
      </c>
      <c r="M11">
        <v>0.1122546</v>
      </c>
      <c r="N11" s="2">
        <v>0.54040710000000003</v>
      </c>
    </row>
    <row r="12" spans="1:14">
      <c r="A12" t="s">
        <v>39</v>
      </c>
      <c r="B12" t="s">
        <v>40</v>
      </c>
      <c r="C12" t="s">
        <v>41</v>
      </c>
      <c r="D12">
        <v>3.8070999999999998E-4</v>
      </c>
      <c r="E12">
        <v>5.0139481E-2</v>
      </c>
      <c r="F12">
        <v>2.871765E-4</v>
      </c>
      <c r="G12">
        <v>7.5642290099999995E-2</v>
      </c>
      <c r="H12">
        <v>-0.21716099999999999</v>
      </c>
      <c r="I12">
        <v>0.40769031900000002</v>
      </c>
      <c r="J12">
        <v>-4.2576711000000003E-2</v>
      </c>
      <c r="K12" s="2">
        <v>0.78948180000000001</v>
      </c>
      <c r="L12">
        <v>0.73420810000000003</v>
      </c>
      <c r="M12">
        <v>-0.1010482</v>
      </c>
      <c r="N12" s="2">
        <v>0.97129239999999994</v>
      </c>
    </row>
    <row r="13" spans="1:14">
      <c r="A13" t="s">
        <v>42</v>
      </c>
      <c r="B13" t="s">
        <v>43</v>
      </c>
      <c r="C13" t="s">
        <v>44</v>
      </c>
      <c r="D13">
        <v>3.8070999999999998E-4</v>
      </c>
      <c r="E13">
        <v>5.0139481E-2</v>
      </c>
      <c r="F13">
        <v>7.5896380000000003E-4</v>
      </c>
      <c r="G13">
        <v>0.111061702733333</v>
      </c>
      <c r="H13">
        <v>9.6002829999999997E-2</v>
      </c>
      <c r="I13">
        <v>0.51195096699999998</v>
      </c>
      <c r="J13">
        <v>0.161501811</v>
      </c>
      <c r="K13" s="2">
        <v>0.78948180000000001</v>
      </c>
      <c r="L13">
        <v>0.74465749999999997</v>
      </c>
      <c r="M13">
        <v>-5.0886220000000003E-2</v>
      </c>
      <c r="N13" s="2">
        <v>0.97129239999999994</v>
      </c>
    </row>
    <row r="14" spans="1:14">
      <c r="A14" t="s">
        <v>45</v>
      </c>
      <c r="B14" t="s">
        <v>46</v>
      </c>
      <c r="C14" t="s">
        <v>47</v>
      </c>
      <c r="D14">
        <v>3.8070999999999998E-4</v>
      </c>
      <c r="E14">
        <v>5.0139481E-2</v>
      </c>
      <c r="F14">
        <v>1.60417E-3</v>
      </c>
      <c r="G14">
        <v>0.1458266688</v>
      </c>
      <c r="H14">
        <v>6.2004169999999997E-2</v>
      </c>
      <c r="I14">
        <v>0.98486517799999995</v>
      </c>
      <c r="J14">
        <v>-6.9944729999999997E-2</v>
      </c>
      <c r="K14" s="2">
        <v>0.9848652</v>
      </c>
      <c r="L14">
        <v>0.90325429999999995</v>
      </c>
      <c r="M14">
        <v>-5.9348199999999997E-2</v>
      </c>
      <c r="N14" s="2">
        <v>0.9748618</v>
      </c>
    </row>
    <row r="15" spans="1:14">
      <c r="A15" t="s">
        <v>48</v>
      </c>
      <c r="B15" s="11" t="s">
        <v>49</v>
      </c>
      <c r="C15" t="s">
        <v>50</v>
      </c>
      <c r="D15">
        <v>4.7874499999999998E-4</v>
      </c>
      <c r="E15">
        <v>5.2542208999999999E-2</v>
      </c>
      <c r="F15">
        <v>2.6253269999999999E-5</v>
      </c>
      <c r="G15">
        <v>1.1525185530000001E-2</v>
      </c>
      <c r="H15">
        <v>0.10821500000000001</v>
      </c>
      <c r="I15">
        <v>7.3309999999999998E-4</v>
      </c>
      <c r="J15">
        <v>-0.39996188300000002</v>
      </c>
      <c r="K15" s="2">
        <v>2.1992999999999999E-2</v>
      </c>
      <c r="L15">
        <v>9.8619890000000002E-2</v>
      </c>
      <c r="M15">
        <v>0.20457400000000001</v>
      </c>
      <c r="N15" s="2">
        <v>0.63788590000000001</v>
      </c>
    </row>
    <row r="16" spans="1:14">
      <c r="A16" t="s">
        <v>51</v>
      </c>
      <c r="B16" t="s">
        <v>52</v>
      </c>
      <c r="C16" t="s">
        <v>53</v>
      </c>
      <c r="D16">
        <v>4.7874499999999998E-4</v>
      </c>
      <c r="E16">
        <v>5.2542208999999999E-2</v>
      </c>
      <c r="F16">
        <v>1.660896E-3</v>
      </c>
      <c r="G16">
        <v>0.1458266688</v>
      </c>
      <c r="H16">
        <v>5.300912E-2</v>
      </c>
      <c r="I16">
        <v>0.73891396499999995</v>
      </c>
      <c r="J16">
        <v>-1.6962074000000001E-2</v>
      </c>
      <c r="K16" s="2">
        <v>0.97431970000000001</v>
      </c>
      <c r="L16">
        <v>0.23980299999999999</v>
      </c>
      <c r="M16">
        <v>0.23102729999999999</v>
      </c>
      <c r="N16" s="2">
        <v>0.71940899999999997</v>
      </c>
    </row>
    <row r="17" spans="1:14">
      <c r="A17" t="s">
        <v>54</v>
      </c>
      <c r="B17" t="s">
        <v>55</v>
      </c>
      <c r="C17" t="s">
        <v>56</v>
      </c>
      <c r="D17">
        <v>6.6776599999999998E-4</v>
      </c>
      <c r="E17">
        <v>6.2817673000000004E-2</v>
      </c>
      <c r="F17">
        <v>1.525549E-3</v>
      </c>
      <c r="G17">
        <v>0.1458266688</v>
      </c>
      <c r="H17">
        <v>0.1122919</v>
      </c>
      <c r="I17">
        <v>0.13578305600000001</v>
      </c>
      <c r="J17">
        <v>0.241852487</v>
      </c>
      <c r="K17" s="2">
        <v>0.73608790000000002</v>
      </c>
      <c r="L17">
        <v>0.16407930000000001</v>
      </c>
      <c r="M17">
        <v>-0.21082519999999999</v>
      </c>
      <c r="N17" s="2">
        <v>0.63788590000000001</v>
      </c>
    </row>
    <row r="18" spans="1:14">
      <c r="A18" t="s">
        <v>57</v>
      </c>
      <c r="B18" t="s">
        <v>58</v>
      </c>
      <c r="C18" t="s">
        <v>59</v>
      </c>
      <c r="D18">
        <v>6.6776599999999998E-4</v>
      </c>
      <c r="E18">
        <v>6.2817673000000004E-2</v>
      </c>
      <c r="F18">
        <v>2.1783769999999999E-4</v>
      </c>
      <c r="G18">
        <v>7.1723062724999995E-2</v>
      </c>
      <c r="H18">
        <v>0.2193312</v>
      </c>
      <c r="I18">
        <v>0.43521380599999998</v>
      </c>
      <c r="J18">
        <v>-7.5281112999999997E-2</v>
      </c>
      <c r="K18" s="2">
        <v>0.78948180000000001</v>
      </c>
      <c r="L18">
        <v>0.43973370000000001</v>
      </c>
      <c r="M18">
        <v>1.1015820000000001E-2</v>
      </c>
      <c r="N18" s="2">
        <v>0.84743159999999995</v>
      </c>
    </row>
    <row r="19" spans="1:14">
      <c r="A19" t="s">
        <v>60</v>
      </c>
      <c r="B19" t="s">
        <v>61</v>
      </c>
      <c r="C19" t="s">
        <v>62</v>
      </c>
      <c r="D19">
        <v>8.2784899999999997E-4</v>
      </c>
      <c r="E19">
        <v>7.2685132999999999E-2</v>
      </c>
      <c r="F19">
        <v>2.7129929999999999E-3</v>
      </c>
      <c r="G19">
        <v>0.18580585005</v>
      </c>
      <c r="H19">
        <v>7.3486949999999995E-2</v>
      </c>
      <c r="I19">
        <v>9.1176785999999996E-2</v>
      </c>
      <c r="J19">
        <v>0.34271012000000001</v>
      </c>
      <c r="K19" s="2">
        <v>0.68382589999999999</v>
      </c>
      <c r="L19">
        <v>0.90987099999999999</v>
      </c>
      <c r="M19">
        <v>-0.17125979999999999</v>
      </c>
      <c r="N19" s="2">
        <v>0.9748618</v>
      </c>
    </row>
    <row r="20" spans="1:14">
      <c r="A20" t="s">
        <v>63</v>
      </c>
      <c r="B20" t="s">
        <v>64</v>
      </c>
      <c r="C20" t="s">
        <v>65</v>
      </c>
      <c r="D20">
        <v>9.1993800000000003E-4</v>
      </c>
      <c r="E20">
        <v>7.5722405000000007E-2</v>
      </c>
      <c r="F20">
        <v>1.605637E-2</v>
      </c>
      <c r="G20">
        <v>0.33565459190476199</v>
      </c>
      <c r="H20">
        <v>9.7150639999999996E-2</v>
      </c>
      <c r="I20">
        <v>0.337830189</v>
      </c>
      <c r="J20">
        <v>0.25214408199999999</v>
      </c>
      <c r="K20" s="2">
        <v>0.78948180000000001</v>
      </c>
      <c r="L20">
        <v>0.79166700000000001</v>
      </c>
      <c r="M20">
        <v>-0.1259767</v>
      </c>
      <c r="N20" s="2">
        <v>0.9748618</v>
      </c>
    </row>
    <row r="21" spans="1:14">
      <c r="A21" t="s">
        <v>66</v>
      </c>
      <c r="B21" t="s">
        <v>67</v>
      </c>
      <c r="C21" t="s">
        <v>68</v>
      </c>
      <c r="D21">
        <v>1.6869750000000001E-3</v>
      </c>
      <c r="E21">
        <v>8.4405031000000005E-2</v>
      </c>
      <c r="F21">
        <v>1.5739949999999999E-2</v>
      </c>
      <c r="G21">
        <v>0.33565459190476199</v>
      </c>
      <c r="H21">
        <v>-0.12568090000000001</v>
      </c>
      <c r="I21">
        <v>5.0985298999999998E-2</v>
      </c>
      <c r="J21">
        <v>-0.279130932</v>
      </c>
      <c r="K21" s="2">
        <v>0.68382589999999999</v>
      </c>
      <c r="L21">
        <v>0.34802909999999998</v>
      </c>
      <c r="M21">
        <v>0.1203354</v>
      </c>
      <c r="N21" s="2">
        <v>0.82679150000000001</v>
      </c>
    </row>
    <row r="22" spans="1:14">
      <c r="A22" t="s">
        <v>69</v>
      </c>
      <c r="B22" t="s">
        <v>70</v>
      </c>
      <c r="C22" t="s">
        <v>71</v>
      </c>
      <c r="D22">
        <v>1.5294099999999999E-3</v>
      </c>
      <c r="E22">
        <v>8.4405031000000005E-2</v>
      </c>
      <c r="F22">
        <v>1.4217959999999999E-3</v>
      </c>
      <c r="G22">
        <v>0.1458266688</v>
      </c>
      <c r="H22">
        <v>0.1383287</v>
      </c>
      <c r="I22">
        <v>0.17175384899999999</v>
      </c>
      <c r="J22">
        <v>-0.17430912900000001</v>
      </c>
      <c r="K22" s="2">
        <v>0.73608790000000002</v>
      </c>
      <c r="L22">
        <v>0.40314909999999998</v>
      </c>
      <c r="M22">
        <v>0.1931389</v>
      </c>
      <c r="N22" s="2">
        <v>0.84743159999999995</v>
      </c>
    </row>
    <row r="23" spans="1:14">
      <c r="A23" t="s">
        <v>72</v>
      </c>
      <c r="B23" t="s">
        <v>73</v>
      </c>
      <c r="C23" t="s">
        <v>74</v>
      </c>
      <c r="D23">
        <v>1.2526359999999999E-3</v>
      </c>
      <c r="E23">
        <v>8.4405031000000005E-2</v>
      </c>
      <c r="F23">
        <v>0.1105773</v>
      </c>
      <c r="G23">
        <v>0.53540552977941203</v>
      </c>
      <c r="H23">
        <v>5.8206420000000002E-2</v>
      </c>
      <c r="I23">
        <v>0.245943368</v>
      </c>
      <c r="J23">
        <v>3.5564535000000001E-2</v>
      </c>
      <c r="K23" s="2">
        <v>0.78948180000000001</v>
      </c>
      <c r="L23">
        <v>0.71841690000000002</v>
      </c>
      <c r="M23">
        <v>-9.3009069999999999E-2</v>
      </c>
      <c r="N23" s="2">
        <v>0.97129239999999994</v>
      </c>
    </row>
    <row r="24" spans="1:14">
      <c r="A24" t="s">
        <v>75</v>
      </c>
      <c r="B24" t="s">
        <v>76</v>
      </c>
      <c r="C24" t="s">
        <v>77</v>
      </c>
      <c r="D24">
        <v>1.3849590000000001E-3</v>
      </c>
      <c r="E24">
        <v>8.4405031000000005E-2</v>
      </c>
      <c r="F24">
        <v>3.5605520000000002E-2</v>
      </c>
      <c r="G24">
        <v>0.44026639527272698</v>
      </c>
      <c r="H24">
        <v>-8.7233270000000002E-2</v>
      </c>
      <c r="I24">
        <v>0.29236848900000001</v>
      </c>
      <c r="J24">
        <v>3.087537E-3</v>
      </c>
      <c r="K24" s="2">
        <v>0.78948180000000001</v>
      </c>
      <c r="L24">
        <v>0.98820719999999995</v>
      </c>
      <c r="M24">
        <v>-0.19093180000000001</v>
      </c>
      <c r="N24" s="2">
        <v>0.98820719999999995</v>
      </c>
    </row>
    <row r="25" spans="1:14">
      <c r="A25" t="s">
        <v>78</v>
      </c>
      <c r="B25" t="s">
        <v>79</v>
      </c>
      <c r="C25" t="s">
        <v>80</v>
      </c>
      <c r="D25">
        <v>1.8585769999999999E-3</v>
      </c>
      <c r="E25">
        <v>8.4405031000000005E-2</v>
      </c>
      <c r="F25">
        <v>6.1736709999999999E-4</v>
      </c>
      <c r="G25">
        <v>0.1016340588375</v>
      </c>
      <c r="H25">
        <v>7.9205120000000004E-2</v>
      </c>
      <c r="I25">
        <v>0.38995649599999999</v>
      </c>
      <c r="J25">
        <v>0.183914618</v>
      </c>
      <c r="K25" s="2">
        <v>0.78948180000000001</v>
      </c>
      <c r="L25">
        <v>0.1177226</v>
      </c>
      <c r="M25">
        <v>-0.3895941</v>
      </c>
      <c r="N25" s="2">
        <v>0.63788590000000001</v>
      </c>
    </row>
    <row r="26" spans="1:14">
      <c r="A26" t="s">
        <v>81</v>
      </c>
      <c r="B26" t="s">
        <v>82</v>
      </c>
      <c r="C26" t="s">
        <v>83</v>
      </c>
      <c r="D26">
        <v>1.8302500000000001E-3</v>
      </c>
      <c r="E26">
        <v>8.4405031000000005E-2</v>
      </c>
      <c r="F26">
        <v>1.2301400000000001E-2</v>
      </c>
      <c r="G26">
        <v>0.31155661153846198</v>
      </c>
      <c r="H26">
        <v>-7.4558459999999993E-2</v>
      </c>
      <c r="I26">
        <v>0.39302264199999998</v>
      </c>
      <c r="J26">
        <v>0.17667575099999999</v>
      </c>
      <c r="K26" s="2">
        <v>0.78948180000000001</v>
      </c>
      <c r="L26">
        <v>0.45196350000000002</v>
      </c>
      <c r="M26">
        <v>0.17301639999999999</v>
      </c>
      <c r="N26" s="2">
        <v>0.84743159999999995</v>
      </c>
    </row>
    <row r="27" spans="1:14">
      <c r="A27" t="s">
        <v>84</v>
      </c>
      <c r="B27" t="s">
        <v>85</v>
      </c>
      <c r="C27" t="s">
        <v>86</v>
      </c>
      <c r="D27">
        <v>1.6869750000000001E-3</v>
      </c>
      <c r="E27">
        <v>8.4405031000000005E-2</v>
      </c>
      <c r="F27">
        <v>2.7041289999999999E-2</v>
      </c>
      <c r="G27">
        <v>0.40469748784090898</v>
      </c>
      <c r="H27">
        <v>3.0471789999999999E-2</v>
      </c>
      <c r="I27">
        <v>0.52632118000000006</v>
      </c>
      <c r="J27">
        <v>-8.8701685000000002E-2</v>
      </c>
      <c r="K27" s="2">
        <v>0.78948180000000001</v>
      </c>
      <c r="L27">
        <v>5.9788139999999997E-2</v>
      </c>
      <c r="M27">
        <v>0.2220782</v>
      </c>
      <c r="N27" s="2">
        <v>0.63788590000000001</v>
      </c>
    </row>
    <row r="28" spans="1:14">
      <c r="A28" t="s">
        <v>87</v>
      </c>
      <c r="B28" t="s">
        <v>88</v>
      </c>
      <c r="C28" t="s">
        <v>89</v>
      </c>
      <c r="D28">
        <v>1.3849590000000001E-3</v>
      </c>
      <c r="E28">
        <v>8.4405031000000005E-2</v>
      </c>
      <c r="F28">
        <v>5.4599070000000002E-4</v>
      </c>
      <c r="G28">
        <v>0.1016340588375</v>
      </c>
      <c r="H28">
        <v>-0.1446588</v>
      </c>
      <c r="I28">
        <v>0.58392555400000001</v>
      </c>
      <c r="J28">
        <v>-0.107985516</v>
      </c>
      <c r="K28" s="2">
        <v>0.83417940000000002</v>
      </c>
      <c r="L28">
        <v>0.52021479999999998</v>
      </c>
      <c r="M28">
        <v>3.3161810000000001E-3</v>
      </c>
      <c r="N28" s="2">
        <v>0.88905979999999996</v>
      </c>
    </row>
    <row r="29" spans="1:14">
      <c r="A29" t="s">
        <v>90</v>
      </c>
      <c r="B29" t="s">
        <v>91</v>
      </c>
      <c r="C29" t="s">
        <v>92</v>
      </c>
      <c r="D29">
        <v>1.8585769999999999E-3</v>
      </c>
      <c r="E29">
        <v>8.4405031000000005E-2</v>
      </c>
      <c r="F29">
        <v>1.029061E-2</v>
      </c>
      <c r="G29">
        <v>0.29366853352941202</v>
      </c>
      <c r="H29">
        <v>3.3472630000000003E-2</v>
      </c>
      <c r="I29">
        <v>0.80286875300000005</v>
      </c>
      <c r="J29">
        <v>-4.9476833999999997E-2</v>
      </c>
      <c r="K29" s="2">
        <v>0.97431970000000001</v>
      </c>
      <c r="L29">
        <v>0.59198430000000002</v>
      </c>
      <c r="M29">
        <v>4.3034929999999999E-2</v>
      </c>
      <c r="N29" s="2">
        <v>0.88905979999999996</v>
      </c>
    </row>
    <row r="30" spans="1:14">
      <c r="A30" t="s">
        <v>93</v>
      </c>
      <c r="B30" t="s">
        <v>94</v>
      </c>
      <c r="C30" t="s">
        <v>95</v>
      </c>
      <c r="D30">
        <v>1.5294099999999999E-3</v>
      </c>
      <c r="E30">
        <v>8.4405031000000005E-2</v>
      </c>
      <c r="F30">
        <v>2.6757619999999999E-3</v>
      </c>
      <c r="G30">
        <v>0.18580585005</v>
      </c>
      <c r="H30">
        <v>-5.2099109999999997E-2</v>
      </c>
      <c r="I30">
        <v>0.81903010099999995</v>
      </c>
      <c r="J30">
        <v>-3.5182009E-2</v>
      </c>
      <c r="K30" s="2">
        <v>0.97431970000000001</v>
      </c>
      <c r="L30">
        <v>0.81662789999999996</v>
      </c>
      <c r="M30">
        <v>8.6639980000000005E-2</v>
      </c>
      <c r="N30" s="2">
        <v>0.9748618</v>
      </c>
    </row>
    <row r="31" spans="1:14">
      <c r="A31" t="s">
        <v>96</v>
      </c>
      <c r="B31" t="s">
        <v>97</v>
      </c>
      <c r="C31" t="s">
        <v>98</v>
      </c>
      <c r="D31">
        <v>1.2526359999999999E-3</v>
      </c>
      <c r="E31">
        <v>8.4405031000000005E-2</v>
      </c>
      <c r="F31">
        <v>0.21305080000000001</v>
      </c>
      <c r="G31">
        <v>0.61667671120879097</v>
      </c>
      <c r="H31">
        <v>-0.19130040000000001</v>
      </c>
      <c r="I31">
        <v>0.84826913999999998</v>
      </c>
      <c r="J31">
        <v>0.14889075299999999</v>
      </c>
      <c r="K31" s="2">
        <v>0.97431970000000001</v>
      </c>
      <c r="L31">
        <v>0.1264024</v>
      </c>
      <c r="M31">
        <v>-1.269345E-2</v>
      </c>
      <c r="N31" s="2">
        <v>0.63788590000000001</v>
      </c>
    </row>
    <row r="32" spans="1:14">
      <c r="A32" t="s">
        <v>99</v>
      </c>
      <c r="B32" t="s">
        <v>100</v>
      </c>
      <c r="C32" t="s">
        <v>101</v>
      </c>
      <c r="D32">
        <v>1.2526359999999999E-3</v>
      </c>
      <c r="E32">
        <v>8.4405031000000005E-2</v>
      </c>
      <c r="F32">
        <v>2.497222E-2</v>
      </c>
      <c r="G32">
        <v>0.40469748784090898</v>
      </c>
      <c r="H32">
        <v>0.19558030000000001</v>
      </c>
      <c r="I32">
        <v>0.90779060600000006</v>
      </c>
      <c r="J32">
        <v>0.17186963999999999</v>
      </c>
      <c r="K32" s="2">
        <v>0.97431970000000001</v>
      </c>
      <c r="L32">
        <v>0.27488849999999998</v>
      </c>
      <c r="M32">
        <v>-2.5195349999999998E-2</v>
      </c>
      <c r="N32" s="2">
        <v>0.74969589999999997</v>
      </c>
    </row>
    <row r="33" spans="1:14">
      <c r="A33" t="s">
        <v>102</v>
      </c>
      <c r="B33" t="s">
        <v>103</v>
      </c>
      <c r="C33" t="s">
        <v>104</v>
      </c>
      <c r="D33">
        <v>1.6869750000000001E-3</v>
      </c>
      <c r="E33">
        <v>8.4405031000000005E-2</v>
      </c>
      <c r="F33">
        <v>4.105521E-3</v>
      </c>
      <c r="G33">
        <v>0.23272151978571401</v>
      </c>
      <c r="H33">
        <v>0.1029289</v>
      </c>
      <c r="I33">
        <v>0.92493220099999995</v>
      </c>
      <c r="J33">
        <v>-3.4724604999999999E-2</v>
      </c>
      <c r="K33" s="2">
        <v>0.97431970000000001</v>
      </c>
      <c r="L33">
        <v>0.97210589999999997</v>
      </c>
      <c r="M33">
        <v>-3.3428630000000001E-2</v>
      </c>
      <c r="N33" s="2">
        <v>0.98820719999999995</v>
      </c>
    </row>
    <row r="34" spans="1:14">
      <c r="A34" t="s">
        <v>105</v>
      </c>
      <c r="B34" t="s">
        <v>106</v>
      </c>
      <c r="C34" t="s">
        <v>107</v>
      </c>
      <c r="D34">
        <v>2.2483020000000002E-3</v>
      </c>
      <c r="E34">
        <v>9.8700458000000005E-2</v>
      </c>
      <c r="F34">
        <v>1.1139980000000001E-2</v>
      </c>
      <c r="G34">
        <v>0.29366853352941202</v>
      </c>
      <c r="H34">
        <v>5.029906E-2</v>
      </c>
      <c r="I34">
        <v>8.7754684999999999E-2</v>
      </c>
      <c r="J34">
        <v>-0.30642271799999998</v>
      </c>
      <c r="K34" s="2">
        <v>0.68382589999999999</v>
      </c>
      <c r="L34">
        <v>0.22820499999999999</v>
      </c>
      <c r="M34">
        <v>8.4962839999999998E-2</v>
      </c>
      <c r="N34" s="2">
        <v>0.71940899999999997</v>
      </c>
    </row>
    <row r="35" spans="1:14">
      <c r="A35" t="s">
        <v>108</v>
      </c>
      <c r="B35" t="s">
        <v>109</v>
      </c>
      <c r="C35" t="s">
        <v>110</v>
      </c>
      <c r="D35">
        <v>2.4686899999999999E-3</v>
      </c>
      <c r="E35">
        <v>0.104879507</v>
      </c>
      <c r="F35">
        <v>2.8216529999999999E-3</v>
      </c>
      <c r="G35">
        <v>0.18580585005</v>
      </c>
      <c r="H35">
        <v>0.14913940000000001</v>
      </c>
      <c r="I35">
        <v>0.98053370399999995</v>
      </c>
      <c r="J35">
        <v>2.8587759999999999E-3</v>
      </c>
      <c r="L35">
        <v>0.57445489999999999</v>
      </c>
      <c r="M35">
        <v>7.7110730000000002E-2</v>
      </c>
    </row>
    <row r="36" spans="1:14">
      <c r="A36" t="s">
        <v>111</v>
      </c>
      <c r="B36" t="s">
        <v>112</v>
      </c>
      <c r="C36" t="s">
        <v>113</v>
      </c>
      <c r="D36">
        <v>2.9667909999999999E-3</v>
      </c>
      <c r="E36">
        <v>0.12210199200000001</v>
      </c>
      <c r="F36">
        <v>3.4495440000000001E-3</v>
      </c>
      <c r="G36">
        <v>0.216335688</v>
      </c>
      <c r="H36">
        <v>9.6057370000000003E-2</v>
      </c>
      <c r="I36">
        <v>0.634571624</v>
      </c>
      <c r="J36">
        <v>0.123461025</v>
      </c>
      <c r="L36">
        <v>0.316353</v>
      </c>
      <c r="M36">
        <v>6.3998479999999996E-2</v>
      </c>
    </row>
    <row r="37" spans="1:14">
      <c r="A37" t="s">
        <v>114</v>
      </c>
      <c r="B37" t="s">
        <v>115</v>
      </c>
      <c r="C37" t="s">
        <v>116</v>
      </c>
      <c r="D37">
        <v>3.550395E-3</v>
      </c>
      <c r="E37">
        <v>0.14169303699999999</v>
      </c>
      <c r="F37">
        <v>1.0245020000000001E-3</v>
      </c>
      <c r="G37">
        <v>0.13492691339999999</v>
      </c>
      <c r="H37">
        <v>-7.3972109999999994E-2</v>
      </c>
      <c r="I37">
        <v>0.299015904</v>
      </c>
      <c r="J37">
        <v>-0.23537259399999999</v>
      </c>
      <c r="L37">
        <v>1.6114449999999999E-2</v>
      </c>
      <c r="M37">
        <v>0.2134934</v>
      </c>
    </row>
    <row r="38" spans="1:14">
      <c r="A38" t="s">
        <v>117</v>
      </c>
      <c r="B38" t="s">
        <v>118</v>
      </c>
      <c r="C38" t="s">
        <v>119</v>
      </c>
      <c r="D38">
        <v>4.2315269999999997E-3</v>
      </c>
      <c r="E38">
        <v>0.154803363</v>
      </c>
      <c r="F38">
        <v>6.0774419999999997E-3</v>
      </c>
      <c r="G38">
        <v>0.24056124449999999</v>
      </c>
      <c r="H38">
        <v>0.1121191</v>
      </c>
      <c r="I38">
        <v>0.19722603599999999</v>
      </c>
      <c r="J38">
        <v>-3.8841242999999998E-2</v>
      </c>
      <c r="L38">
        <v>5.4740379999999998E-2</v>
      </c>
      <c r="M38">
        <v>0.1013532</v>
      </c>
    </row>
    <row r="39" spans="1:14">
      <c r="A39" t="s">
        <v>120</v>
      </c>
      <c r="B39" t="s">
        <v>121</v>
      </c>
      <c r="C39" t="s">
        <v>122</v>
      </c>
      <c r="D39">
        <v>4.2315269999999997E-3</v>
      </c>
      <c r="E39">
        <v>0.154803363</v>
      </c>
      <c r="F39">
        <v>2.3590670000000001E-2</v>
      </c>
      <c r="G39">
        <v>0.40469748784090898</v>
      </c>
      <c r="H39">
        <v>7.2449780000000005E-2</v>
      </c>
      <c r="I39">
        <v>0.320934198</v>
      </c>
      <c r="J39">
        <v>-0.16134934200000001</v>
      </c>
      <c r="L39">
        <v>0.20641899999999999</v>
      </c>
      <c r="M39">
        <v>9.4644560000000003E-2</v>
      </c>
    </row>
    <row r="40" spans="1:14">
      <c r="A40" t="s">
        <v>123</v>
      </c>
      <c r="B40" t="s">
        <v>124</v>
      </c>
      <c r="C40" t="s">
        <v>125</v>
      </c>
      <c r="D40">
        <v>4.2315269999999997E-3</v>
      </c>
      <c r="E40">
        <v>0.154803363</v>
      </c>
      <c r="F40">
        <v>4.9186799999999999E-3</v>
      </c>
      <c r="G40">
        <v>0.23272151978571401</v>
      </c>
      <c r="H40">
        <v>-0.1518893</v>
      </c>
      <c r="I40">
        <v>0.55375390499999999</v>
      </c>
      <c r="J40">
        <v>-3.3581734000000002E-2</v>
      </c>
      <c r="L40">
        <v>0.65253899999999998</v>
      </c>
      <c r="M40">
        <v>4.3835409999999998E-2</v>
      </c>
    </row>
    <row r="41" spans="1:14">
      <c r="A41" t="s">
        <v>126</v>
      </c>
      <c r="B41" t="s">
        <v>127</v>
      </c>
      <c r="C41" t="s">
        <v>128</v>
      </c>
      <c r="D41">
        <v>4.6126989999999996E-3</v>
      </c>
      <c r="E41">
        <v>0.159866436</v>
      </c>
      <c r="F41">
        <v>1.519438E-2</v>
      </c>
      <c r="G41">
        <v>0.333516641</v>
      </c>
      <c r="H41">
        <v>7.9896410000000001E-2</v>
      </c>
      <c r="I41">
        <v>7.3353731000000005E-2</v>
      </c>
      <c r="J41">
        <v>0.35223937500000002</v>
      </c>
      <c r="L41">
        <v>0.70064749999999998</v>
      </c>
      <c r="M41">
        <v>-0.1002859</v>
      </c>
    </row>
    <row r="42" spans="1:14">
      <c r="A42" t="s">
        <v>129</v>
      </c>
      <c r="B42" t="s">
        <v>130</v>
      </c>
      <c r="C42" t="s">
        <v>131</v>
      </c>
      <c r="D42">
        <v>4.6126989999999996E-3</v>
      </c>
      <c r="E42">
        <v>0.159866436</v>
      </c>
      <c r="F42">
        <v>4.8153969999999997E-2</v>
      </c>
      <c r="G42">
        <v>0.48044529159090898</v>
      </c>
      <c r="H42">
        <v>8.9551259999999994E-2</v>
      </c>
      <c r="I42">
        <v>0.79483177299999996</v>
      </c>
      <c r="J42">
        <v>-4.6007241999999997E-2</v>
      </c>
      <c r="L42">
        <v>9.3489219999999998E-2</v>
      </c>
      <c r="M42">
        <v>0.14663619999999999</v>
      </c>
    </row>
    <row r="43" spans="1:14">
      <c r="A43" t="s">
        <v>132</v>
      </c>
      <c r="B43" t="s">
        <v>133</v>
      </c>
      <c r="C43" t="s">
        <v>134</v>
      </c>
      <c r="D43">
        <v>5.4652390000000002E-3</v>
      </c>
      <c r="E43">
        <v>0.17319594999999999</v>
      </c>
      <c r="F43">
        <v>5.3778300000000001E-3</v>
      </c>
      <c r="G43">
        <v>0.23608673699999999</v>
      </c>
      <c r="H43">
        <v>0.12635289999999999</v>
      </c>
      <c r="I43">
        <v>6.9722364999999994E-2</v>
      </c>
      <c r="J43">
        <v>0.248713551</v>
      </c>
      <c r="L43">
        <v>5.5052579999999997E-2</v>
      </c>
      <c r="M43">
        <v>-0.28431479999999998</v>
      </c>
    </row>
    <row r="44" spans="1:14">
      <c r="A44" t="s">
        <v>135</v>
      </c>
      <c r="B44" t="s">
        <v>136</v>
      </c>
      <c r="C44" t="s">
        <v>137</v>
      </c>
      <c r="D44">
        <v>5.9403479999999998E-3</v>
      </c>
      <c r="E44">
        <v>0.17319594999999999</v>
      </c>
      <c r="F44">
        <v>0.99780950000000002</v>
      </c>
      <c r="G44">
        <v>0.99890889999999999</v>
      </c>
      <c r="H44">
        <v>3.8307000000000001E-2</v>
      </c>
      <c r="I44">
        <v>0.357542164</v>
      </c>
      <c r="J44">
        <v>0.23358999799999999</v>
      </c>
      <c r="L44">
        <v>0.46783370000000002</v>
      </c>
      <c r="M44">
        <v>-0.1566669</v>
      </c>
    </row>
    <row r="45" spans="1:14">
      <c r="A45" t="s">
        <v>138</v>
      </c>
      <c r="B45" t="s">
        <v>139</v>
      </c>
      <c r="C45" t="s">
        <v>140</v>
      </c>
      <c r="D45">
        <v>5.4652390000000002E-3</v>
      </c>
      <c r="E45">
        <v>0.17319594999999999</v>
      </c>
      <c r="F45">
        <v>3.9864370000000003E-2</v>
      </c>
      <c r="G45">
        <v>0.44913257025641001</v>
      </c>
      <c r="H45">
        <v>-0.1680972</v>
      </c>
      <c r="I45">
        <v>0.43391060100000001</v>
      </c>
      <c r="J45">
        <v>0.16653325699999999</v>
      </c>
      <c r="L45">
        <v>0.63723160000000001</v>
      </c>
      <c r="M45">
        <v>-0.32830189999999998</v>
      </c>
    </row>
    <row r="46" spans="1:14">
      <c r="A46" t="s">
        <v>141</v>
      </c>
      <c r="B46" t="s">
        <v>142</v>
      </c>
      <c r="C46" t="s">
        <v>143</v>
      </c>
      <c r="D46">
        <v>5.9403479999999998E-3</v>
      </c>
      <c r="E46">
        <v>0.17319594999999999</v>
      </c>
      <c r="F46">
        <v>0.58037050000000001</v>
      </c>
      <c r="G46">
        <v>0.81313611542553199</v>
      </c>
      <c r="H46">
        <v>-3.0940260000000001E-2</v>
      </c>
      <c r="I46">
        <v>0.475050105</v>
      </c>
      <c r="J46">
        <v>-1.3912712000000001E-2</v>
      </c>
      <c r="L46">
        <v>0.33889320000000001</v>
      </c>
      <c r="M46">
        <v>-6.3083669999999994E-2</v>
      </c>
    </row>
    <row r="47" spans="1:14">
      <c r="A47" t="s">
        <v>144</v>
      </c>
      <c r="B47" t="s">
        <v>145</v>
      </c>
      <c r="C47" t="s">
        <v>146</v>
      </c>
      <c r="D47">
        <v>5.9403479999999998E-3</v>
      </c>
      <c r="E47">
        <v>0.17319594999999999</v>
      </c>
      <c r="F47">
        <v>6.8452119999999998E-3</v>
      </c>
      <c r="G47">
        <v>0.24930197772973001</v>
      </c>
      <c r="H47">
        <v>8.2843040000000007E-2</v>
      </c>
      <c r="I47">
        <v>0.51882872899999999</v>
      </c>
      <c r="J47">
        <v>3.1256551E-2</v>
      </c>
      <c r="L47">
        <v>0.55885269999999998</v>
      </c>
      <c r="M47">
        <v>-0.1082163</v>
      </c>
    </row>
    <row r="48" spans="1:14">
      <c r="A48" t="s">
        <v>147</v>
      </c>
      <c r="B48" t="s">
        <v>148</v>
      </c>
      <c r="C48" t="s">
        <v>149</v>
      </c>
      <c r="D48">
        <v>5.9403479999999998E-3</v>
      </c>
      <c r="E48">
        <v>0.17319594999999999</v>
      </c>
      <c r="F48">
        <v>5.2092390000000002E-2</v>
      </c>
      <c r="G48">
        <v>0.48751968766304299</v>
      </c>
      <c r="H48">
        <v>6.925452E-2</v>
      </c>
      <c r="I48">
        <v>0.56113348299999999</v>
      </c>
      <c r="J48">
        <v>7.1623244000000003E-2</v>
      </c>
      <c r="L48">
        <v>0.52249869999999998</v>
      </c>
      <c r="M48">
        <v>0.2245135</v>
      </c>
    </row>
    <row r="49" spans="1:13">
      <c r="A49" t="s">
        <v>150</v>
      </c>
      <c r="B49" t="s">
        <v>151</v>
      </c>
      <c r="C49" t="s">
        <v>152</v>
      </c>
      <c r="D49">
        <v>6.0493650000000001E-3</v>
      </c>
      <c r="E49">
        <v>0.17319594999999999</v>
      </c>
      <c r="F49">
        <v>7.6340030000000003E-3</v>
      </c>
      <c r="G49">
        <v>0.26457847239473697</v>
      </c>
      <c r="H49">
        <v>8.0460840000000006E-2</v>
      </c>
      <c r="I49">
        <v>0.61728583599999998</v>
      </c>
      <c r="J49">
        <v>9.2437295000000003E-2</v>
      </c>
      <c r="L49">
        <v>0.99423309999999998</v>
      </c>
      <c r="M49">
        <v>0.11934889999999999</v>
      </c>
    </row>
    <row r="50" spans="1:13">
      <c r="A50" t="s">
        <v>153</v>
      </c>
      <c r="B50" t="s">
        <v>154</v>
      </c>
      <c r="C50" t="s">
        <v>155</v>
      </c>
      <c r="D50">
        <v>5.9403479999999998E-3</v>
      </c>
      <c r="E50">
        <v>0.17319594999999999</v>
      </c>
      <c r="F50">
        <v>7.0039280000000004E-3</v>
      </c>
      <c r="G50">
        <v>0.24930197772973001</v>
      </c>
      <c r="H50">
        <v>6.7803909999999995E-2</v>
      </c>
      <c r="I50">
        <v>0.68506037200000003</v>
      </c>
      <c r="J50">
        <v>1.0787115999999999E-2</v>
      </c>
      <c r="L50">
        <v>0.85882809999999998</v>
      </c>
      <c r="M50">
        <v>-8.3743090000000006E-2</v>
      </c>
    </row>
    <row r="51" spans="1:13">
      <c r="A51" t="s">
        <v>156</v>
      </c>
      <c r="B51" t="s">
        <v>157</v>
      </c>
      <c r="C51" t="s">
        <v>158</v>
      </c>
      <c r="D51">
        <v>6.4507569999999997E-3</v>
      </c>
      <c r="E51">
        <v>0.17338054999999999</v>
      </c>
      <c r="F51">
        <v>5.9859299999999997E-2</v>
      </c>
      <c r="G51">
        <v>0.48751968766304299</v>
      </c>
      <c r="H51">
        <v>-0.1098856</v>
      </c>
      <c r="I51">
        <v>3.2095411999999997E-2</v>
      </c>
      <c r="J51">
        <v>0.15064133099999999</v>
      </c>
      <c r="L51">
        <v>1.128404E-2</v>
      </c>
      <c r="M51">
        <v>-0.17694260000000001</v>
      </c>
    </row>
    <row r="52" spans="1:13">
      <c r="A52" t="s">
        <v>159</v>
      </c>
      <c r="B52" t="s">
        <v>160</v>
      </c>
      <c r="C52" t="s">
        <v>161</v>
      </c>
      <c r="D52">
        <v>6.4507569999999997E-3</v>
      </c>
      <c r="E52">
        <v>0.17338054999999999</v>
      </c>
      <c r="F52">
        <v>6.0403030000000003E-3</v>
      </c>
      <c r="G52">
        <v>0.24056124449999999</v>
      </c>
      <c r="H52">
        <v>7.4940439999999997E-2</v>
      </c>
      <c r="I52">
        <v>0.14207704400000001</v>
      </c>
      <c r="J52">
        <v>-5.5002859000000001E-2</v>
      </c>
      <c r="L52">
        <v>0.40059630000000002</v>
      </c>
      <c r="M52">
        <v>-8.5000949999999992E-3</v>
      </c>
    </row>
    <row r="53" spans="1:13">
      <c r="A53" t="s">
        <v>162</v>
      </c>
      <c r="B53" t="s">
        <v>163</v>
      </c>
      <c r="C53" t="s">
        <v>164</v>
      </c>
      <c r="D53">
        <v>6.4507569999999997E-3</v>
      </c>
      <c r="E53">
        <v>0.17338054999999999</v>
      </c>
      <c r="F53">
        <v>0.98202719999999999</v>
      </c>
      <c r="G53">
        <v>0.99793967777777803</v>
      </c>
      <c r="H53">
        <v>0.1044417</v>
      </c>
      <c r="I53">
        <v>0.59459025499999996</v>
      </c>
      <c r="J53">
        <v>-8.8622069999999997E-2</v>
      </c>
      <c r="L53">
        <v>0.30133890000000002</v>
      </c>
      <c r="M53">
        <v>0.1303221</v>
      </c>
    </row>
    <row r="54" spans="1:13">
      <c r="A54" t="s">
        <v>165</v>
      </c>
      <c r="B54" t="s">
        <v>166</v>
      </c>
      <c r="C54" t="s">
        <v>167</v>
      </c>
      <c r="D54">
        <v>6.9984940000000001E-3</v>
      </c>
      <c r="E54">
        <v>0.183205856</v>
      </c>
      <c r="F54">
        <v>3.1013470000000001E-2</v>
      </c>
      <c r="G54">
        <v>0.41121752271844703</v>
      </c>
      <c r="H54">
        <v>-5.6213579999999999E-2</v>
      </c>
      <c r="I54">
        <v>0.32833459599999998</v>
      </c>
      <c r="J54">
        <v>-2.325138E-3</v>
      </c>
      <c r="L54">
        <v>0.38461980000000001</v>
      </c>
      <c r="M54">
        <v>-8.2599580000000006E-2</v>
      </c>
    </row>
    <row r="55" spans="1:13">
      <c r="A55" t="s">
        <v>168</v>
      </c>
      <c r="B55" t="s">
        <v>169</v>
      </c>
      <c r="C55" t="s">
        <v>170</v>
      </c>
      <c r="D55">
        <v>7.0945319999999997E-3</v>
      </c>
      <c r="E55">
        <v>0.183205856</v>
      </c>
      <c r="F55">
        <v>4.557368E-3</v>
      </c>
      <c r="G55">
        <v>0.23272151978571401</v>
      </c>
      <c r="H55">
        <v>4.758424E-2</v>
      </c>
      <c r="I55">
        <v>0.49319082600000003</v>
      </c>
      <c r="J55">
        <v>3.7011625999999999E-2</v>
      </c>
      <c r="L55">
        <v>0.45313710000000001</v>
      </c>
      <c r="M55">
        <v>0.1459501</v>
      </c>
    </row>
    <row r="56" spans="1:13">
      <c r="A56" t="s">
        <v>171</v>
      </c>
      <c r="B56" t="s">
        <v>172</v>
      </c>
      <c r="C56" t="s">
        <v>173</v>
      </c>
      <c r="D56">
        <v>8.2150550000000006E-3</v>
      </c>
      <c r="E56">
        <v>0.18653840399999999</v>
      </c>
      <c r="F56">
        <v>2.1804229999999999E-3</v>
      </c>
      <c r="G56">
        <v>0.16891865241176501</v>
      </c>
      <c r="H56">
        <v>-6.4268039999999999E-2</v>
      </c>
      <c r="I56">
        <v>0.13462207000000001</v>
      </c>
      <c r="J56">
        <v>-0.13901276900000001</v>
      </c>
      <c r="L56">
        <v>0.73779249999999996</v>
      </c>
      <c r="M56">
        <v>-9.4949489999999998E-2</v>
      </c>
    </row>
    <row r="57" spans="1:13">
      <c r="A57" t="s">
        <v>174</v>
      </c>
      <c r="B57" t="s">
        <v>175</v>
      </c>
      <c r="C57" t="s">
        <v>176</v>
      </c>
      <c r="D57">
        <v>8.2150550000000006E-3</v>
      </c>
      <c r="E57">
        <v>0.18653840399999999</v>
      </c>
      <c r="F57">
        <v>1.580964E-2</v>
      </c>
      <c r="G57">
        <v>0.33565459190476199</v>
      </c>
      <c r="H57">
        <v>-0.1940538</v>
      </c>
      <c r="I57">
        <v>0.17261099799999999</v>
      </c>
      <c r="J57">
        <v>2.5652754E-2</v>
      </c>
      <c r="L57">
        <v>0.95970390000000005</v>
      </c>
      <c r="M57">
        <v>-0.19512099999999999</v>
      </c>
    </row>
    <row r="58" spans="1:13">
      <c r="A58" t="s">
        <v>177</v>
      </c>
      <c r="B58" t="s">
        <v>178</v>
      </c>
      <c r="C58" t="s">
        <v>179</v>
      </c>
      <c r="D58">
        <v>7.7272360000000002E-3</v>
      </c>
      <c r="E58">
        <v>0.18653840399999999</v>
      </c>
      <c r="F58">
        <v>4.4832650000000002E-3</v>
      </c>
      <c r="G58">
        <v>0.23272151978571401</v>
      </c>
      <c r="H58">
        <v>0.12970950000000001</v>
      </c>
      <c r="I58">
        <v>0.19307148399999999</v>
      </c>
      <c r="J58">
        <v>0.17491900099999999</v>
      </c>
      <c r="L58">
        <v>0.15706809999999999</v>
      </c>
      <c r="M58">
        <v>-0.22683439999999999</v>
      </c>
    </row>
    <row r="59" spans="1:13">
      <c r="A59" t="s">
        <v>180</v>
      </c>
      <c r="B59" t="s">
        <v>181</v>
      </c>
      <c r="C59" t="s">
        <v>182</v>
      </c>
      <c r="D59">
        <v>8.2150550000000006E-3</v>
      </c>
      <c r="E59">
        <v>0.18653840399999999</v>
      </c>
      <c r="F59">
        <v>0.27564179999999999</v>
      </c>
      <c r="G59">
        <v>0.67308094600000001</v>
      </c>
      <c r="H59">
        <v>5.0990720000000003E-2</v>
      </c>
      <c r="I59">
        <v>0.24590480000000001</v>
      </c>
      <c r="J59">
        <v>-0.15372593900000001</v>
      </c>
      <c r="L59">
        <v>6.178765E-2</v>
      </c>
      <c r="M59">
        <v>0.13634460000000001</v>
      </c>
    </row>
    <row r="60" spans="1:13">
      <c r="A60" t="s">
        <v>183</v>
      </c>
      <c r="B60" t="s">
        <v>184</v>
      </c>
      <c r="C60" t="s">
        <v>185</v>
      </c>
      <c r="D60">
        <v>8.2150550000000006E-3</v>
      </c>
      <c r="E60">
        <v>0.18653840399999999</v>
      </c>
      <c r="F60">
        <v>1.132766E-2</v>
      </c>
      <c r="G60">
        <v>0.29366853352941202</v>
      </c>
      <c r="H60">
        <v>-5.851493E-2</v>
      </c>
      <c r="I60">
        <v>0.26326449499999999</v>
      </c>
      <c r="J60">
        <v>-0.13779565099999999</v>
      </c>
      <c r="L60">
        <v>0.18163650000000001</v>
      </c>
      <c r="M60">
        <v>0.1710343</v>
      </c>
    </row>
    <row r="61" spans="1:13">
      <c r="A61" t="s">
        <v>186</v>
      </c>
      <c r="B61" t="s">
        <v>187</v>
      </c>
      <c r="C61" t="s">
        <v>188</v>
      </c>
      <c r="D61">
        <v>8.2150550000000006E-3</v>
      </c>
      <c r="E61">
        <v>0.18653840399999999</v>
      </c>
      <c r="F61">
        <v>1.8595819999999999E-2</v>
      </c>
      <c r="G61">
        <v>0.34986707057142902</v>
      </c>
      <c r="H61">
        <v>7.4804919999999997E-2</v>
      </c>
      <c r="I61">
        <v>0.76634970700000005</v>
      </c>
      <c r="J61">
        <v>0.12414713199999999</v>
      </c>
      <c r="L61">
        <v>0.91823600000000005</v>
      </c>
      <c r="M61">
        <v>-8.6106349999999998E-2</v>
      </c>
    </row>
    <row r="62" spans="1:13">
      <c r="A62" t="s">
        <v>189</v>
      </c>
      <c r="B62" t="s">
        <v>190</v>
      </c>
      <c r="C62" t="s">
        <v>191</v>
      </c>
      <c r="D62">
        <v>8.2150550000000006E-3</v>
      </c>
      <c r="E62">
        <v>0.18653840399999999</v>
      </c>
      <c r="F62">
        <v>1.260235E-2</v>
      </c>
      <c r="G62">
        <v>0.31315650849056598</v>
      </c>
      <c r="H62">
        <v>-3.4421779999999999E-2</v>
      </c>
      <c r="I62">
        <v>0.81827711199999997</v>
      </c>
      <c r="J62">
        <v>0.10409758</v>
      </c>
      <c r="L62">
        <v>0.39504080000000003</v>
      </c>
      <c r="M62">
        <v>-9.2433769999999998E-2</v>
      </c>
    </row>
    <row r="63" spans="1:13">
      <c r="A63" t="s">
        <v>192</v>
      </c>
      <c r="B63" t="s">
        <v>193</v>
      </c>
      <c r="C63" t="s">
        <v>194</v>
      </c>
      <c r="D63">
        <v>8.8885430000000005E-3</v>
      </c>
      <c r="E63">
        <v>0.19190510099999999</v>
      </c>
      <c r="F63">
        <v>2.164692E-2</v>
      </c>
      <c r="G63">
        <v>0.390534159452055</v>
      </c>
      <c r="H63">
        <v>6.2655799999999998E-2</v>
      </c>
      <c r="I63">
        <v>0.122844625</v>
      </c>
      <c r="J63">
        <v>-0.22675814799999999</v>
      </c>
      <c r="L63">
        <v>7.5562989999999997E-2</v>
      </c>
      <c r="M63">
        <v>0.15890989999999999</v>
      </c>
    </row>
    <row r="64" spans="1:13">
      <c r="A64" t="s">
        <v>195</v>
      </c>
      <c r="B64" t="s">
        <v>196</v>
      </c>
      <c r="C64" t="s">
        <v>197</v>
      </c>
      <c r="D64">
        <v>8.8885430000000005E-3</v>
      </c>
      <c r="E64">
        <v>0.19190510099999999</v>
      </c>
      <c r="F64">
        <v>2.135919E-3</v>
      </c>
      <c r="G64">
        <v>0.16891865241176501</v>
      </c>
      <c r="H64">
        <v>6.6997790000000002E-2</v>
      </c>
      <c r="I64">
        <v>0.19961074500000001</v>
      </c>
      <c r="J64">
        <v>-5.1496093E-2</v>
      </c>
      <c r="L64">
        <v>0.60924650000000002</v>
      </c>
      <c r="M64">
        <v>-9.2052599999999998E-2</v>
      </c>
    </row>
    <row r="65" spans="1:13">
      <c r="A65" t="s">
        <v>198</v>
      </c>
      <c r="B65" t="s">
        <v>199</v>
      </c>
      <c r="C65" t="s">
        <v>200</v>
      </c>
      <c r="D65">
        <v>8.8885430000000005E-3</v>
      </c>
      <c r="E65">
        <v>0.19190510099999999</v>
      </c>
      <c r="F65">
        <v>5.4403220000000002E-2</v>
      </c>
      <c r="G65">
        <v>0.48751968766304299</v>
      </c>
      <c r="H65">
        <v>0.1141631</v>
      </c>
      <c r="I65">
        <v>0.71078729200000001</v>
      </c>
      <c r="J65">
        <v>8.7021155000000003E-2</v>
      </c>
      <c r="L65">
        <v>0.1432696</v>
      </c>
      <c r="M65">
        <v>0.14358679999999999</v>
      </c>
    </row>
    <row r="66" spans="1:13">
      <c r="A66" t="s">
        <v>201</v>
      </c>
      <c r="B66" t="s">
        <v>202</v>
      </c>
      <c r="C66" t="s">
        <v>203</v>
      </c>
      <c r="D66">
        <v>9.6087900000000007E-3</v>
      </c>
      <c r="E66">
        <v>0.19468886799999999</v>
      </c>
      <c r="F66">
        <v>0.1102149</v>
      </c>
      <c r="G66">
        <v>0.53540552977941203</v>
      </c>
      <c r="H66">
        <v>-7.0091169999999994E-2</v>
      </c>
      <c r="I66">
        <v>0.108445201</v>
      </c>
      <c r="J66">
        <v>-7.7415665999999994E-2</v>
      </c>
      <c r="L66">
        <v>0.37476769999999998</v>
      </c>
      <c r="M66">
        <v>5.347818E-2</v>
      </c>
    </row>
    <row r="67" spans="1:13">
      <c r="A67" t="s">
        <v>204</v>
      </c>
      <c r="B67" t="s">
        <v>205</v>
      </c>
      <c r="C67" t="s">
        <v>206</v>
      </c>
      <c r="D67">
        <v>9.6087900000000007E-3</v>
      </c>
      <c r="E67">
        <v>0.19468886799999999</v>
      </c>
      <c r="F67">
        <v>3.6763589999999999E-2</v>
      </c>
      <c r="G67">
        <v>0.44026639527272698</v>
      </c>
      <c r="H67">
        <v>-0.1153819</v>
      </c>
      <c r="I67">
        <v>0.30055505799999999</v>
      </c>
      <c r="J67">
        <v>3.0607966E-2</v>
      </c>
      <c r="L67">
        <v>0.88068089999999999</v>
      </c>
      <c r="M67">
        <v>-9.068039E-2</v>
      </c>
    </row>
    <row r="68" spans="1:13">
      <c r="A68" t="s">
        <v>207</v>
      </c>
      <c r="B68" t="s">
        <v>208</v>
      </c>
      <c r="C68" t="s">
        <v>209</v>
      </c>
      <c r="D68">
        <v>9.6087900000000007E-3</v>
      </c>
      <c r="E68">
        <v>0.19468886799999999</v>
      </c>
      <c r="F68">
        <v>4.9477619999999996E-3</v>
      </c>
      <c r="G68">
        <v>0.23272151978571401</v>
      </c>
      <c r="H68">
        <v>-5.1272350000000001E-2</v>
      </c>
      <c r="I68">
        <v>0.48765375</v>
      </c>
      <c r="J68">
        <v>0.15868115099999999</v>
      </c>
      <c r="L68">
        <v>0.5654323</v>
      </c>
      <c r="M68">
        <v>5.1114920000000001E-2</v>
      </c>
    </row>
    <row r="69" spans="1:13">
      <c r="A69" t="s">
        <v>210</v>
      </c>
      <c r="B69" t="s">
        <v>211</v>
      </c>
      <c r="C69" t="s">
        <v>212</v>
      </c>
      <c r="D69">
        <v>9.6087900000000007E-3</v>
      </c>
      <c r="E69">
        <v>0.19468886799999999</v>
      </c>
      <c r="F69">
        <v>9.2224980000000008E-3</v>
      </c>
      <c r="G69">
        <v>0.29366853352941202</v>
      </c>
      <c r="H69">
        <v>9.3496079999999995E-2</v>
      </c>
      <c r="I69">
        <v>0.92182635599999996</v>
      </c>
      <c r="J69">
        <v>0.110272537</v>
      </c>
      <c r="L69">
        <v>0.58893700000000004</v>
      </c>
      <c r="M69">
        <v>-5.1419859999999998E-2</v>
      </c>
    </row>
    <row r="70" spans="1:13">
      <c r="A70" t="s">
        <v>213</v>
      </c>
      <c r="B70" t="s">
        <v>214</v>
      </c>
      <c r="C70" t="s">
        <v>215</v>
      </c>
      <c r="D70">
        <v>1.0378449999999999E-2</v>
      </c>
      <c r="E70">
        <v>0.19809302400000001</v>
      </c>
      <c r="F70">
        <v>0.90549170000000001</v>
      </c>
      <c r="G70">
        <v>0.97019028506493499</v>
      </c>
      <c r="H70">
        <v>3.7541869999999998E-2</v>
      </c>
      <c r="I70">
        <v>9.1275699000000002E-2</v>
      </c>
      <c r="J70">
        <v>-0.133600152</v>
      </c>
      <c r="L70">
        <v>9.2418910000000007E-2</v>
      </c>
      <c r="M70">
        <v>0.22729179999999999</v>
      </c>
    </row>
    <row r="71" spans="1:13">
      <c r="A71" t="s">
        <v>216</v>
      </c>
      <c r="B71" t="s">
        <v>217</v>
      </c>
      <c r="C71" t="s">
        <v>218</v>
      </c>
      <c r="D71">
        <v>1.0378449999999999E-2</v>
      </c>
      <c r="E71">
        <v>0.19809302400000001</v>
      </c>
      <c r="F71">
        <v>5.2122280000000002E-3</v>
      </c>
      <c r="G71">
        <v>0.23608673699999999</v>
      </c>
      <c r="H71">
        <v>0.1023463</v>
      </c>
      <c r="I71">
        <v>0.19951511599999999</v>
      </c>
      <c r="J71">
        <v>-0.12826621399999999</v>
      </c>
      <c r="L71">
        <v>0.8337504</v>
      </c>
      <c r="M71">
        <v>7.4062779999999995E-2</v>
      </c>
    </row>
    <row r="72" spans="1:13">
      <c r="A72" t="s">
        <v>219</v>
      </c>
      <c r="B72" t="s">
        <v>220</v>
      </c>
      <c r="C72" t="s">
        <v>221</v>
      </c>
      <c r="D72">
        <v>1.018175E-2</v>
      </c>
      <c r="E72">
        <v>0.19809302400000001</v>
      </c>
      <c r="F72">
        <v>3.1959759999999997E-2</v>
      </c>
      <c r="G72">
        <v>0.41121752271844703</v>
      </c>
      <c r="H72">
        <v>-6.5173599999999998E-2</v>
      </c>
      <c r="I72">
        <v>0.54508915199999997</v>
      </c>
      <c r="J72">
        <v>3.9984752999999998E-2</v>
      </c>
      <c r="L72">
        <v>0.26433970000000001</v>
      </c>
      <c r="M72">
        <v>-8.8088429999999995E-2</v>
      </c>
    </row>
    <row r="73" spans="1:13">
      <c r="A73" t="s">
        <v>222</v>
      </c>
      <c r="B73" t="s">
        <v>223</v>
      </c>
      <c r="C73" t="s">
        <v>224</v>
      </c>
      <c r="D73">
        <v>1.0378449999999999E-2</v>
      </c>
      <c r="E73">
        <v>0.19809302400000001</v>
      </c>
      <c r="F73">
        <v>3.1391019999999999E-2</v>
      </c>
      <c r="G73">
        <v>0.41121752271844703</v>
      </c>
      <c r="H73">
        <v>4.4498160000000002E-2</v>
      </c>
      <c r="I73">
        <v>0.980100474</v>
      </c>
      <c r="J73">
        <v>0.181093958</v>
      </c>
      <c r="L73">
        <v>0.4919925</v>
      </c>
      <c r="M73">
        <v>3.8612540000000001E-2</v>
      </c>
    </row>
    <row r="74" spans="1:13">
      <c r="A74" t="s">
        <v>225</v>
      </c>
      <c r="B74" t="s">
        <v>226</v>
      </c>
      <c r="C74" t="s">
        <v>227</v>
      </c>
      <c r="D74">
        <v>1.057515E-2</v>
      </c>
      <c r="E74">
        <v>0.198963894</v>
      </c>
      <c r="F74">
        <v>1.1350620000000001E-2</v>
      </c>
      <c r="G74">
        <v>0.29366853352941202</v>
      </c>
      <c r="H74">
        <v>-9.3264470000000002E-2</v>
      </c>
      <c r="I74">
        <v>0.278832629</v>
      </c>
      <c r="J74">
        <v>9.6169240000000003E-2</v>
      </c>
      <c r="L74">
        <v>0.24854770000000001</v>
      </c>
      <c r="M74">
        <v>-9.4263390000000002E-2</v>
      </c>
    </row>
    <row r="75" spans="1:13">
      <c r="A75" t="s">
        <v>228</v>
      </c>
      <c r="B75" t="s">
        <v>229</v>
      </c>
      <c r="C75" t="s">
        <v>230</v>
      </c>
      <c r="D75">
        <v>1.1200119999999999E-2</v>
      </c>
      <c r="E75">
        <v>0.20486886200000001</v>
      </c>
      <c r="F75">
        <v>0.61729009999999995</v>
      </c>
      <c r="G75">
        <v>0.840714644984488</v>
      </c>
      <c r="H75">
        <v>-3.6774870000000001E-2</v>
      </c>
      <c r="I75">
        <v>0.141477245</v>
      </c>
      <c r="J75">
        <v>0.113321898</v>
      </c>
      <c r="L75">
        <v>0.1989697</v>
      </c>
      <c r="M75">
        <v>-7.0173429999999995E-2</v>
      </c>
    </row>
    <row r="76" spans="1:13">
      <c r="A76" t="s">
        <v>231</v>
      </c>
      <c r="B76" t="s">
        <v>232</v>
      </c>
      <c r="C76" t="s">
        <v>233</v>
      </c>
      <c r="D76">
        <v>1.1200119999999999E-2</v>
      </c>
      <c r="E76">
        <v>0.20486886200000001</v>
      </c>
      <c r="F76">
        <v>1.7421860000000001E-2</v>
      </c>
      <c r="G76">
        <v>0.34764529727272703</v>
      </c>
      <c r="H76">
        <v>0.1495195</v>
      </c>
      <c r="I76">
        <v>0.950035356</v>
      </c>
      <c r="J76">
        <v>6.3693538999999993E-2</v>
      </c>
      <c r="L76">
        <v>0.7502065</v>
      </c>
      <c r="M76">
        <v>-9.4949489999999998E-2</v>
      </c>
    </row>
    <row r="77" spans="1:13">
      <c r="A77" t="s">
        <v>234</v>
      </c>
      <c r="B77" t="s">
        <v>235</v>
      </c>
      <c r="C77" t="s">
        <v>236</v>
      </c>
      <c r="D77">
        <v>1.20766E-2</v>
      </c>
      <c r="E77">
        <v>0.21206509600000001</v>
      </c>
      <c r="F77">
        <v>3.8793080000000001E-3</v>
      </c>
      <c r="G77">
        <v>0.232229483454545</v>
      </c>
      <c r="H77">
        <v>9.1694670000000006E-2</v>
      </c>
      <c r="I77">
        <v>0.441127186</v>
      </c>
      <c r="J77">
        <v>-5.6756241999999998E-2</v>
      </c>
      <c r="L77">
        <v>0.23631650000000001</v>
      </c>
      <c r="M77">
        <v>7.9245280000000001E-2</v>
      </c>
    </row>
    <row r="78" spans="1:13">
      <c r="A78" t="s">
        <v>237</v>
      </c>
      <c r="B78" t="s">
        <v>238</v>
      </c>
      <c r="C78" t="s">
        <v>239</v>
      </c>
      <c r="D78">
        <v>1.20766E-2</v>
      </c>
      <c r="E78">
        <v>0.21206509600000001</v>
      </c>
      <c r="F78">
        <v>6.7315959999999994E-2</v>
      </c>
      <c r="G78">
        <v>0.48751968766304299</v>
      </c>
      <c r="H78">
        <v>-5.5916470000000003E-2</v>
      </c>
      <c r="I78">
        <v>0.63022379100000003</v>
      </c>
      <c r="J78">
        <v>1.1549457000000001E-2</v>
      </c>
      <c r="L78">
        <v>0.8536572</v>
      </c>
      <c r="M78">
        <v>-0.1012007</v>
      </c>
    </row>
    <row r="79" spans="1:13">
      <c r="A79" t="s">
        <v>240</v>
      </c>
      <c r="B79" t="s">
        <v>241</v>
      </c>
      <c r="C79" t="s">
        <v>242</v>
      </c>
      <c r="D79">
        <v>1.20766E-2</v>
      </c>
      <c r="E79">
        <v>0.21206509600000001</v>
      </c>
      <c r="F79">
        <v>0.28364400000000001</v>
      </c>
      <c r="G79">
        <v>0.67308094600000001</v>
      </c>
      <c r="H79">
        <v>-0.1129738</v>
      </c>
      <c r="I79">
        <v>0.66530418099999999</v>
      </c>
      <c r="J79">
        <v>-0.13760768500000001</v>
      </c>
      <c r="L79">
        <v>0.79043719999999995</v>
      </c>
      <c r="M79">
        <v>0.1046352</v>
      </c>
    </row>
    <row r="80" spans="1:13">
      <c r="A80" t="s">
        <v>243</v>
      </c>
      <c r="B80" t="s">
        <v>244</v>
      </c>
      <c r="C80" t="s">
        <v>245</v>
      </c>
      <c r="D80">
        <v>1.3010839999999999E-2</v>
      </c>
      <c r="E80">
        <v>0.216902231</v>
      </c>
      <c r="F80">
        <v>9.4405370000000006E-3</v>
      </c>
      <c r="G80">
        <v>0.29366853352941202</v>
      </c>
      <c r="H80">
        <v>0.1140678</v>
      </c>
      <c r="I80">
        <v>0.169987851</v>
      </c>
      <c r="J80">
        <v>0.221726701</v>
      </c>
      <c r="L80">
        <v>0.78459500000000004</v>
      </c>
      <c r="M80">
        <v>2.7825419999999998E-3</v>
      </c>
    </row>
    <row r="81" spans="1:13">
      <c r="A81" t="s">
        <v>246</v>
      </c>
      <c r="B81" t="s">
        <v>247</v>
      </c>
      <c r="C81" t="s">
        <v>248</v>
      </c>
      <c r="D81">
        <v>1.3010839999999999E-2</v>
      </c>
      <c r="E81">
        <v>0.216902231</v>
      </c>
      <c r="F81">
        <v>1.0391890000000001E-2</v>
      </c>
      <c r="G81">
        <v>0.29366853352941202</v>
      </c>
      <c r="H81">
        <v>-6.4088919999999994E-2</v>
      </c>
      <c r="I81">
        <v>0.59912301899999998</v>
      </c>
      <c r="J81">
        <v>-0.182085001</v>
      </c>
      <c r="L81">
        <v>0.94476539999999998</v>
      </c>
      <c r="M81">
        <v>1.8944160000000002E-2</v>
      </c>
    </row>
    <row r="82" spans="1:13">
      <c r="A82" t="s">
        <v>249</v>
      </c>
      <c r="B82" t="s">
        <v>250</v>
      </c>
      <c r="C82" t="s">
        <v>251</v>
      </c>
      <c r="D82">
        <v>1.3010839999999999E-2</v>
      </c>
      <c r="E82">
        <v>0.216902231</v>
      </c>
      <c r="F82">
        <v>1.0783259999999999E-2</v>
      </c>
      <c r="G82">
        <v>0.29366853352941202</v>
      </c>
      <c r="H82">
        <v>-3.3103729999999998E-2</v>
      </c>
      <c r="I82">
        <v>0.97336850200000002</v>
      </c>
      <c r="J82">
        <v>5.6070135E-2</v>
      </c>
      <c r="L82">
        <v>0.21009749999999999</v>
      </c>
      <c r="M82">
        <v>-7.2384219999999999E-2</v>
      </c>
    </row>
    <row r="83" spans="1:13">
      <c r="A83" t="s">
        <v>252</v>
      </c>
      <c r="B83" t="s">
        <v>253</v>
      </c>
      <c r="C83" t="s">
        <v>254</v>
      </c>
      <c r="D83">
        <v>1.3010839999999999E-2</v>
      </c>
      <c r="E83">
        <v>0.216902231</v>
      </c>
      <c r="F83">
        <v>9.9311990000000003E-2</v>
      </c>
      <c r="G83">
        <v>0.51697190051383402</v>
      </c>
      <c r="H83">
        <v>5.9859740000000002E-2</v>
      </c>
      <c r="I83">
        <v>0.99714493699999995</v>
      </c>
      <c r="J83">
        <v>0.175233957</v>
      </c>
      <c r="L83">
        <v>0.57959769999999999</v>
      </c>
      <c r="M83">
        <v>-3.7623650000000002E-2</v>
      </c>
    </row>
    <row r="84" spans="1:13">
      <c r="A84" t="s">
        <v>255</v>
      </c>
      <c r="B84" t="s">
        <v>256</v>
      </c>
      <c r="C84" t="s">
        <v>257</v>
      </c>
      <c r="D84">
        <v>1.4005739999999999E-2</v>
      </c>
      <c r="E84">
        <v>0.222235658</v>
      </c>
      <c r="F84">
        <v>1.406925E-2</v>
      </c>
      <c r="G84">
        <v>0.325073723684211</v>
      </c>
      <c r="H84">
        <v>4.51137E-2</v>
      </c>
      <c r="I84">
        <v>9.8021811E-2</v>
      </c>
      <c r="J84">
        <v>0.14953306699999999</v>
      </c>
      <c r="L84">
        <v>0.5191211</v>
      </c>
      <c r="M84">
        <v>-3.6554219999999998E-2</v>
      </c>
    </row>
    <row r="85" spans="1:13">
      <c r="A85" t="s">
        <v>258</v>
      </c>
      <c r="B85" t="s">
        <v>259</v>
      </c>
      <c r="C85" t="s">
        <v>260</v>
      </c>
      <c r="D85">
        <v>1.4005739999999999E-2</v>
      </c>
      <c r="E85">
        <v>0.222235658</v>
      </c>
      <c r="F85">
        <v>4.797353E-2</v>
      </c>
      <c r="G85">
        <v>0.48044529159090898</v>
      </c>
      <c r="H85">
        <v>-0.1569267</v>
      </c>
      <c r="I85">
        <v>0.13118106800000001</v>
      </c>
      <c r="J85">
        <v>-2.9884312999999999E-2</v>
      </c>
      <c r="L85">
        <v>7.9019969999999995E-2</v>
      </c>
      <c r="M85">
        <v>1.5704510000000001E-2</v>
      </c>
    </row>
    <row r="86" spans="1:13">
      <c r="A86" t="s">
        <v>261</v>
      </c>
      <c r="B86" t="s">
        <v>262</v>
      </c>
      <c r="C86" t="s">
        <v>263</v>
      </c>
      <c r="D86">
        <v>1.4005739999999999E-2</v>
      </c>
      <c r="E86">
        <v>0.222235658</v>
      </c>
      <c r="F86">
        <v>2.6131370000000001E-2</v>
      </c>
      <c r="G86">
        <v>0.40469748784090898</v>
      </c>
      <c r="H86">
        <v>4.0733209999999999E-2</v>
      </c>
      <c r="I86">
        <v>0.16494539</v>
      </c>
      <c r="J86">
        <v>0.123277489</v>
      </c>
      <c r="L86">
        <v>0.21857699999999999</v>
      </c>
      <c r="M86">
        <v>-4.9783670000000002E-2</v>
      </c>
    </row>
    <row r="87" spans="1:13">
      <c r="A87" t="s">
        <v>264</v>
      </c>
      <c r="B87" t="s">
        <v>265</v>
      </c>
      <c r="C87" t="s">
        <v>266</v>
      </c>
      <c r="D87">
        <v>1.4005739999999999E-2</v>
      </c>
      <c r="E87">
        <v>0.222235658</v>
      </c>
      <c r="F87">
        <v>1.9817950000000001E-2</v>
      </c>
      <c r="G87">
        <v>0.367609016197183</v>
      </c>
      <c r="H87">
        <v>-0.17325370000000001</v>
      </c>
      <c r="I87">
        <v>0.20225069100000001</v>
      </c>
      <c r="J87">
        <v>-2.2108290000000001E-3</v>
      </c>
      <c r="L87">
        <v>0.85526530000000001</v>
      </c>
      <c r="M87">
        <v>-9.2511769999999993E-2</v>
      </c>
    </row>
    <row r="88" spans="1:13">
      <c r="A88" t="s">
        <v>267</v>
      </c>
      <c r="B88" t="s">
        <v>268</v>
      </c>
      <c r="C88" t="s">
        <v>269</v>
      </c>
      <c r="D88">
        <v>1.5064370000000001E-2</v>
      </c>
      <c r="E88">
        <v>0.233409121</v>
      </c>
      <c r="F88">
        <v>6.2103890000000002E-3</v>
      </c>
      <c r="G88">
        <v>0.24056124449999999</v>
      </c>
      <c r="H88">
        <v>5.6130869999999999E-2</v>
      </c>
      <c r="I88">
        <v>0.62863535599999998</v>
      </c>
      <c r="J88">
        <v>-9.4110921E-2</v>
      </c>
      <c r="L88">
        <v>0.87820379999999998</v>
      </c>
      <c r="M88">
        <v>-8.8317129999999994E-2</v>
      </c>
    </row>
    <row r="89" spans="1:13">
      <c r="A89" t="s">
        <v>270</v>
      </c>
      <c r="B89" t="s">
        <v>271</v>
      </c>
      <c r="C89" t="s">
        <v>272</v>
      </c>
      <c r="D89">
        <v>1.5064370000000001E-2</v>
      </c>
      <c r="E89">
        <v>0.233409121</v>
      </c>
      <c r="F89">
        <v>4.3053420000000002E-2</v>
      </c>
      <c r="G89">
        <v>0.453018134173228</v>
      </c>
      <c r="H89">
        <v>-5.1329649999999998E-2</v>
      </c>
      <c r="I89">
        <v>0.76705699599999999</v>
      </c>
      <c r="J89">
        <v>4.0594626000000002E-2</v>
      </c>
      <c r="L89">
        <v>0.91532060000000004</v>
      </c>
      <c r="M89">
        <v>2.458548E-2</v>
      </c>
    </row>
    <row r="90" spans="1:13">
      <c r="A90" t="s">
        <v>273</v>
      </c>
      <c r="B90" t="s">
        <v>274</v>
      </c>
      <c r="C90" t="s">
        <v>275</v>
      </c>
      <c r="D90">
        <v>1.6190019999999999E-2</v>
      </c>
      <c r="E90">
        <v>0.239575914</v>
      </c>
      <c r="F90">
        <v>7.9997760000000001E-3</v>
      </c>
      <c r="G90">
        <v>0.27014628184615402</v>
      </c>
      <c r="H90">
        <v>5.4644789999999999E-2</v>
      </c>
      <c r="I90">
        <v>0.45500483800000002</v>
      </c>
      <c r="J90">
        <v>6.6631089000000004E-2</v>
      </c>
      <c r="L90">
        <v>0.47510560000000002</v>
      </c>
      <c r="M90">
        <v>-4.860105E-2</v>
      </c>
    </row>
    <row r="91" spans="1:13">
      <c r="A91" t="s">
        <v>276</v>
      </c>
      <c r="B91" t="s">
        <v>277</v>
      </c>
      <c r="C91" t="s">
        <v>278</v>
      </c>
      <c r="D91">
        <v>1.6190019999999999E-2</v>
      </c>
      <c r="E91">
        <v>0.239575914</v>
      </c>
      <c r="F91">
        <v>7.3801939999999996E-2</v>
      </c>
      <c r="G91">
        <v>0.49022528807881799</v>
      </c>
      <c r="H91">
        <v>-5.2167230000000002E-2</v>
      </c>
      <c r="I91">
        <v>0.45695007199999998</v>
      </c>
      <c r="J91">
        <v>7.0251005000000005E-2</v>
      </c>
      <c r="L91">
        <v>0.48231940000000001</v>
      </c>
      <c r="M91">
        <v>-0.17152990000000001</v>
      </c>
    </row>
    <row r="92" spans="1:13">
      <c r="A92" t="s">
        <v>279</v>
      </c>
      <c r="B92" t="s">
        <v>280</v>
      </c>
      <c r="C92" t="s">
        <v>281</v>
      </c>
      <c r="D92">
        <v>1.6190019999999999E-2</v>
      </c>
      <c r="E92">
        <v>0.239575914</v>
      </c>
      <c r="F92">
        <v>4.3652650000000001E-2</v>
      </c>
      <c r="G92">
        <v>0.453018134173228</v>
      </c>
      <c r="H92">
        <v>5.5648650000000001E-2</v>
      </c>
      <c r="I92">
        <v>0.51712550599999996</v>
      </c>
      <c r="J92">
        <v>0.130322089</v>
      </c>
      <c r="L92">
        <v>0.5190998</v>
      </c>
      <c r="M92">
        <v>-0.16744809999999999</v>
      </c>
    </row>
    <row r="93" spans="1:13">
      <c r="A93" t="s">
        <v>282</v>
      </c>
      <c r="B93" t="s">
        <v>283</v>
      </c>
      <c r="C93" t="s">
        <v>284</v>
      </c>
      <c r="D93">
        <v>1.6190019999999999E-2</v>
      </c>
      <c r="E93">
        <v>0.239575914</v>
      </c>
      <c r="F93">
        <v>2.2770249999999999E-2</v>
      </c>
      <c r="G93">
        <v>0.40469748784090898</v>
      </c>
      <c r="H93">
        <v>7.8446199999999994E-2</v>
      </c>
      <c r="I93">
        <v>0.71580585399999996</v>
      </c>
      <c r="J93">
        <v>9.2626122000000005E-2</v>
      </c>
      <c r="L93">
        <v>0.26567030000000003</v>
      </c>
      <c r="M93">
        <v>-0.15841740000000001</v>
      </c>
    </row>
    <row r="94" spans="1:13">
      <c r="A94" t="s">
        <v>285</v>
      </c>
      <c r="B94" t="s">
        <v>286</v>
      </c>
      <c r="C94" t="s">
        <v>287</v>
      </c>
      <c r="D94">
        <v>1.738584E-2</v>
      </c>
      <c r="E94">
        <v>0.24620592799999999</v>
      </c>
      <c r="F94">
        <v>0.23730809999999999</v>
      </c>
      <c r="G94">
        <v>0.63730534606060596</v>
      </c>
      <c r="H94">
        <v>-6.1043479999999997E-2</v>
      </c>
      <c r="I94">
        <v>3.8657608000000003E-2</v>
      </c>
      <c r="J94">
        <v>-0.215170574</v>
      </c>
      <c r="L94">
        <v>0.42864780000000002</v>
      </c>
      <c r="M94">
        <v>2.9616920000000001E-2</v>
      </c>
    </row>
    <row r="95" spans="1:13">
      <c r="A95" t="s">
        <v>288</v>
      </c>
      <c r="B95" t="s">
        <v>289</v>
      </c>
      <c r="C95" t="s">
        <v>290</v>
      </c>
      <c r="D95">
        <v>1.738584E-2</v>
      </c>
      <c r="E95">
        <v>0.24620592799999999</v>
      </c>
      <c r="F95">
        <v>5.6425729999999997E-3</v>
      </c>
      <c r="G95">
        <v>0.23971834325806499</v>
      </c>
      <c r="H95">
        <v>4.1107560000000001E-2</v>
      </c>
      <c r="I95">
        <v>0.46628224299999999</v>
      </c>
      <c r="J95">
        <v>-0.112635792</v>
      </c>
      <c r="L95">
        <v>0.87334560000000006</v>
      </c>
      <c r="M95">
        <v>-8.2218410000000006E-2</v>
      </c>
    </row>
    <row r="96" spans="1:13">
      <c r="A96" t="s">
        <v>291</v>
      </c>
      <c r="B96" t="s">
        <v>292</v>
      </c>
      <c r="C96" t="s">
        <v>293</v>
      </c>
      <c r="D96">
        <v>1.738584E-2</v>
      </c>
      <c r="E96">
        <v>0.24620592799999999</v>
      </c>
      <c r="F96">
        <v>3.676894E-2</v>
      </c>
      <c r="G96">
        <v>0.44026639527272698</v>
      </c>
      <c r="H96">
        <v>0.13059770000000001</v>
      </c>
      <c r="I96">
        <v>0.77448921299999995</v>
      </c>
      <c r="J96">
        <v>1.2083095E-2</v>
      </c>
      <c r="L96">
        <v>0.36998730000000002</v>
      </c>
      <c r="M96">
        <v>-2.938822E-2</v>
      </c>
    </row>
    <row r="97" spans="1:13">
      <c r="A97" t="s">
        <v>294</v>
      </c>
      <c r="B97" t="s">
        <v>295</v>
      </c>
      <c r="C97" t="s">
        <v>296</v>
      </c>
      <c r="D97">
        <v>1.738584E-2</v>
      </c>
      <c r="E97">
        <v>0.24620592799999999</v>
      </c>
      <c r="F97">
        <v>8.3186850000000007E-2</v>
      </c>
      <c r="G97">
        <v>0.50461295791836702</v>
      </c>
      <c r="H97">
        <v>-7.8656169999999997E-2</v>
      </c>
      <c r="I97">
        <v>0.97062628399999995</v>
      </c>
      <c r="J97">
        <v>-0.11305723400000001</v>
      </c>
      <c r="L97">
        <v>0.48113089999999997</v>
      </c>
      <c r="M97">
        <v>-3.9794929999999999E-2</v>
      </c>
    </row>
    <row r="98" spans="1:13">
      <c r="A98" t="s">
        <v>297</v>
      </c>
      <c r="B98" t="s">
        <v>298</v>
      </c>
      <c r="C98" t="s">
        <v>299</v>
      </c>
      <c r="D98">
        <v>1.865524E-2</v>
      </c>
      <c r="E98">
        <v>0.25328815500000001</v>
      </c>
      <c r="F98">
        <v>1.1117419999999999E-2</v>
      </c>
      <c r="G98">
        <v>0.29366853352941202</v>
      </c>
      <c r="H98">
        <v>-3.7499270000000001E-2</v>
      </c>
      <c r="I98">
        <v>0.163261348</v>
      </c>
      <c r="J98">
        <v>0.28301886799999998</v>
      </c>
      <c r="L98">
        <v>0.5509676</v>
      </c>
      <c r="M98">
        <v>-7.1316939999999995E-2</v>
      </c>
    </row>
    <row r="99" spans="1:13">
      <c r="A99" t="s">
        <v>300</v>
      </c>
      <c r="B99" t="s">
        <v>301</v>
      </c>
      <c r="C99" t="s">
        <v>302</v>
      </c>
      <c r="D99">
        <v>1.865524E-2</v>
      </c>
      <c r="E99">
        <v>0.25328815500000001</v>
      </c>
      <c r="F99">
        <v>8.3593899999999995E-3</v>
      </c>
      <c r="G99">
        <v>0.27523291574999997</v>
      </c>
      <c r="H99">
        <v>9.0398580000000006E-2</v>
      </c>
      <c r="I99">
        <v>0.22087167799999999</v>
      </c>
      <c r="J99">
        <v>0.157232704</v>
      </c>
      <c r="L99">
        <v>0.95675250000000001</v>
      </c>
      <c r="M99">
        <v>-9.5559370000000005E-2</v>
      </c>
    </row>
    <row r="100" spans="1:13">
      <c r="A100" t="s">
        <v>303</v>
      </c>
      <c r="B100" t="s">
        <v>304</v>
      </c>
      <c r="C100" t="s">
        <v>305</v>
      </c>
      <c r="D100">
        <v>1.865524E-2</v>
      </c>
      <c r="E100">
        <v>0.25328815500000001</v>
      </c>
      <c r="F100">
        <v>1.7146910000000001E-2</v>
      </c>
      <c r="G100">
        <v>0.34742277646153802</v>
      </c>
      <c r="H100">
        <v>-8.9766499999999999E-2</v>
      </c>
      <c r="I100">
        <v>0.26416255799999999</v>
      </c>
      <c r="J100">
        <v>-0.20175338300000001</v>
      </c>
      <c r="L100">
        <v>0.99096550000000005</v>
      </c>
      <c r="M100">
        <v>4.768439E-2</v>
      </c>
    </row>
    <row r="101" spans="1:13">
      <c r="A101" t="s">
        <v>306</v>
      </c>
      <c r="B101" t="s">
        <v>307</v>
      </c>
      <c r="C101" t="s">
        <v>308</v>
      </c>
      <c r="D101">
        <v>1.865524E-2</v>
      </c>
      <c r="E101">
        <v>0.25328815500000001</v>
      </c>
      <c r="F101">
        <v>2.619631E-2</v>
      </c>
      <c r="G101">
        <v>0.40469748784090898</v>
      </c>
      <c r="H101">
        <v>-8.5614280000000001E-2</v>
      </c>
      <c r="I101">
        <v>0.87738379899999996</v>
      </c>
      <c r="J101">
        <v>2.6338859999999999E-2</v>
      </c>
      <c r="L101">
        <v>0.62949860000000002</v>
      </c>
      <c r="M101">
        <v>-0.17049739999999999</v>
      </c>
    </row>
    <row r="102" spans="1:13">
      <c r="A102" t="s">
        <v>309</v>
      </c>
      <c r="B102" t="s">
        <v>310</v>
      </c>
      <c r="C102" t="s">
        <v>311</v>
      </c>
      <c r="D102">
        <v>2.0001749999999999E-2</v>
      </c>
      <c r="E102">
        <v>0.253291392</v>
      </c>
      <c r="F102">
        <v>0.65258280000000002</v>
      </c>
      <c r="G102">
        <v>0.85722062337278104</v>
      </c>
      <c r="H102">
        <v>-5.0474749999999999E-2</v>
      </c>
      <c r="I102">
        <v>7.5683688999999998E-2</v>
      </c>
      <c r="J102">
        <v>0.30159335199999998</v>
      </c>
      <c r="L102">
        <v>0.1169084</v>
      </c>
      <c r="M102">
        <v>-0.1138218</v>
      </c>
    </row>
    <row r="103" spans="1:13">
      <c r="A103" t="s">
        <v>312</v>
      </c>
      <c r="B103" t="s">
        <v>313</v>
      </c>
      <c r="C103" t="s">
        <v>314</v>
      </c>
      <c r="D103">
        <v>2.0001749999999999E-2</v>
      </c>
      <c r="E103">
        <v>0.253291392</v>
      </c>
      <c r="F103">
        <v>2.6581230000000001E-2</v>
      </c>
      <c r="G103">
        <v>0.40469748784090898</v>
      </c>
      <c r="H103">
        <v>6.0707299999999999E-2</v>
      </c>
      <c r="I103">
        <v>0.254407149</v>
      </c>
      <c r="J103">
        <v>4.9250004999999999E-2</v>
      </c>
      <c r="L103">
        <v>0.98260860000000005</v>
      </c>
      <c r="M103">
        <v>-0.13966870000000001</v>
      </c>
    </row>
    <row r="104" spans="1:13">
      <c r="A104" t="s">
        <v>315</v>
      </c>
      <c r="B104" t="s">
        <v>316</v>
      </c>
      <c r="C104" t="s">
        <v>317</v>
      </c>
      <c r="D104">
        <v>2.0001749999999999E-2</v>
      </c>
      <c r="E104">
        <v>0.253291392</v>
      </c>
      <c r="F104">
        <v>8.8198360000000003E-2</v>
      </c>
      <c r="G104">
        <v>0.50461295791836702</v>
      </c>
      <c r="H104">
        <v>-0.1023733</v>
      </c>
      <c r="I104">
        <v>0.287615809</v>
      </c>
      <c r="J104">
        <v>6.0644178E-2</v>
      </c>
      <c r="L104">
        <v>0.92560739999999997</v>
      </c>
      <c r="M104">
        <v>-0.19222410000000001</v>
      </c>
    </row>
    <row r="105" spans="1:13">
      <c r="A105" t="s">
        <v>318</v>
      </c>
      <c r="B105" t="s">
        <v>319</v>
      </c>
      <c r="C105" t="s">
        <v>320</v>
      </c>
      <c r="D105">
        <v>2.0001749999999999E-2</v>
      </c>
      <c r="E105">
        <v>0.253291392</v>
      </c>
      <c r="F105">
        <v>0.21883659999999999</v>
      </c>
      <c r="G105">
        <v>0.62382641168831199</v>
      </c>
      <c r="H105">
        <v>-8.6798899999999998E-2</v>
      </c>
      <c r="I105">
        <v>0.412293417</v>
      </c>
      <c r="J105">
        <v>-1.257862E-3</v>
      </c>
      <c r="L105">
        <v>0.226326</v>
      </c>
      <c r="M105">
        <v>-9.3501050000000002E-2</v>
      </c>
    </row>
    <row r="106" spans="1:13">
      <c r="A106" t="s">
        <v>321</v>
      </c>
      <c r="B106" t="s">
        <v>322</v>
      </c>
      <c r="C106" t="s">
        <v>323</v>
      </c>
      <c r="D106">
        <v>2.0001749999999999E-2</v>
      </c>
      <c r="E106">
        <v>0.253291392</v>
      </c>
      <c r="F106">
        <v>2.4283269999999999E-2</v>
      </c>
      <c r="G106">
        <v>0.40469748784090898</v>
      </c>
      <c r="H106">
        <v>-6.9031220000000004E-2</v>
      </c>
      <c r="I106">
        <v>0.41351567</v>
      </c>
      <c r="J106">
        <v>0.143780137</v>
      </c>
      <c r="L106">
        <v>0.24409939999999999</v>
      </c>
      <c r="M106">
        <v>-1.837275E-2</v>
      </c>
    </row>
    <row r="107" spans="1:13">
      <c r="A107" t="s">
        <v>324</v>
      </c>
      <c r="B107" t="s">
        <v>325</v>
      </c>
      <c r="C107" t="s">
        <v>326</v>
      </c>
      <c r="D107">
        <v>2.0001749999999999E-2</v>
      </c>
      <c r="E107">
        <v>0.253291392</v>
      </c>
      <c r="F107">
        <v>0.19963330000000001</v>
      </c>
      <c r="G107">
        <v>0.61397601380846301</v>
      </c>
      <c r="H107">
        <v>0.14064099999999999</v>
      </c>
      <c r="I107">
        <v>0.462193358</v>
      </c>
      <c r="J107">
        <v>2.2298881E-2</v>
      </c>
      <c r="L107">
        <v>0.68950789999999995</v>
      </c>
      <c r="M107">
        <v>-9.5789899999999997E-2</v>
      </c>
    </row>
    <row r="108" spans="1:13">
      <c r="A108" t="s">
        <v>327</v>
      </c>
      <c r="B108" t="s">
        <v>328</v>
      </c>
      <c r="C108" t="s">
        <v>329</v>
      </c>
      <c r="D108">
        <v>2.0001749999999999E-2</v>
      </c>
      <c r="E108">
        <v>0.253291392</v>
      </c>
      <c r="F108">
        <v>3.8342969999999997E-2</v>
      </c>
      <c r="G108">
        <v>0.44296220605263198</v>
      </c>
      <c r="H108">
        <v>4.3555799999999999E-2</v>
      </c>
      <c r="I108">
        <v>0.66344028799999999</v>
      </c>
      <c r="J108">
        <v>-0.36451305499999997</v>
      </c>
      <c r="L108">
        <v>0.66011120000000001</v>
      </c>
      <c r="M108">
        <v>0.17888319999999999</v>
      </c>
    </row>
    <row r="109" spans="1:13">
      <c r="A109" t="s">
        <v>330</v>
      </c>
      <c r="B109" t="s">
        <v>331</v>
      </c>
      <c r="C109" t="s">
        <v>332</v>
      </c>
      <c r="D109">
        <v>2.1428840000000001E-2</v>
      </c>
      <c r="E109">
        <v>0.26877887900000003</v>
      </c>
      <c r="F109">
        <v>6.1693530000000003E-2</v>
      </c>
      <c r="G109">
        <v>0.48751968766304299</v>
      </c>
      <c r="H109">
        <v>-0.1012127</v>
      </c>
      <c r="I109">
        <v>0.96786746199999996</v>
      </c>
      <c r="J109">
        <v>0.22218410499999999</v>
      </c>
      <c r="L109">
        <v>0.37072729999999998</v>
      </c>
      <c r="M109">
        <v>-0.29460639999999999</v>
      </c>
    </row>
    <row r="110" spans="1:13">
      <c r="A110" t="s">
        <v>333</v>
      </c>
      <c r="B110" t="s">
        <v>334</v>
      </c>
      <c r="C110" t="s">
        <v>335</v>
      </c>
      <c r="D110">
        <v>2.2940200000000001E-2</v>
      </c>
      <c r="E110">
        <v>0.282357415</v>
      </c>
      <c r="F110">
        <v>1.8210690000000002E-2</v>
      </c>
      <c r="G110">
        <v>0.34986707057142902</v>
      </c>
      <c r="H110">
        <v>7.5079259999999995E-2</v>
      </c>
      <c r="I110">
        <v>0.384873205</v>
      </c>
      <c r="J110">
        <v>0.13047455699999999</v>
      </c>
      <c r="L110">
        <v>0.54220950000000001</v>
      </c>
      <c r="M110">
        <v>-0.1380217</v>
      </c>
    </row>
    <row r="111" spans="1:13">
      <c r="A111" t="s">
        <v>336</v>
      </c>
      <c r="B111" t="s">
        <v>337</v>
      </c>
      <c r="C111" t="s">
        <v>338</v>
      </c>
      <c r="D111">
        <v>2.2940200000000001E-2</v>
      </c>
      <c r="E111">
        <v>0.282357415</v>
      </c>
      <c r="F111">
        <v>4.2648909999999998E-2</v>
      </c>
      <c r="G111">
        <v>0.453018134173228</v>
      </c>
      <c r="H111">
        <v>-5.635217E-2</v>
      </c>
      <c r="I111">
        <v>0.520402645</v>
      </c>
      <c r="J111">
        <v>-8.2335900000000007E-3</v>
      </c>
      <c r="L111">
        <v>0.32098450000000001</v>
      </c>
      <c r="M111">
        <v>-2.53869E-2</v>
      </c>
    </row>
    <row r="112" spans="1:13">
      <c r="A112" t="s">
        <v>339</v>
      </c>
      <c r="B112" t="s">
        <v>340</v>
      </c>
      <c r="C112" t="s">
        <v>341</v>
      </c>
      <c r="D112">
        <v>2.4539660000000001E-2</v>
      </c>
      <c r="E112">
        <v>0.29115974999999999</v>
      </c>
      <c r="F112">
        <v>4.3552029999999999E-2</v>
      </c>
      <c r="G112">
        <v>0.453018134173228</v>
      </c>
      <c r="H112">
        <v>-8.7385160000000003E-2</v>
      </c>
      <c r="I112">
        <v>4.7794196999999997E-2</v>
      </c>
      <c r="J112">
        <v>0.114963121</v>
      </c>
      <c r="L112">
        <v>6.7281670000000002E-2</v>
      </c>
      <c r="M112">
        <v>-9.2816709999999997E-2</v>
      </c>
    </row>
    <row r="113" spans="1:13">
      <c r="A113" t="s">
        <v>342</v>
      </c>
      <c r="B113" t="s">
        <v>343</v>
      </c>
      <c r="C113" t="s">
        <v>344</v>
      </c>
      <c r="D113">
        <v>2.4539660000000001E-2</v>
      </c>
      <c r="E113">
        <v>0.29115974999999999</v>
      </c>
      <c r="F113">
        <v>8.7582880000000002E-2</v>
      </c>
      <c r="G113">
        <v>0.50461295791836702</v>
      </c>
      <c r="H113">
        <v>-0.13839580000000001</v>
      </c>
      <c r="I113">
        <v>0.16352583000000001</v>
      </c>
      <c r="J113">
        <v>-3.5105774999999999E-2</v>
      </c>
      <c r="L113">
        <v>0.51102069999999999</v>
      </c>
      <c r="M113">
        <v>-9.2281299999999997E-2</v>
      </c>
    </row>
    <row r="114" spans="1:13">
      <c r="A114" t="s">
        <v>345</v>
      </c>
      <c r="B114" t="s">
        <v>346</v>
      </c>
      <c r="C114" t="s">
        <v>347</v>
      </c>
      <c r="D114">
        <v>2.4539660000000001E-2</v>
      </c>
      <c r="E114">
        <v>0.29115974999999999</v>
      </c>
      <c r="F114">
        <v>1.509076E-2</v>
      </c>
      <c r="G114">
        <v>0.333516641</v>
      </c>
      <c r="H114">
        <v>-5.6443069999999998E-2</v>
      </c>
      <c r="I114">
        <v>0.22986089500000001</v>
      </c>
      <c r="J114">
        <v>-5.0809987000000001E-2</v>
      </c>
      <c r="L114">
        <v>0.91648479999999999</v>
      </c>
      <c r="M114">
        <v>8.5496470000000005E-2</v>
      </c>
    </row>
    <row r="115" spans="1:13">
      <c r="A115" t="s">
        <v>348</v>
      </c>
      <c r="B115" t="s">
        <v>349</v>
      </c>
      <c r="C115" t="s">
        <v>350</v>
      </c>
      <c r="D115">
        <v>2.4539660000000001E-2</v>
      </c>
      <c r="E115">
        <v>0.29115974999999999</v>
      </c>
      <c r="F115">
        <v>9.105953E-2</v>
      </c>
      <c r="G115">
        <v>0.50461295791836702</v>
      </c>
      <c r="H115">
        <v>-0.13624359999999999</v>
      </c>
      <c r="I115">
        <v>0.58098807399999997</v>
      </c>
      <c r="J115">
        <v>-7.280351E-3</v>
      </c>
      <c r="L115">
        <v>0.18892909999999999</v>
      </c>
      <c r="M115">
        <v>-0.26845819999999998</v>
      </c>
    </row>
    <row r="116" spans="1:13">
      <c r="A116" t="s">
        <v>351</v>
      </c>
      <c r="B116" t="s">
        <v>352</v>
      </c>
      <c r="C116" t="s">
        <v>353</v>
      </c>
      <c r="D116">
        <v>2.6230949999999999E-2</v>
      </c>
      <c r="E116">
        <v>0.30303650100000001</v>
      </c>
      <c r="F116">
        <v>6.4660419999999996E-2</v>
      </c>
      <c r="G116">
        <v>0.48751968766304299</v>
      </c>
      <c r="H116">
        <v>-3.0431969999999999E-2</v>
      </c>
      <c r="I116">
        <v>0.20810494600000001</v>
      </c>
      <c r="J116">
        <v>0.17385503799999999</v>
      </c>
      <c r="L116">
        <v>0.24729229999999999</v>
      </c>
      <c r="M116">
        <v>-9.1025179999999997E-2</v>
      </c>
    </row>
    <row r="117" spans="1:13">
      <c r="A117" t="s">
        <v>354</v>
      </c>
      <c r="B117" t="s">
        <v>355</v>
      </c>
      <c r="C117" t="s">
        <v>356</v>
      </c>
      <c r="D117">
        <v>2.6230949999999999E-2</v>
      </c>
      <c r="E117">
        <v>0.30303650100000001</v>
      </c>
      <c r="F117">
        <v>0.99056480000000002</v>
      </c>
      <c r="G117">
        <v>0.99890889999999999</v>
      </c>
      <c r="H117">
        <v>1.7480610000000001E-2</v>
      </c>
      <c r="I117">
        <v>0.49363804900000002</v>
      </c>
      <c r="J117">
        <v>0.12534309299999999</v>
      </c>
      <c r="L117">
        <v>0.363149</v>
      </c>
      <c r="M117">
        <v>-1.9480020000000001E-2</v>
      </c>
    </row>
    <row r="118" spans="1:13">
      <c r="A118" t="s">
        <v>357</v>
      </c>
      <c r="B118" t="s">
        <v>358</v>
      </c>
      <c r="C118" t="s">
        <v>359</v>
      </c>
      <c r="D118">
        <v>2.6230949999999999E-2</v>
      </c>
      <c r="E118">
        <v>0.30303650100000001</v>
      </c>
      <c r="F118">
        <v>6.3714220000000002E-2</v>
      </c>
      <c r="G118">
        <v>0.48751968766304299</v>
      </c>
      <c r="H118">
        <v>2.6412729999999999E-2</v>
      </c>
      <c r="I118">
        <v>0.66841793999999999</v>
      </c>
      <c r="J118">
        <v>-9.0834587999999994E-2</v>
      </c>
      <c r="L118">
        <v>0.26574819999999999</v>
      </c>
      <c r="M118">
        <v>3.5945030000000003E-2</v>
      </c>
    </row>
    <row r="119" spans="1:13">
      <c r="A119" t="s">
        <v>360</v>
      </c>
      <c r="B119" t="s">
        <v>361</v>
      </c>
      <c r="C119" t="s">
        <v>362</v>
      </c>
      <c r="D119">
        <v>2.8018029999999999E-2</v>
      </c>
      <c r="E119">
        <v>0.31270970799999998</v>
      </c>
      <c r="F119">
        <v>1.461699E-2</v>
      </c>
      <c r="G119">
        <v>0.33190647982758598</v>
      </c>
      <c r="H119">
        <v>0.15504380000000001</v>
      </c>
      <c r="I119">
        <v>0.29552494200000001</v>
      </c>
      <c r="J119">
        <v>-0.21852487100000001</v>
      </c>
      <c r="L119">
        <v>0.56088649999999995</v>
      </c>
      <c r="M119">
        <v>-1.536116E-2</v>
      </c>
    </row>
    <row r="120" spans="1:13">
      <c r="A120" t="s">
        <v>363</v>
      </c>
      <c r="B120" t="s">
        <v>364</v>
      </c>
      <c r="C120" t="s">
        <v>365</v>
      </c>
      <c r="D120">
        <v>2.8018029999999999E-2</v>
      </c>
      <c r="E120">
        <v>0.31270970799999998</v>
      </c>
      <c r="F120">
        <v>1.822236E-2</v>
      </c>
      <c r="G120">
        <v>0.34986707057142902</v>
      </c>
      <c r="H120">
        <v>-8.4264569999999997E-2</v>
      </c>
      <c r="I120">
        <v>0.30640505099999998</v>
      </c>
      <c r="J120">
        <v>8.1001753999999995E-2</v>
      </c>
      <c r="L120">
        <v>0.66834819999999995</v>
      </c>
      <c r="M120">
        <v>3.5107109999999997E-2</v>
      </c>
    </row>
    <row r="121" spans="1:13">
      <c r="A121" t="s">
        <v>366</v>
      </c>
      <c r="B121" t="s">
        <v>367</v>
      </c>
      <c r="C121" t="s">
        <v>368</v>
      </c>
      <c r="D121">
        <v>2.8018029999999999E-2</v>
      </c>
      <c r="E121">
        <v>0.31270970799999998</v>
      </c>
      <c r="F121">
        <v>0.33336460000000001</v>
      </c>
      <c r="G121">
        <v>0.687909496244132</v>
      </c>
      <c r="H121">
        <v>-5.8964170000000003E-2</v>
      </c>
      <c r="I121">
        <v>0.64572607900000001</v>
      </c>
      <c r="J121">
        <v>0.11027674</v>
      </c>
      <c r="L121">
        <v>0.38195839999999998</v>
      </c>
      <c r="M121">
        <v>-0.22962569999999999</v>
      </c>
    </row>
    <row r="122" spans="1:13">
      <c r="A122" t="s">
        <v>369</v>
      </c>
      <c r="B122" t="s">
        <v>370</v>
      </c>
      <c r="C122" t="s">
        <v>371</v>
      </c>
      <c r="D122">
        <v>2.8018029999999999E-2</v>
      </c>
      <c r="E122">
        <v>0.31270970799999998</v>
      </c>
      <c r="F122">
        <v>6.9832630000000007E-2</v>
      </c>
      <c r="G122">
        <v>0.48883402571428602</v>
      </c>
      <c r="H122">
        <v>0.11197459999999999</v>
      </c>
      <c r="I122">
        <v>0.67138323</v>
      </c>
      <c r="J122">
        <v>5.3325709999999998E-2</v>
      </c>
      <c r="L122">
        <v>0.27824399999999999</v>
      </c>
      <c r="M122">
        <v>-0.14838960000000001</v>
      </c>
    </row>
    <row r="123" spans="1:13">
      <c r="A123" t="s">
        <v>372</v>
      </c>
      <c r="B123" t="s">
        <v>373</v>
      </c>
      <c r="C123" t="s">
        <v>374</v>
      </c>
      <c r="D123">
        <v>2.9904989999999999E-2</v>
      </c>
      <c r="E123">
        <v>0.31761993399999999</v>
      </c>
      <c r="F123">
        <v>1.367896E-2</v>
      </c>
      <c r="G123">
        <v>0.321699827142857</v>
      </c>
      <c r="H123">
        <v>6.7781369999999994E-2</v>
      </c>
      <c r="I123">
        <v>0.245547076</v>
      </c>
      <c r="J123">
        <v>-5.0047646000000001E-2</v>
      </c>
      <c r="L123">
        <v>7.4043120000000004E-2</v>
      </c>
      <c r="M123">
        <v>0.2</v>
      </c>
    </row>
    <row r="124" spans="1:13">
      <c r="A124" t="s">
        <v>375</v>
      </c>
      <c r="B124" t="s">
        <v>376</v>
      </c>
      <c r="C124" t="s">
        <v>377</v>
      </c>
      <c r="D124">
        <v>2.9904989999999999E-2</v>
      </c>
      <c r="E124">
        <v>0.31761993399999999</v>
      </c>
      <c r="F124">
        <v>2.997286E-2</v>
      </c>
      <c r="G124">
        <v>0.40997255846938802</v>
      </c>
      <c r="H124">
        <v>4.2506429999999998E-2</v>
      </c>
      <c r="I124">
        <v>0.35275751900000002</v>
      </c>
      <c r="J124">
        <v>-1.8105584000000001E-2</v>
      </c>
      <c r="L124">
        <v>0.25022319999999998</v>
      </c>
      <c r="M124">
        <v>0.2251572</v>
      </c>
    </row>
    <row r="125" spans="1:13">
      <c r="A125" t="s">
        <v>378</v>
      </c>
      <c r="B125" t="s">
        <v>379</v>
      </c>
      <c r="C125" t="s">
        <v>380</v>
      </c>
      <c r="D125">
        <v>2.9904989999999999E-2</v>
      </c>
      <c r="E125">
        <v>0.31761993399999999</v>
      </c>
      <c r="F125">
        <v>3.0438119999999999E-2</v>
      </c>
      <c r="G125">
        <v>0.40997255846938802</v>
      </c>
      <c r="H125">
        <v>4.952985E-2</v>
      </c>
      <c r="I125">
        <v>0.454725981</v>
      </c>
      <c r="J125">
        <v>6.9563559999999997E-2</v>
      </c>
      <c r="L125">
        <v>0.52630189999999999</v>
      </c>
      <c r="M125">
        <v>-0.13169429999999999</v>
      </c>
    </row>
    <row r="126" spans="1:13">
      <c r="A126" t="s">
        <v>381</v>
      </c>
      <c r="B126" t="s">
        <v>382</v>
      </c>
      <c r="C126" t="s">
        <v>383</v>
      </c>
      <c r="D126">
        <v>2.9904989999999999E-2</v>
      </c>
      <c r="E126">
        <v>0.31761993399999999</v>
      </c>
      <c r="F126">
        <v>3.7991190000000001E-2</v>
      </c>
      <c r="G126">
        <v>0.44278227637168099</v>
      </c>
      <c r="H126">
        <v>-5.5418160000000001E-2</v>
      </c>
      <c r="I126">
        <v>0.56750484400000001</v>
      </c>
      <c r="J126">
        <v>-4.8675433999999997E-2</v>
      </c>
      <c r="L126">
        <v>0.98919429999999997</v>
      </c>
      <c r="M126">
        <v>6.6704779999999997E-3</v>
      </c>
    </row>
    <row r="127" spans="1:13">
      <c r="A127" t="s">
        <v>384</v>
      </c>
      <c r="B127" t="s">
        <v>385</v>
      </c>
      <c r="C127" t="s">
        <v>386</v>
      </c>
      <c r="D127">
        <v>2.9904989999999999E-2</v>
      </c>
      <c r="E127">
        <v>0.31761993399999999</v>
      </c>
      <c r="F127">
        <v>0.12101439999999999</v>
      </c>
      <c r="G127">
        <v>0.55531695052264796</v>
      </c>
      <c r="H127">
        <v>-9.7922439999999999E-2</v>
      </c>
      <c r="I127">
        <v>0.67012889399999997</v>
      </c>
      <c r="J127">
        <v>0.246964875</v>
      </c>
      <c r="L127">
        <v>0.65407599999999999</v>
      </c>
      <c r="M127">
        <v>9.5866129999999994E-2</v>
      </c>
    </row>
    <row r="128" spans="1:13">
      <c r="A128" t="s">
        <v>387</v>
      </c>
      <c r="B128" t="s">
        <v>388</v>
      </c>
      <c r="C128" t="s">
        <v>389</v>
      </c>
      <c r="D128">
        <v>2.9904989999999999E-2</v>
      </c>
      <c r="E128">
        <v>0.31761993399999999</v>
      </c>
      <c r="F128">
        <v>5.8626659999999997E-2</v>
      </c>
      <c r="G128">
        <v>0.48751968766304299</v>
      </c>
      <c r="H128">
        <v>-8.2097870000000003E-2</v>
      </c>
      <c r="I128">
        <v>0.74362402999999999</v>
      </c>
      <c r="J128">
        <v>-8.1951590000000005E-3</v>
      </c>
      <c r="L128">
        <v>0.71806309999999995</v>
      </c>
      <c r="M128">
        <v>-7.0097199999999998E-2</v>
      </c>
    </row>
    <row r="129" spans="1:13">
      <c r="A129" t="s">
        <v>390</v>
      </c>
      <c r="B129" t="s">
        <v>391</v>
      </c>
      <c r="C129" t="s">
        <v>392</v>
      </c>
      <c r="D129">
        <v>3.189583E-2</v>
      </c>
      <c r="E129">
        <v>0.32312929299999998</v>
      </c>
      <c r="F129">
        <v>5.314046E-2</v>
      </c>
      <c r="G129">
        <v>0.48751968766304299</v>
      </c>
      <c r="H129">
        <v>2.0900729999999999E-2</v>
      </c>
      <c r="I129">
        <v>0.33616036799999999</v>
      </c>
      <c r="J129">
        <v>-0.10013341000000001</v>
      </c>
      <c r="L129">
        <v>3.8072380000000003E-2</v>
      </c>
      <c r="M129">
        <v>0.1336002</v>
      </c>
    </row>
    <row r="130" spans="1:13">
      <c r="A130" t="s">
        <v>393</v>
      </c>
      <c r="B130" t="s">
        <v>394</v>
      </c>
      <c r="C130" t="s">
        <v>395</v>
      </c>
      <c r="D130">
        <v>3.189583E-2</v>
      </c>
      <c r="E130">
        <v>0.32312929299999998</v>
      </c>
      <c r="F130">
        <v>3.050669E-2</v>
      </c>
      <c r="G130">
        <v>0.40997255846938802</v>
      </c>
      <c r="H130">
        <v>-0.1389755</v>
      </c>
      <c r="I130">
        <v>0.639282821</v>
      </c>
      <c r="J130">
        <v>-0.10089575000000001</v>
      </c>
      <c r="L130">
        <v>0.69123290000000004</v>
      </c>
      <c r="M130">
        <v>-5.7556700000000001E-3</v>
      </c>
    </row>
    <row r="131" spans="1:13">
      <c r="A131" t="s">
        <v>396</v>
      </c>
      <c r="B131" t="s">
        <v>397</v>
      </c>
      <c r="C131" t="s">
        <v>398</v>
      </c>
      <c r="D131">
        <v>3.189583E-2</v>
      </c>
      <c r="E131">
        <v>0.32312929299999998</v>
      </c>
      <c r="F131">
        <v>3.6346009999999998E-2</v>
      </c>
      <c r="G131">
        <v>0.44026639527272698</v>
      </c>
      <c r="H131">
        <v>-4.9592339999999999E-2</v>
      </c>
      <c r="I131">
        <v>0.71466180599999996</v>
      </c>
      <c r="J131">
        <v>-2.9769391999999999E-2</v>
      </c>
      <c r="L131">
        <v>0.81724200000000002</v>
      </c>
      <c r="M131">
        <v>6.8038879999999996E-2</v>
      </c>
    </row>
    <row r="132" spans="1:13">
      <c r="A132" t="s">
        <v>399</v>
      </c>
      <c r="B132" t="s">
        <v>400</v>
      </c>
      <c r="C132" t="s">
        <v>401</v>
      </c>
      <c r="D132">
        <v>3.189583E-2</v>
      </c>
      <c r="E132">
        <v>0.32312929299999998</v>
      </c>
      <c r="F132">
        <v>0.42742999999999998</v>
      </c>
      <c r="G132">
        <v>0.72995836534526903</v>
      </c>
      <c r="H132">
        <v>2.2921750000000001E-2</v>
      </c>
      <c r="I132">
        <v>0.77989347399999998</v>
      </c>
      <c r="J132">
        <v>-0.10733957199999999</v>
      </c>
      <c r="L132">
        <v>0.3670754</v>
      </c>
      <c r="M132">
        <v>0.26621430000000001</v>
      </c>
    </row>
    <row r="133" spans="1:13">
      <c r="A133" t="s">
        <v>402</v>
      </c>
      <c r="B133" t="s">
        <v>403</v>
      </c>
      <c r="C133" t="s">
        <v>404</v>
      </c>
      <c r="D133">
        <v>3.189583E-2</v>
      </c>
      <c r="E133">
        <v>0.32312929299999998</v>
      </c>
      <c r="F133">
        <v>3.5574349999999998E-2</v>
      </c>
      <c r="G133">
        <v>0.44026639527272698</v>
      </c>
      <c r="H133">
        <v>9.1326939999999995E-2</v>
      </c>
      <c r="I133">
        <v>0.82731664599999999</v>
      </c>
      <c r="J133">
        <v>-8.7097388999999997E-2</v>
      </c>
      <c r="L133">
        <v>0.55845769999999995</v>
      </c>
      <c r="M133">
        <v>5.1724800000000001E-2</v>
      </c>
    </row>
    <row r="134" spans="1:13">
      <c r="A134" t="s">
        <v>405</v>
      </c>
      <c r="B134" t="s">
        <v>406</v>
      </c>
      <c r="C134" t="s">
        <v>407</v>
      </c>
      <c r="D134">
        <v>3.189583E-2</v>
      </c>
      <c r="E134">
        <v>0.32312929299999998</v>
      </c>
      <c r="F134">
        <v>6.2897700000000001E-2</v>
      </c>
      <c r="G134">
        <v>0.48751968766304299</v>
      </c>
      <c r="H134">
        <v>-3.3313769999999999E-2</v>
      </c>
      <c r="I134">
        <v>0.82843316499999997</v>
      </c>
      <c r="J134">
        <v>0.18345721400000001</v>
      </c>
      <c r="L134">
        <v>7.7338149999999994E-2</v>
      </c>
      <c r="M134">
        <v>-0.32174580000000003</v>
      </c>
    </row>
    <row r="135" spans="1:13">
      <c r="A135" t="s">
        <v>408</v>
      </c>
      <c r="B135" t="s">
        <v>409</v>
      </c>
      <c r="C135" t="s">
        <v>410</v>
      </c>
      <c r="D135">
        <v>3.3994759999999999E-2</v>
      </c>
      <c r="E135">
        <v>0.324428253</v>
      </c>
      <c r="F135">
        <v>6.9798009999999999E-3</v>
      </c>
      <c r="G135">
        <v>0.24930197772973001</v>
      </c>
      <c r="H135">
        <v>6.8597099999999994E-2</v>
      </c>
      <c r="I135">
        <v>0.13028766999999999</v>
      </c>
      <c r="J135">
        <v>-0.19283400000000001</v>
      </c>
      <c r="L135">
        <v>5.2869019999999996E-3</v>
      </c>
      <c r="M135">
        <v>0.34408230000000001</v>
      </c>
    </row>
    <row r="136" spans="1:13">
      <c r="A136" t="s">
        <v>411</v>
      </c>
      <c r="B136" t="s">
        <v>412</v>
      </c>
      <c r="C136" t="s">
        <v>413</v>
      </c>
      <c r="D136">
        <v>3.3449199999999998E-2</v>
      </c>
      <c r="E136">
        <v>0.324428253</v>
      </c>
      <c r="F136">
        <v>0.21770790000000001</v>
      </c>
      <c r="G136">
        <v>0.62255847006507603</v>
      </c>
      <c r="H136">
        <v>4.9459919999999997E-2</v>
      </c>
      <c r="I136">
        <v>0.21535217100000001</v>
      </c>
      <c r="J136">
        <v>0.10196497</v>
      </c>
      <c r="L136">
        <v>0.82683490000000004</v>
      </c>
      <c r="M136">
        <v>-7.089901E-3</v>
      </c>
    </row>
    <row r="137" spans="1:13">
      <c r="A137" t="s">
        <v>414</v>
      </c>
      <c r="B137" t="s">
        <v>415</v>
      </c>
      <c r="C137" t="s">
        <v>416</v>
      </c>
      <c r="D137">
        <v>3.3994759999999999E-2</v>
      </c>
      <c r="E137">
        <v>0.324428253</v>
      </c>
      <c r="F137">
        <v>2.9474409999999999E-2</v>
      </c>
      <c r="G137">
        <v>0.40997255846938802</v>
      </c>
      <c r="H137">
        <v>5.7688999999999997E-2</v>
      </c>
      <c r="I137">
        <v>0.22489664400000001</v>
      </c>
      <c r="J137">
        <v>-0.13150622300000001</v>
      </c>
      <c r="L137">
        <v>0.30601070000000002</v>
      </c>
      <c r="M137">
        <v>-2.969372E-2</v>
      </c>
    </row>
    <row r="138" spans="1:13">
      <c r="A138" t="s">
        <v>417</v>
      </c>
      <c r="B138" t="s">
        <v>418</v>
      </c>
      <c r="C138" t="s">
        <v>419</v>
      </c>
      <c r="D138">
        <v>3.3994759999999999E-2</v>
      </c>
      <c r="E138">
        <v>0.324428253</v>
      </c>
      <c r="F138">
        <v>4.2732449999999998E-2</v>
      </c>
      <c r="G138">
        <v>0.453018134173228</v>
      </c>
      <c r="H138">
        <v>-7.9524020000000001E-2</v>
      </c>
      <c r="I138">
        <v>0.31245562399999999</v>
      </c>
      <c r="J138">
        <v>0.137945493</v>
      </c>
      <c r="L138">
        <v>0.16759309999999999</v>
      </c>
      <c r="M138">
        <v>-6.0567940000000001E-2</v>
      </c>
    </row>
    <row r="139" spans="1:13">
      <c r="A139" t="s">
        <v>420</v>
      </c>
      <c r="B139" t="s">
        <v>421</v>
      </c>
      <c r="C139" t="s">
        <v>422</v>
      </c>
      <c r="D139">
        <v>3.2371190000000001E-2</v>
      </c>
      <c r="E139">
        <v>0.324428253</v>
      </c>
      <c r="F139">
        <v>2.5668119999999999E-2</v>
      </c>
      <c r="G139">
        <v>0.40469748784090898</v>
      </c>
      <c r="H139">
        <v>-7.4337990000000007E-2</v>
      </c>
      <c r="I139">
        <v>0.73005563500000004</v>
      </c>
      <c r="J139">
        <v>-0.17031333400000001</v>
      </c>
      <c r="L139">
        <v>0.5253911</v>
      </c>
      <c r="M139">
        <v>9.1369980000000003E-2</v>
      </c>
    </row>
    <row r="140" spans="1:13">
      <c r="A140" t="s">
        <v>423</v>
      </c>
      <c r="B140" t="s">
        <v>424</v>
      </c>
      <c r="C140" t="s">
        <v>425</v>
      </c>
      <c r="D140">
        <v>3.3457859999999999E-2</v>
      </c>
      <c r="E140">
        <v>0.324428253</v>
      </c>
      <c r="F140">
        <v>0.25287579999999998</v>
      </c>
      <c r="G140">
        <v>0.64893099571984403</v>
      </c>
      <c r="H140">
        <v>-1.871103E-2</v>
      </c>
      <c r="I140">
        <v>0.77543009299999999</v>
      </c>
      <c r="J140">
        <v>5.1078749999999996E-3</v>
      </c>
      <c r="L140">
        <v>0.33266980000000002</v>
      </c>
      <c r="M140">
        <v>-0.29278799999999999</v>
      </c>
    </row>
    <row r="141" spans="1:13">
      <c r="A141" t="s">
        <v>426</v>
      </c>
      <c r="B141" t="s">
        <v>427</v>
      </c>
      <c r="C141" t="s">
        <v>428</v>
      </c>
      <c r="D141">
        <v>3.3994759999999999E-2</v>
      </c>
      <c r="E141">
        <v>0.324428253</v>
      </c>
      <c r="F141">
        <v>5.979015E-2</v>
      </c>
      <c r="G141">
        <v>0.48751968766304299</v>
      </c>
      <c r="H141">
        <v>8.9866020000000005E-2</v>
      </c>
      <c r="I141">
        <v>0.83981961800000005</v>
      </c>
      <c r="J141">
        <v>-3.0760434999999999E-2</v>
      </c>
      <c r="L141">
        <v>0.18287999999999999</v>
      </c>
      <c r="M141">
        <v>8.3361920000000006E-2</v>
      </c>
    </row>
    <row r="142" spans="1:13">
      <c r="A142" t="s">
        <v>429</v>
      </c>
      <c r="B142" t="s">
        <v>430</v>
      </c>
      <c r="C142" t="s">
        <v>431</v>
      </c>
      <c r="D142">
        <v>3.3994759999999999E-2</v>
      </c>
      <c r="E142">
        <v>0.324428253</v>
      </c>
      <c r="F142">
        <v>9.0795890000000004E-2</v>
      </c>
      <c r="G142">
        <v>0.50461295791836702</v>
      </c>
      <c r="H142">
        <v>8.1611260000000005E-2</v>
      </c>
      <c r="I142">
        <v>0.94193442900000002</v>
      </c>
      <c r="J142">
        <v>-0.103375326</v>
      </c>
      <c r="L142">
        <v>0.19304969999999999</v>
      </c>
      <c r="M142">
        <v>0.2251234</v>
      </c>
    </row>
    <row r="143" spans="1:13">
      <c r="A143" t="s">
        <v>432</v>
      </c>
      <c r="B143" t="s">
        <v>433</v>
      </c>
      <c r="C143" t="s">
        <v>434</v>
      </c>
      <c r="D143">
        <v>3.6206130000000003E-2</v>
      </c>
      <c r="E143">
        <v>0.32911500799999999</v>
      </c>
      <c r="F143">
        <v>0.71185860000000001</v>
      </c>
      <c r="G143">
        <v>0.88696099924314098</v>
      </c>
      <c r="H143">
        <v>-0.15864239999999999</v>
      </c>
      <c r="I143">
        <v>4.1025039999999999E-3</v>
      </c>
      <c r="J143">
        <v>-9.4568324999999995E-2</v>
      </c>
      <c r="L143">
        <v>0.2563106</v>
      </c>
      <c r="M143">
        <v>1.1625689999999999E-2</v>
      </c>
    </row>
    <row r="144" spans="1:13">
      <c r="A144" t="s">
        <v>435</v>
      </c>
      <c r="B144" t="s">
        <v>436</v>
      </c>
      <c r="C144" t="s">
        <v>437</v>
      </c>
      <c r="D144">
        <v>3.6206130000000003E-2</v>
      </c>
      <c r="E144">
        <v>0.32911500799999999</v>
      </c>
      <c r="F144">
        <v>5.0094630000000001E-2</v>
      </c>
      <c r="G144">
        <v>0.48751968766304299</v>
      </c>
      <c r="H144">
        <v>-8.2484059999999998E-2</v>
      </c>
      <c r="I144">
        <v>2.8071987E-2</v>
      </c>
      <c r="J144">
        <v>-0.38219935199999999</v>
      </c>
      <c r="L144">
        <v>0.40273769999999998</v>
      </c>
      <c r="M144">
        <v>0.24345339999999999</v>
      </c>
    </row>
    <row r="145" spans="1:13">
      <c r="A145" t="s">
        <v>438</v>
      </c>
      <c r="B145" t="s">
        <v>439</v>
      </c>
      <c r="C145" t="s">
        <v>440</v>
      </c>
      <c r="D145">
        <v>3.8534119999999998E-2</v>
      </c>
      <c r="E145">
        <v>0.32911500799999999</v>
      </c>
      <c r="F145">
        <v>5.407286E-2</v>
      </c>
      <c r="G145">
        <v>0.48751968766304299</v>
      </c>
      <c r="H145">
        <v>-7.7803059999999993E-2</v>
      </c>
      <c r="I145">
        <v>7.1863304000000003E-2</v>
      </c>
      <c r="J145">
        <v>0.18909853200000001</v>
      </c>
      <c r="L145">
        <v>9.0758930000000002E-2</v>
      </c>
      <c r="M145">
        <v>-0.1214789</v>
      </c>
    </row>
    <row r="146" spans="1:13">
      <c r="A146" t="s">
        <v>441</v>
      </c>
      <c r="B146" t="s">
        <v>442</v>
      </c>
      <c r="C146" t="s">
        <v>443</v>
      </c>
      <c r="D146">
        <v>3.8534119999999998E-2</v>
      </c>
      <c r="E146">
        <v>0.32911500799999999</v>
      </c>
      <c r="F146">
        <v>2.873301E-2</v>
      </c>
      <c r="G146">
        <v>0.40997255846938802</v>
      </c>
      <c r="H146">
        <v>0.1729125</v>
      </c>
      <c r="I146">
        <v>0.157101879</v>
      </c>
      <c r="J146">
        <v>-3.3162439000000002E-2</v>
      </c>
      <c r="L146">
        <v>0.4032135</v>
      </c>
      <c r="M146">
        <v>-5.8091440000000001E-2</v>
      </c>
    </row>
    <row r="147" spans="1:13">
      <c r="A147" t="s">
        <v>444</v>
      </c>
      <c r="B147" t="s">
        <v>445</v>
      </c>
      <c r="C147" t="s">
        <v>446</v>
      </c>
      <c r="D147">
        <v>4.0386869999999998E-2</v>
      </c>
      <c r="E147">
        <v>0.32911500799999999</v>
      </c>
      <c r="F147">
        <v>1.7138480000000001E-2</v>
      </c>
      <c r="G147">
        <v>0.34742277646153802</v>
      </c>
      <c r="H147">
        <v>5.6083099999999997E-2</v>
      </c>
      <c r="I147">
        <v>0.16351791700000001</v>
      </c>
      <c r="J147">
        <v>0.25668489999999999</v>
      </c>
      <c r="L147">
        <v>0.20445469999999999</v>
      </c>
      <c r="M147">
        <v>-5.1840129999999998E-2</v>
      </c>
    </row>
    <row r="148" spans="1:13">
      <c r="A148" t="s">
        <v>447</v>
      </c>
      <c r="B148" t="s">
        <v>448</v>
      </c>
      <c r="C148" t="s">
        <v>449</v>
      </c>
      <c r="D148">
        <v>4.0983190000000003E-2</v>
      </c>
      <c r="E148">
        <v>0.32911500799999999</v>
      </c>
      <c r="F148">
        <v>0.2012398</v>
      </c>
      <c r="G148">
        <v>0.61397601380846301</v>
      </c>
      <c r="H148">
        <v>-7.9870549999999998E-2</v>
      </c>
      <c r="I148">
        <v>0.179708061</v>
      </c>
      <c r="J148">
        <v>-3.2742519999999997E-2</v>
      </c>
      <c r="L148">
        <v>0.93183289999999996</v>
      </c>
      <c r="M148">
        <v>-0.17591000000000001</v>
      </c>
    </row>
    <row r="149" spans="1:13">
      <c r="A149" t="s">
        <v>450</v>
      </c>
      <c r="B149" t="s">
        <v>451</v>
      </c>
      <c r="C149" t="s">
        <v>452</v>
      </c>
      <c r="D149">
        <v>4.0983190000000003E-2</v>
      </c>
      <c r="E149">
        <v>0.32911500799999999</v>
      </c>
      <c r="F149">
        <v>0.1093784</v>
      </c>
      <c r="G149">
        <v>0.53352352888888899</v>
      </c>
      <c r="H149">
        <v>3.4381259999999997E-2</v>
      </c>
      <c r="I149">
        <v>0.22934427399999999</v>
      </c>
      <c r="J149">
        <v>0.114846579</v>
      </c>
      <c r="L149">
        <v>0.29217910000000002</v>
      </c>
      <c r="M149">
        <v>-0.13146559999999999</v>
      </c>
    </row>
    <row r="150" spans="1:13">
      <c r="A150" t="s">
        <v>453</v>
      </c>
      <c r="B150" t="s">
        <v>454</v>
      </c>
      <c r="C150" t="s">
        <v>455</v>
      </c>
      <c r="D150">
        <v>4.0983190000000003E-2</v>
      </c>
      <c r="E150">
        <v>0.32911500799999999</v>
      </c>
      <c r="F150">
        <v>0.1059425</v>
      </c>
      <c r="G150">
        <v>0.53143931886792495</v>
      </c>
      <c r="H150">
        <v>-2.1864479999999999E-2</v>
      </c>
      <c r="I150">
        <v>0.233169184</v>
      </c>
      <c r="J150">
        <v>-0.10242238300000001</v>
      </c>
      <c r="L150">
        <v>0.26269500000000001</v>
      </c>
      <c r="M150">
        <v>9.8305669999999998E-2</v>
      </c>
    </row>
    <row r="151" spans="1:13">
      <c r="A151" t="s">
        <v>456</v>
      </c>
      <c r="B151" t="s">
        <v>457</v>
      </c>
      <c r="C151" t="s">
        <v>458</v>
      </c>
      <c r="D151">
        <v>4.0983190000000003E-2</v>
      </c>
      <c r="E151">
        <v>0.32911500799999999</v>
      </c>
      <c r="F151">
        <v>3.1767549999999999E-2</v>
      </c>
      <c r="G151">
        <v>0.41121752271844703</v>
      </c>
      <c r="H151">
        <v>3.4011189999999997E-2</v>
      </c>
      <c r="I151">
        <v>0.28971422699999999</v>
      </c>
      <c r="J151">
        <v>-3.8079627999999997E-2</v>
      </c>
      <c r="L151">
        <v>2.2413200000000001E-2</v>
      </c>
      <c r="M151">
        <v>0.2117822</v>
      </c>
    </row>
    <row r="152" spans="1:13">
      <c r="A152" t="s">
        <v>459</v>
      </c>
      <c r="B152" t="s">
        <v>460</v>
      </c>
      <c r="C152" t="s">
        <v>461</v>
      </c>
      <c r="D152">
        <v>4.0983190000000003E-2</v>
      </c>
      <c r="E152">
        <v>0.32911500799999999</v>
      </c>
      <c r="F152">
        <v>8.8073380000000007E-2</v>
      </c>
      <c r="G152">
        <v>0.50461295791836702</v>
      </c>
      <c r="H152">
        <v>0.1038101</v>
      </c>
      <c r="I152">
        <v>0.339727942</v>
      </c>
      <c r="J152">
        <v>8.9536878E-2</v>
      </c>
      <c r="L152">
        <v>0.76933309999999999</v>
      </c>
      <c r="M152">
        <v>2.5538399999999999E-3</v>
      </c>
    </row>
    <row r="153" spans="1:13">
      <c r="A153" t="s">
        <v>462</v>
      </c>
      <c r="B153" t="s">
        <v>463</v>
      </c>
      <c r="C153" t="s">
        <v>464</v>
      </c>
      <c r="D153">
        <v>3.8534119999999998E-2</v>
      </c>
      <c r="E153">
        <v>0.32911500799999999</v>
      </c>
      <c r="F153">
        <v>3.0245419999999999E-2</v>
      </c>
      <c r="G153">
        <v>0.40997255846938802</v>
      </c>
      <c r="H153">
        <v>-3.642049E-2</v>
      </c>
      <c r="I153">
        <v>0.34313129799999997</v>
      </c>
      <c r="J153">
        <v>-0.13199923799999999</v>
      </c>
      <c r="L153">
        <v>3.0070220000000002E-2</v>
      </c>
      <c r="M153">
        <v>0.17918809999999999</v>
      </c>
    </row>
    <row r="154" spans="1:13">
      <c r="A154" t="s">
        <v>465</v>
      </c>
      <c r="B154" t="s">
        <v>466</v>
      </c>
      <c r="C154" t="s">
        <v>467</v>
      </c>
      <c r="D154">
        <v>4.0983190000000003E-2</v>
      </c>
      <c r="E154">
        <v>0.32911500799999999</v>
      </c>
      <c r="F154">
        <v>9.3872570000000002E-2</v>
      </c>
      <c r="G154">
        <v>0.50461295791836702</v>
      </c>
      <c r="H154">
        <v>-3.3984090000000002E-2</v>
      </c>
      <c r="I154">
        <v>0.53665074999999995</v>
      </c>
      <c r="J154">
        <v>0.17748299000000001</v>
      </c>
      <c r="L154">
        <v>0.19898969999999999</v>
      </c>
      <c r="M154">
        <v>-0.35614770000000001</v>
      </c>
    </row>
    <row r="155" spans="1:13">
      <c r="A155" t="s">
        <v>468</v>
      </c>
      <c r="B155" t="s">
        <v>469</v>
      </c>
      <c r="C155" t="s">
        <v>470</v>
      </c>
      <c r="D155">
        <v>3.8534119999999998E-2</v>
      </c>
      <c r="E155">
        <v>0.32911500799999999</v>
      </c>
      <c r="F155">
        <v>2.9327889999999999E-2</v>
      </c>
      <c r="G155">
        <v>0.40997255846938802</v>
      </c>
      <c r="H155">
        <v>-8.5796730000000002E-2</v>
      </c>
      <c r="I155">
        <v>0.54715431199999998</v>
      </c>
      <c r="J155">
        <v>-5.6222603000000003E-2</v>
      </c>
      <c r="L155">
        <v>0.69235239999999998</v>
      </c>
      <c r="M155">
        <v>0.1259005</v>
      </c>
    </row>
    <row r="156" spans="1:13">
      <c r="A156" t="s">
        <v>471</v>
      </c>
      <c r="B156" t="s">
        <v>472</v>
      </c>
      <c r="C156" t="s">
        <v>473</v>
      </c>
      <c r="D156">
        <v>4.0983190000000003E-2</v>
      </c>
      <c r="E156">
        <v>0.32911500799999999</v>
      </c>
      <c r="F156">
        <v>0.73877150000000003</v>
      </c>
      <c r="G156">
        <v>0.89839525900276995</v>
      </c>
      <c r="H156">
        <v>-1.3552440000000001E-2</v>
      </c>
      <c r="I156">
        <v>0.60238295600000002</v>
      </c>
      <c r="J156">
        <v>4.8104595E-2</v>
      </c>
      <c r="L156">
        <v>0.92399120000000001</v>
      </c>
      <c r="M156">
        <v>3.2705030000000003E-2</v>
      </c>
    </row>
    <row r="157" spans="1:13">
      <c r="A157" t="s">
        <v>474</v>
      </c>
      <c r="B157" t="s">
        <v>475</v>
      </c>
      <c r="C157" t="s">
        <v>476</v>
      </c>
      <c r="D157">
        <v>3.8534119999999998E-2</v>
      </c>
      <c r="E157">
        <v>0.32911500799999999</v>
      </c>
      <c r="F157">
        <v>0.1284585</v>
      </c>
      <c r="G157">
        <v>0.55734403672131105</v>
      </c>
      <c r="H157">
        <v>-0.14803839999999999</v>
      </c>
      <c r="I157">
        <v>0.61548636499999998</v>
      </c>
      <c r="J157">
        <v>0.143703901</v>
      </c>
      <c r="L157">
        <v>0.37377120000000003</v>
      </c>
      <c r="M157">
        <v>-0.19459109999999999</v>
      </c>
    </row>
    <row r="158" spans="1:13">
      <c r="A158" t="s">
        <v>477</v>
      </c>
      <c r="B158" t="s">
        <v>478</v>
      </c>
      <c r="C158" t="s">
        <v>479</v>
      </c>
      <c r="D158">
        <v>3.8534119999999998E-2</v>
      </c>
      <c r="E158">
        <v>0.32911500799999999</v>
      </c>
      <c r="F158">
        <v>5.4621509999999998E-2</v>
      </c>
      <c r="G158">
        <v>0.48751968766304299</v>
      </c>
      <c r="H158">
        <v>-7.0579959999999997E-2</v>
      </c>
      <c r="I158">
        <v>0.63178567900000004</v>
      </c>
      <c r="J158">
        <v>-0.19420621299999999</v>
      </c>
      <c r="L158">
        <v>0.9471735</v>
      </c>
      <c r="M158">
        <v>-2.8854580000000001E-2</v>
      </c>
    </row>
    <row r="159" spans="1:13">
      <c r="A159" t="s">
        <v>480</v>
      </c>
      <c r="B159" t="s">
        <v>481</v>
      </c>
      <c r="C159" t="s">
        <v>482</v>
      </c>
      <c r="D159">
        <v>3.6206130000000003E-2</v>
      </c>
      <c r="E159">
        <v>0.32911500799999999</v>
      </c>
      <c r="F159">
        <v>0.1218245</v>
      </c>
      <c r="G159">
        <v>0.557093286458333</v>
      </c>
      <c r="H159">
        <v>5.9003920000000001E-2</v>
      </c>
      <c r="I159">
        <v>0.64467599600000003</v>
      </c>
      <c r="J159">
        <v>0.18383838399999999</v>
      </c>
      <c r="L159">
        <v>0.67341240000000002</v>
      </c>
      <c r="M159">
        <v>4.5549840000000001E-2</v>
      </c>
    </row>
    <row r="160" spans="1:13">
      <c r="A160" t="s">
        <v>483</v>
      </c>
      <c r="B160" t="s">
        <v>484</v>
      </c>
      <c r="C160" t="s">
        <v>485</v>
      </c>
      <c r="D160">
        <v>4.0983190000000003E-2</v>
      </c>
      <c r="E160">
        <v>0.32911500799999999</v>
      </c>
      <c r="F160">
        <v>8.9738589999999993E-2</v>
      </c>
      <c r="G160">
        <v>0.50461295791836702</v>
      </c>
      <c r="H160">
        <v>4.8295350000000001E-2</v>
      </c>
      <c r="I160">
        <v>0.65481168999999995</v>
      </c>
      <c r="J160">
        <v>0.20830951</v>
      </c>
      <c r="L160">
        <v>0.2265556</v>
      </c>
      <c r="M160">
        <v>1.520869E-2</v>
      </c>
    </row>
    <row r="161" spans="1:13">
      <c r="A161" t="s">
        <v>486</v>
      </c>
      <c r="B161" t="s">
        <v>487</v>
      </c>
      <c r="C161" t="s">
        <v>488</v>
      </c>
      <c r="D161">
        <v>3.8534119999999998E-2</v>
      </c>
      <c r="E161">
        <v>0.32911500799999999</v>
      </c>
      <c r="F161">
        <v>2.7615939999999999E-2</v>
      </c>
      <c r="G161">
        <v>0.408653853707865</v>
      </c>
      <c r="H161">
        <v>8.742656E-2</v>
      </c>
      <c r="I161">
        <v>0.79825446700000002</v>
      </c>
      <c r="J161">
        <v>0.102267963</v>
      </c>
      <c r="L161">
        <v>0.15730739999999999</v>
      </c>
      <c r="M161">
        <v>-0.18726889999999999</v>
      </c>
    </row>
    <row r="162" spans="1:13">
      <c r="A162" t="s">
        <v>489</v>
      </c>
      <c r="B162" t="s">
        <v>490</v>
      </c>
      <c r="C162" t="s">
        <v>491</v>
      </c>
      <c r="D162">
        <v>3.8534119999999998E-2</v>
      </c>
      <c r="E162">
        <v>0.32911500799999999</v>
      </c>
      <c r="F162">
        <v>6.3203400000000007E-2</v>
      </c>
      <c r="G162">
        <v>0.48751968766304299</v>
      </c>
      <c r="H162">
        <v>4.4577400000000003E-2</v>
      </c>
      <c r="I162">
        <v>0.81205432600000005</v>
      </c>
      <c r="J162">
        <v>0.114084239</v>
      </c>
      <c r="L162">
        <v>0.72069050000000001</v>
      </c>
      <c r="M162">
        <v>-0.14312939999999999</v>
      </c>
    </row>
    <row r="163" spans="1:13">
      <c r="A163" t="s">
        <v>492</v>
      </c>
      <c r="B163" t="s">
        <v>493</v>
      </c>
      <c r="C163" t="s">
        <v>494</v>
      </c>
      <c r="D163">
        <v>3.8534119999999998E-2</v>
      </c>
      <c r="E163">
        <v>0.32911500799999999</v>
      </c>
      <c r="F163">
        <v>0.1243925</v>
      </c>
      <c r="G163">
        <v>0.55734403672131105</v>
      </c>
      <c r="H163">
        <v>-0.13596730000000001</v>
      </c>
      <c r="I163">
        <v>0.82198283299999997</v>
      </c>
      <c r="J163">
        <v>8.1915035999999997E-2</v>
      </c>
      <c r="L163">
        <v>0.46352359999999998</v>
      </c>
      <c r="M163">
        <v>9.3236009999999994E-2</v>
      </c>
    </row>
    <row r="164" spans="1:13">
      <c r="A164" t="s">
        <v>495</v>
      </c>
      <c r="B164" t="s">
        <v>496</v>
      </c>
      <c r="C164" t="s">
        <v>497</v>
      </c>
      <c r="D164">
        <v>3.6206130000000003E-2</v>
      </c>
      <c r="E164">
        <v>0.32911500799999999</v>
      </c>
      <c r="F164">
        <v>5.0596179999999998E-2</v>
      </c>
      <c r="G164">
        <v>0.48751968766304299</v>
      </c>
      <c r="H164">
        <v>4.988803E-2</v>
      </c>
      <c r="I164">
        <v>0.82272237800000003</v>
      </c>
      <c r="J164">
        <v>-8.8393368E-2</v>
      </c>
      <c r="L164">
        <v>0.7491082</v>
      </c>
      <c r="M164">
        <v>-2.9921860000000002E-2</v>
      </c>
    </row>
    <row r="165" spans="1:13">
      <c r="A165" t="s">
        <v>498</v>
      </c>
      <c r="B165" t="s">
        <v>52</v>
      </c>
      <c r="C165" t="s">
        <v>499</v>
      </c>
      <c r="D165">
        <v>4.0983190000000003E-2</v>
      </c>
      <c r="E165">
        <v>0.32911500799999999</v>
      </c>
      <c r="F165">
        <v>4.90851E-2</v>
      </c>
      <c r="G165">
        <v>0.486053208270677</v>
      </c>
      <c r="H165">
        <v>9.5553470000000001E-2</v>
      </c>
      <c r="I165">
        <v>0.83864935299999999</v>
      </c>
      <c r="J165">
        <v>-9.5673719999999993E-3</v>
      </c>
      <c r="L165">
        <v>0.14661370000000001</v>
      </c>
      <c r="M165">
        <v>0.25938630000000001</v>
      </c>
    </row>
    <row r="166" spans="1:13">
      <c r="A166" t="s">
        <v>500</v>
      </c>
      <c r="B166" t="s">
        <v>501</v>
      </c>
      <c r="C166" t="s">
        <v>502</v>
      </c>
      <c r="D166">
        <v>3.6206130000000003E-2</v>
      </c>
      <c r="E166">
        <v>0.32911500799999999</v>
      </c>
      <c r="F166">
        <v>6.5535999999999997E-2</v>
      </c>
      <c r="G166">
        <v>0.48751968766304299</v>
      </c>
      <c r="H166">
        <v>-9.396939E-2</v>
      </c>
      <c r="I166">
        <v>0.84057882799999994</v>
      </c>
      <c r="J166">
        <v>0.10806175</v>
      </c>
      <c r="L166">
        <v>0.16137799999999999</v>
      </c>
      <c r="M166">
        <v>6.3617309999999996E-2</v>
      </c>
    </row>
    <row r="167" spans="1:13">
      <c r="A167" t="s">
        <v>503</v>
      </c>
      <c r="B167" t="s">
        <v>504</v>
      </c>
      <c r="C167" t="s">
        <v>505</v>
      </c>
      <c r="D167">
        <v>3.6206130000000003E-2</v>
      </c>
      <c r="E167">
        <v>0.32911500799999999</v>
      </c>
      <c r="F167">
        <v>0.94468110000000005</v>
      </c>
      <c r="G167">
        <v>0.98456982009493699</v>
      </c>
      <c r="H167">
        <v>1.063709E-2</v>
      </c>
      <c r="I167">
        <v>0.89989033399999996</v>
      </c>
      <c r="J167">
        <v>2.630074E-3</v>
      </c>
      <c r="L167">
        <v>0.73928380000000005</v>
      </c>
      <c r="M167">
        <v>7.7377549999999998E-3</v>
      </c>
    </row>
    <row r="168" spans="1:13">
      <c r="A168" t="s">
        <v>506</v>
      </c>
      <c r="B168" t="s">
        <v>397</v>
      </c>
      <c r="C168" t="s">
        <v>507</v>
      </c>
      <c r="D168">
        <v>3.8534119999999998E-2</v>
      </c>
      <c r="E168">
        <v>0.32911500799999999</v>
      </c>
      <c r="F168">
        <v>4.64474E-2</v>
      </c>
      <c r="G168">
        <v>0.47790020156250002</v>
      </c>
      <c r="H168">
        <v>-5.0913420000000001E-2</v>
      </c>
      <c r="I168">
        <v>0.99764497699999999</v>
      </c>
      <c r="J168">
        <v>2.8625880999999999E-2</v>
      </c>
      <c r="L168">
        <v>0.85988050000000005</v>
      </c>
      <c r="M168">
        <v>6.7886409999999994E-2</v>
      </c>
    </row>
    <row r="169" spans="1:13">
      <c r="A169" t="s">
        <v>508</v>
      </c>
      <c r="B169" t="s">
        <v>509</v>
      </c>
      <c r="C169" t="s">
        <v>510</v>
      </c>
      <c r="D169">
        <v>4.355788E-2</v>
      </c>
      <c r="E169">
        <v>0.34146266600000003</v>
      </c>
      <c r="F169">
        <v>0.1192447</v>
      </c>
      <c r="G169">
        <v>0.55351806188811203</v>
      </c>
      <c r="H169">
        <v>0.19946939999999999</v>
      </c>
      <c r="I169">
        <v>2.8995140000000002E-3</v>
      </c>
      <c r="J169">
        <v>-0.34530207699999999</v>
      </c>
      <c r="L169">
        <v>5.3933490000000001E-2</v>
      </c>
      <c r="M169">
        <v>0.39432060000000002</v>
      </c>
    </row>
    <row r="170" spans="1:13">
      <c r="A170" t="s">
        <v>511</v>
      </c>
      <c r="B170" t="s">
        <v>512</v>
      </c>
      <c r="C170" t="s">
        <v>513</v>
      </c>
      <c r="D170">
        <v>4.355788E-2</v>
      </c>
      <c r="E170">
        <v>0.34146266600000003</v>
      </c>
      <c r="F170">
        <v>6.8988110000000005E-2</v>
      </c>
      <c r="G170">
        <v>0.48848032725806501</v>
      </c>
      <c r="H170">
        <v>-5.6223639999999998E-2</v>
      </c>
      <c r="I170">
        <v>0.17435099400000001</v>
      </c>
      <c r="J170">
        <v>-4.5702305999999998E-2</v>
      </c>
      <c r="L170">
        <v>0.72119540000000004</v>
      </c>
      <c r="M170">
        <v>2.1231179999999999E-2</v>
      </c>
    </row>
    <row r="171" spans="1:13">
      <c r="A171" t="s">
        <v>514</v>
      </c>
      <c r="B171" t="s">
        <v>515</v>
      </c>
      <c r="C171" t="s">
        <v>516</v>
      </c>
      <c r="D171">
        <v>4.355788E-2</v>
      </c>
      <c r="E171">
        <v>0.34146266600000003</v>
      </c>
      <c r="F171">
        <v>2.6763370000000002E-2</v>
      </c>
      <c r="G171">
        <v>0.40469748784090898</v>
      </c>
      <c r="H171">
        <v>-5.4126349999999997E-2</v>
      </c>
      <c r="I171">
        <v>0.38395374999999998</v>
      </c>
      <c r="J171">
        <v>4.5092434000000001E-2</v>
      </c>
      <c r="L171">
        <v>0.3555276</v>
      </c>
      <c r="M171">
        <v>-0.1499905</v>
      </c>
    </row>
    <row r="172" spans="1:13">
      <c r="A172" t="s">
        <v>517</v>
      </c>
      <c r="B172" t="s">
        <v>518</v>
      </c>
      <c r="C172" t="s">
        <v>519</v>
      </c>
      <c r="D172">
        <v>4.355788E-2</v>
      </c>
      <c r="E172">
        <v>0.34146266600000003</v>
      </c>
      <c r="F172">
        <v>0.1093109</v>
      </c>
      <c r="G172">
        <v>0.53352352888888899</v>
      </c>
      <c r="H172">
        <v>-7.1726540000000005E-2</v>
      </c>
      <c r="I172">
        <v>0.41627225000000001</v>
      </c>
      <c r="J172">
        <v>-0.18452449000000001</v>
      </c>
      <c r="L172">
        <v>0.2687986</v>
      </c>
      <c r="M172">
        <v>9.5254430000000001E-2</v>
      </c>
    </row>
    <row r="173" spans="1:13">
      <c r="A173" t="s">
        <v>520</v>
      </c>
      <c r="B173" t="s">
        <v>521</v>
      </c>
      <c r="C173" t="s">
        <v>522</v>
      </c>
      <c r="D173">
        <v>4.420549E-2</v>
      </c>
      <c r="E173">
        <v>0.344488937</v>
      </c>
      <c r="F173">
        <v>0.2235337</v>
      </c>
      <c r="G173">
        <v>0.62770550724946705</v>
      </c>
      <c r="H173">
        <v>-5.3620609999999999E-2</v>
      </c>
      <c r="I173">
        <v>0.88456689899999996</v>
      </c>
      <c r="J173">
        <v>0.40025158700000002</v>
      </c>
      <c r="L173">
        <v>0.47897889999999999</v>
      </c>
      <c r="M173">
        <v>-0.1039511</v>
      </c>
    </row>
    <row r="174" spans="1:13">
      <c r="A174" t="s">
        <v>523</v>
      </c>
      <c r="B174" t="s">
        <v>524</v>
      </c>
      <c r="C174" t="s">
        <v>525</v>
      </c>
      <c r="D174">
        <v>4.6262579999999998E-2</v>
      </c>
      <c r="E174">
        <v>0.34815895899999999</v>
      </c>
      <c r="F174">
        <v>1.2864159999999999E-2</v>
      </c>
      <c r="G174">
        <v>0.31374256888888902</v>
      </c>
      <c r="H174">
        <v>5.8416219999999998E-2</v>
      </c>
      <c r="I174">
        <v>7.2134578000000005E-2</v>
      </c>
      <c r="J174">
        <v>0.32423572499999997</v>
      </c>
      <c r="L174">
        <v>0.16023970000000001</v>
      </c>
      <c r="M174">
        <v>-0.20073189999999999</v>
      </c>
    </row>
    <row r="175" spans="1:13">
      <c r="A175" t="s">
        <v>526</v>
      </c>
      <c r="B175" t="s">
        <v>527</v>
      </c>
      <c r="C175" t="s">
        <v>528</v>
      </c>
      <c r="D175">
        <v>4.6262579999999998E-2</v>
      </c>
      <c r="E175">
        <v>0.34815895899999999</v>
      </c>
      <c r="F175">
        <v>9.4595830000000006E-2</v>
      </c>
      <c r="G175">
        <v>0.50564866008097198</v>
      </c>
      <c r="H175">
        <v>-5.1012370000000001E-2</v>
      </c>
      <c r="I175">
        <v>0.20103611699999999</v>
      </c>
      <c r="J175">
        <v>-0.16737502100000001</v>
      </c>
      <c r="L175">
        <v>0.44950970000000001</v>
      </c>
      <c r="M175">
        <v>0.16665079999999999</v>
      </c>
    </row>
    <row r="176" spans="1:13">
      <c r="A176" t="s">
        <v>529</v>
      </c>
      <c r="B176" t="s">
        <v>530</v>
      </c>
      <c r="C176" t="s">
        <v>531</v>
      </c>
      <c r="D176">
        <v>4.6262579999999998E-2</v>
      </c>
      <c r="E176">
        <v>0.34815895899999999</v>
      </c>
      <c r="F176">
        <v>0.2053459</v>
      </c>
      <c r="G176">
        <v>0.61397601380846301</v>
      </c>
      <c r="H176">
        <v>3.33368E-2</v>
      </c>
      <c r="I176">
        <v>0.21054151800000001</v>
      </c>
      <c r="J176">
        <v>-0.20572147399999999</v>
      </c>
      <c r="L176">
        <v>5.3317310000000001E-3</v>
      </c>
      <c r="M176">
        <v>0.26034420000000003</v>
      </c>
    </row>
    <row r="177" spans="1:13">
      <c r="A177" t="s">
        <v>532</v>
      </c>
      <c r="B177" t="s">
        <v>533</v>
      </c>
      <c r="C177" t="s">
        <v>534</v>
      </c>
      <c r="D177">
        <v>4.6262579999999998E-2</v>
      </c>
      <c r="E177">
        <v>0.34815895899999999</v>
      </c>
      <c r="F177">
        <v>1.0827949999999999E-2</v>
      </c>
      <c r="G177">
        <v>0.29366853352941202</v>
      </c>
      <c r="H177">
        <v>0.1150462</v>
      </c>
      <c r="I177">
        <v>0.54869575699999995</v>
      </c>
      <c r="J177">
        <v>-8.8622069999999997E-2</v>
      </c>
      <c r="L177">
        <v>0.92214609999999997</v>
      </c>
      <c r="M177">
        <v>-2.8625879999999999E-2</v>
      </c>
    </row>
    <row r="178" spans="1:13">
      <c r="A178" t="s">
        <v>535</v>
      </c>
      <c r="B178" t="s">
        <v>536</v>
      </c>
      <c r="C178" t="s">
        <v>537</v>
      </c>
      <c r="D178">
        <v>4.6262579999999998E-2</v>
      </c>
      <c r="E178">
        <v>0.34815895899999999</v>
      </c>
      <c r="F178">
        <v>0.23953389999999999</v>
      </c>
      <c r="G178">
        <v>0.63730534606060596</v>
      </c>
      <c r="H178">
        <v>4.8280209999999997E-2</v>
      </c>
      <c r="I178">
        <v>0.57532599200000001</v>
      </c>
      <c r="J178">
        <v>0.157784387</v>
      </c>
      <c r="L178">
        <v>0.96184709999999995</v>
      </c>
      <c r="M178">
        <v>2.4397680000000001E-2</v>
      </c>
    </row>
    <row r="179" spans="1:13">
      <c r="A179" t="s">
        <v>538</v>
      </c>
      <c r="B179" t="s">
        <v>539</v>
      </c>
      <c r="C179" t="s">
        <v>540</v>
      </c>
      <c r="D179">
        <v>4.6262579999999998E-2</v>
      </c>
      <c r="E179">
        <v>0.34815895899999999</v>
      </c>
      <c r="F179">
        <v>3.8739419999999997E-2</v>
      </c>
      <c r="G179">
        <v>0.44365057513043499</v>
      </c>
      <c r="H179">
        <v>4.8996659999999997E-2</v>
      </c>
      <c r="I179">
        <v>0.85590232200000005</v>
      </c>
      <c r="J179">
        <v>3.0531731999999999E-2</v>
      </c>
      <c r="L179">
        <v>0.17420769999999999</v>
      </c>
      <c r="M179">
        <v>0.12681529999999999</v>
      </c>
    </row>
    <row r="180" spans="1:13">
      <c r="A180" t="s">
        <v>541</v>
      </c>
      <c r="B180" t="s">
        <v>542</v>
      </c>
      <c r="C180" t="s">
        <v>543</v>
      </c>
      <c r="D180">
        <v>4.689227E-2</v>
      </c>
      <c r="E180">
        <v>0.35089272500000002</v>
      </c>
      <c r="F180">
        <v>6.7199739999999994E-2</v>
      </c>
      <c r="G180">
        <v>0.48751968766304299</v>
      </c>
      <c r="H180">
        <v>6.2905130000000004E-2</v>
      </c>
      <c r="I180">
        <v>0.93674258499999996</v>
      </c>
      <c r="J180">
        <v>-0.373896968</v>
      </c>
      <c r="L180">
        <v>0.69675750000000003</v>
      </c>
      <c r="M180">
        <v>7.5015719999999994E-2</v>
      </c>
    </row>
    <row r="181" spans="1:13">
      <c r="A181" t="s">
        <v>544</v>
      </c>
      <c r="B181" t="s">
        <v>545</v>
      </c>
      <c r="C181" t="s">
        <v>546</v>
      </c>
      <c r="D181">
        <v>4.9101899999999997E-2</v>
      </c>
      <c r="E181">
        <v>0.35337268999999999</v>
      </c>
      <c r="F181">
        <v>3.7564220000000002E-2</v>
      </c>
      <c r="G181">
        <v>0.44171497982142899</v>
      </c>
      <c r="H181">
        <v>3.4861469999999999E-2</v>
      </c>
      <c r="I181">
        <v>3.3166843000000001E-2</v>
      </c>
      <c r="J181">
        <v>-8.2753625999999997E-2</v>
      </c>
      <c r="L181">
        <v>0.1318405</v>
      </c>
      <c r="M181">
        <v>0.1597896</v>
      </c>
    </row>
    <row r="182" spans="1:13">
      <c r="A182" t="s">
        <v>547</v>
      </c>
      <c r="B182" t="s">
        <v>548</v>
      </c>
      <c r="C182" t="s">
        <v>549</v>
      </c>
      <c r="D182">
        <v>4.9101899999999997E-2</v>
      </c>
      <c r="E182">
        <v>0.35337268999999999</v>
      </c>
      <c r="F182">
        <v>4.1547679999999997E-2</v>
      </c>
      <c r="G182">
        <v>0.453018134173228</v>
      </c>
      <c r="H182">
        <v>0.15824930000000001</v>
      </c>
      <c r="I182">
        <v>0.16207943299999999</v>
      </c>
      <c r="J182">
        <v>-3.5258243000000002E-2</v>
      </c>
      <c r="L182">
        <v>0.56094409999999995</v>
      </c>
      <c r="M182">
        <v>-8.0160090000000003E-2</v>
      </c>
    </row>
    <row r="183" spans="1:13">
      <c r="A183" t="s">
        <v>550</v>
      </c>
      <c r="B183" t="s">
        <v>551</v>
      </c>
      <c r="C183" t="s">
        <v>552</v>
      </c>
      <c r="D183">
        <v>4.9101899999999997E-2</v>
      </c>
      <c r="E183">
        <v>0.35337268999999999</v>
      </c>
      <c r="F183">
        <v>4.3269849999999999E-2</v>
      </c>
      <c r="G183">
        <v>0.453018134173228</v>
      </c>
      <c r="H183">
        <v>3.2258769999999999E-2</v>
      </c>
      <c r="I183">
        <v>0.50399640800000001</v>
      </c>
      <c r="J183">
        <v>9.6245473999999998E-2</v>
      </c>
      <c r="L183">
        <v>3.57694E-2</v>
      </c>
      <c r="M183">
        <v>-0.31564700000000001</v>
      </c>
    </row>
    <row r="184" spans="1:13">
      <c r="A184" t="s">
        <v>553</v>
      </c>
      <c r="B184" t="s">
        <v>554</v>
      </c>
      <c r="C184" t="s">
        <v>555</v>
      </c>
      <c r="D184">
        <v>4.9101899999999997E-2</v>
      </c>
      <c r="E184">
        <v>0.35337268999999999</v>
      </c>
      <c r="F184">
        <v>6.6308720000000002E-2</v>
      </c>
      <c r="G184">
        <v>0.48751968766304299</v>
      </c>
      <c r="H184">
        <v>3.7554070000000002E-2</v>
      </c>
      <c r="I184">
        <v>0.83094470300000001</v>
      </c>
      <c r="J184">
        <v>-0.12857850800000001</v>
      </c>
      <c r="L184">
        <v>0.35790290000000002</v>
      </c>
      <c r="M184">
        <v>-8.8971910000000001E-2</v>
      </c>
    </row>
    <row r="185" spans="1:13">
      <c r="A185" t="s">
        <v>556</v>
      </c>
      <c r="B185" t="s">
        <v>557</v>
      </c>
      <c r="C185" t="s">
        <v>558</v>
      </c>
      <c r="D185">
        <v>4.9101899999999997E-2</v>
      </c>
      <c r="E185">
        <v>0.35337268999999999</v>
      </c>
      <c r="F185">
        <v>8.7687269999999998E-2</v>
      </c>
      <c r="G185">
        <v>0.50461295791836702</v>
      </c>
      <c r="H185">
        <v>-6.1735379999999999E-2</v>
      </c>
      <c r="I185">
        <v>0.83279759499999995</v>
      </c>
      <c r="J185">
        <v>-9.9294834999999998E-2</v>
      </c>
      <c r="L185">
        <v>0.71408349999999998</v>
      </c>
      <c r="M185">
        <v>-5.5269680000000002E-3</v>
      </c>
    </row>
    <row r="186" spans="1:13">
      <c r="A186" t="s">
        <v>559</v>
      </c>
      <c r="B186" t="s">
        <v>560</v>
      </c>
      <c r="C186" t="s">
        <v>561</v>
      </c>
      <c r="D186">
        <v>4.9101899999999997E-2</v>
      </c>
      <c r="E186">
        <v>0.35337268999999999</v>
      </c>
      <c r="F186">
        <v>0.1786336</v>
      </c>
      <c r="G186">
        <v>0.61397601380846301</v>
      </c>
      <c r="H186">
        <v>4.6973899999999999E-2</v>
      </c>
      <c r="I186">
        <v>0.847448651</v>
      </c>
      <c r="J186">
        <v>-0.16874404400000001</v>
      </c>
      <c r="L186">
        <v>0.31158730000000001</v>
      </c>
      <c r="M186">
        <v>-0.19039449999999999</v>
      </c>
    </row>
    <row r="187" spans="1:13">
      <c r="A187" t="s">
        <v>562</v>
      </c>
      <c r="B187" t="s">
        <v>563</v>
      </c>
      <c r="C187" t="s">
        <v>564</v>
      </c>
      <c r="D187">
        <v>4.9101899999999997E-2</v>
      </c>
      <c r="E187">
        <v>0.35337268999999999</v>
      </c>
      <c r="F187">
        <v>3.0184610000000001E-2</v>
      </c>
      <c r="G187">
        <v>0.40997255846938802</v>
      </c>
      <c r="H187">
        <v>8.7576089999999995E-2</v>
      </c>
      <c r="I187">
        <v>0.88066636700000001</v>
      </c>
      <c r="J187">
        <v>1.8715455999999998E-2</v>
      </c>
      <c r="L187">
        <v>0.91313889999999998</v>
      </c>
      <c r="M187">
        <v>-0.12696779999999999</v>
      </c>
    </row>
    <row r="188" spans="1:13">
      <c r="A188" t="s">
        <v>565</v>
      </c>
      <c r="B188" t="s">
        <v>566</v>
      </c>
      <c r="C188" t="s">
        <v>567</v>
      </c>
      <c r="D188">
        <v>5.208057E-2</v>
      </c>
      <c r="E188">
        <v>0.35911052700000001</v>
      </c>
      <c r="F188">
        <v>0.21482280000000001</v>
      </c>
      <c r="G188">
        <v>0.61908452428883998</v>
      </c>
      <c r="H188">
        <v>-0.1112263</v>
      </c>
      <c r="I188">
        <v>0.16365084299999999</v>
      </c>
      <c r="J188">
        <v>-4.6503650000000001E-2</v>
      </c>
      <c r="L188">
        <v>0.2324242</v>
      </c>
      <c r="M188">
        <v>-4.9667419999999997E-2</v>
      </c>
    </row>
    <row r="189" spans="1:13">
      <c r="A189" t="s">
        <v>568</v>
      </c>
      <c r="B189" t="s">
        <v>569</v>
      </c>
      <c r="C189" t="s">
        <v>569</v>
      </c>
      <c r="D189">
        <v>5.1695970000000001E-2</v>
      </c>
      <c r="E189">
        <v>0.35911052700000001</v>
      </c>
      <c r="F189">
        <v>7.1329489999999995E-2</v>
      </c>
      <c r="G189">
        <v>0.49022528807881799</v>
      </c>
      <c r="H189">
        <v>-1.6341729999999999E-2</v>
      </c>
      <c r="I189">
        <v>0.17605632800000001</v>
      </c>
      <c r="J189">
        <v>0.146876544</v>
      </c>
      <c r="L189">
        <v>0.52503619999999995</v>
      </c>
      <c r="M189">
        <v>0.10689559999999999</v>
      </c>
    </row>
    <row r="190" spans="1:13">
      <c r="A190" t="s">
        <v>570</v>
      </c>
      <c r="B190" t="s">
        <v>571</v>
      </c>
      <c r="C190" t="s">
        <v>572</v>
      </c>
      <c r="D190">
        <v>5.208057E-2</v>
      </c>
      <c r="E190">
        <v>0.35911052700000001</v>
      </c>
      <c r="F190">
        <v>5.4905719999999998E-2</v>
      </c>
      <c r="G190">
        <v>0.48751968766304299</v>
      </c>
      <c r="H190">
        <v>-7.3498889999999997E-2</v>
      </c>
      <c r="I190">
        <v>0.235315629</v>
      </c>
      <c r="J190">
        <v>0.39134743700000002</v>
      </c>
      <c r="L190">
        <v>4.1184030000000003E-2</v>
      </c>
      <c r="M190">
        <v>-0.33905089999999999</v>
      </c>
    </row>
    <row r="191" spans="1:13">
      <c r="A191" t="s">
        <v>573</v>
      </c>
      <c r="B191" t="s">
        <v>574</v>
      </c>
      <c r="C191" t="s">
        <v>575</v>
      </c>
      <c r="D191">
        <v>5.208057E-2</v>
      </c>
      <c r="E191">
        <v>0.35911052700000001</v>
      </c>
      <c r="F191">
        <v>1.1372129999999999E-2</v>
      </c>
      <c r="G191">
        <v>0.29366853352941202</v>
      </c>
      <c r="H191">
        <v>0.13723879999999999</v>
      </c>
      <c r="I191">
        <v>0.439555945</v>
      </c>
      <c r="J191">
        <v>0.22111682899999999</v>
      </c>
      <c r="L191">
        <v>0.55561490000000002</v>
      </c>
      <c r="M191">
        <v>-0.33874599999999999</v>
      </c>
    </row>
    <row r="192" spans="1:13">
      <c r="A192" t="s">
        <v>576</v>
      </c>
      <c r="B192" t="s">
        <v>577</v>
      </c>
      <c r="C192" t="s">
        <v>578</v>
      </c>
      <c r="D192">
        <v>5.208057E-2</v>
      </c>
      <c r="E192">
        <v>0.35911052700000001</v>
      </c>
      <c r="F192">
        <v>9.2254569999999994E-2</v>
      </c>
      <c r="G192">
        <v>0.50461295791836702</v>
      </c>
      <c r="H192">
        <v>9.1374670000000005E-2</v>
      </c>
      <c r="I192">
        <v>0.54376684399999997</v>
      </c>
      <c r="J192">
        <v>-7.5852869999999996E-3</v>
      </c>
      <c r="L192">
        <v>0.55359809999999998</v>
      </c>
      <c r="M192">
        <v>-1.414141E-2</v>
      </c>
    </row>
    <row r="193" spans="1:13">
      <c r="A193" t="s">
        <v>579</v>
      </c>
      <c r="B193" t="s">
        <v>580</v>
      </c>
      <c r="C193" t="s">
        <v>581</v>
      </c>
      <c r="D193">
        <v>5.208057E-2</v>
      </c>
      <c r="E193">
        <v>0.35911052700000001</v>
      </c>
      <c r="F193">
        <v>6.949553E-2</v>
      </c>
      <c r="G193">
        <v>0.48883402571428602</v>
      </c>
      <c r="H193">
        <v>-8.2855990000000004E-2</v>
      </c>
      <c r="I193">
        <v>0.55377225399999996</v>
      </c>
      <c r="J193">
        <v>7.9704206E-2</v>
      </c>
      <c r="L193">
        <v>0.74832670000000001</v>
      </c>
      <c r="M193">
        <v>-3.4687149999999998E-3</v>
      </c>
    </row>
    <row r="194" spans="1:13">
      <c r="A194" t="s">
        <v>582</v>
      </c>
      <c r="B194" t="s">
        <v>583</v>
      </c>
      <c r="C194" t="s">
        <v>584</v>
      </c>
      <c r="D194">
        <v>5.1321730000000003E-2</v>
      </c>
      <c r="E194">
        <v>0.35911052700000001</v>
      </c>
      <c r="F194">
        <v>7.4539019999999998E-2</v>
      </c>
      <c r="G194">
        <v>0.49022528807881799</v>
      </c>
      <c r="H194">
        <v>-4.793124E-2</v>
      </c>
      <c r="I194">
        <v>0.65570644099999997</v>
      </c>
      <c r="J194">
        <v>1.6772446999999999E-2</v>
      </c>
      <c r="L194">
        <v>0.44604440000000001</v>
      </c>
      <c r="M194">
        <v>-0.112261</v>
      </c>
    </row>
    <row r="195" spans="1:13">
      <c r="A195" t="s">
        <v>585</v>
      </c>
      <c r="B195" t="s">
        <v>586</v>
      </c>
      <c r="C195" t="s">
        <v>587</v>
      </c>
      <c r="D195">
        <v>5.208057E-2</v>
      </c>
      <c r="E195">
        <v>0.35911052700000001</v>
      </c>
      <c r="F195">
        <v>8.4471229999999994E-2</v>
      </c>
      <c r="G195">
        <v>0.50461295791836702</v>
      </c>
      <c r="H195">
        <v>-7.5799569999999997E-2</v>
      </c>
      <c r="I195">
        <v>0.89650382799999995</v>
      </c>
      <c r="J195">
        <v>0.237278445</v>
      </c>
      <c r="L195">
        <v>0.79701820000000001</v>
      </c>
      <c r="M195">
        <v>-0.1139318</v>
      </c>
    </row>
    <row r="196" spans="1:13">
      <c r="A196" t="s">
        <v>588</v>
      </c>
      <c r="B196" t="s">
        <v>589</v>
      </c>
      <c r="C196" t="s">
        <v>590</v>
      </c>
      <c r="D196">
        <v>5.5203099999999998E-2</v>
      </c>
      <c r="E196">
        <v>0.37093103399999999</v>
      </c>
      <c r="F196">
        <v>3.9900159999999997E-2</v>
      </c>
      <c r="G196">
        <v>0.44913257025641001</v>
      </c>
      <c r="H196">
        <v>5.9284200000000002E-2</v>
      </c>
      <c r="I196">
        <v>9.6343398999999996E-2</v>
      </c>
      <c r="J196">
        <v>-9.5332481999999996E-2</v>
      </c>
      <c r="L196">
        <v>0.15987689999999999</v>
      </c>
      <c r="M196">
        <v>-9.7924490000000003E-2</v>
      </c>
    </row>
    <row r="197" spans="1:13">
      <c r="A197" t="s">
        <v>591</v>
      </c>
      <c r="B197" t="s">
        <v>592</v>
      </c>
      <c r="C197" t="s">
        <v>593</v>
      </c>
      <c r="D197">
        <v>5.5203099999999998E-2</v>
      </c>
      <c r="E197">
        <v>0.37093103399999999</v>
      </c>
      <c r="F197">
        <v>6.5880610000000006E-2</v>
      </c>
      <c r="G197">
        <v>0.48751968766304299</v>
      </c>
      <c r="H197">
        <v>-0.12790170000000001</v>
      </c>
      <c r="I197">
        <v>0.25043737500000002</v>
      </c>
      <c r="J197">
        <v>-0.17747622399999999</v>
      </c>
      <c r="L197">
        <v>0.95452300000000001</v>
      </c>
      <c r="M197">
        <v>-4.4864590000000003E-2</v>
      </c>
    </row>
    <row r="198" spans="1:13">
      <c r="A198" t="s">
        <v>594</v>
      </c>
      <c r="B198" t="s">
        <v>595</v>
      </c>
      <c r="C198" t="s">
        <v>596</v>
      </c>
      <c r="D198">
        <v>5.5203099999999998E-2</v>
      </c>
      <c r="E198">
        <v>0.37093103399999999</v>
      </c>
      <c r="F198">
        <v>5.1037579999999999E-2</v>
      </c>
      <c r="G198">
        <v>0.48751968766304299</v>
      </c>
      <c r="H198">
        <v>3.9002969999999998E-2</v>
      </c>
      <c r="I198">
        <v>0.44895101900000001</v>
      </c>
      <c r="J198">
        <v>0.34873260900000003</v>
      </c>
      <c r="L198">
        <v>0.71629299999999996</v>
      </c>
      <c r="M198">
        <v>-7.7873070000000003E-2</v>
      </c>
    </row>
    <row r="199" spans="1:13">
      <c r="A199" t="s">
        <v>597</v>
      </c>
      <c r="B199" t="s">
        <v>598</v>
      </c>
      <c r="C199" t="s">
        <v>599</v>
      </c>
      <c r="D199">
        <v>5.5203099999999998E-2</v>
      </c>
      <c r="E199">
        <v>0.37093103399999999</v>
      </c>
      <c r="F199">
        <v>7.4934189999999998E-2</v>
      </c>
      <c r="G199">
        <v>0.49022528807881799</v>
      </c>
      <c r="H199">
        <v>-4.4005219999999998E-2</v>
      </c>
      <c r="I199">
        <v>0.48162792500000001</v>
      </c>
      <c r="J199">
        <v>-0.10996969600000001</v>
      </c>
      <c r="L199">
        <v>0.75207290000000004</v>
      </c>
      <c r="M199">
        <v>9.1177649999999999E-2</v>
      </c>
    </row>
    <row r="200" spans="1:13">
      <c r="A200" t="s">
        <v>600</v>
      </c>
      <c r="B200" t="s">
        <v>601</v>
      </c>
      <c r="C200" t="s">
        <v>602</v>
      </c>
      <c r="D200">
        <v>5.5203099999999998E-2</v>
      </c>
      <c r="E200">
        <v>0.37093103399999999</v>
      </c>
      <c r="F200">
        <v>6.7865060000000005E-2</v>
      </c>
      <c r="G200">
        <v>0.48751968766304299</v>
      </c>
      <c r="H200">
        <v>-3.0114680000000001E-2</v>
      </c>
      <c r="I200">
        <v>0.78366225499999997</v>
      </c>
      <c r="J200">
        <v>-4.2424242000000001E-2</v>
      </c>
      <c r="L200">
        <v>0.72574329999999998</v>
      </c>
      <c r="M200">
        <v>-1.2083099999999999E-2</v>
      </c>
    </row>
    <row r="201" spans="1:13">
      <c r="A201" t="s">
        <v>603</v>
      </c>
      <c r="B201" t="s">
        <v>604</v>
      </c>
      <c r="C201" t="s">
        <v>605</v>
      </c>
      <c r="D201">
        <v>5.8474239999999997E-2</v>
      </c>
      <c r="E201">
        <v>0.38505286999999999</v>
      </c>
      <c r="F201">
        <v>2.01403E-2</v>
      </c>
      <c r="G201">
        <v>0.36839965416666698</v>
      </c>
      <c r="H201">
        <v>-0.16811139999999999</v>
      </c>
      <c r="I201">
        <v>0.30637211399999997</v>
      </c>
      <c r="J201">
        <v>2.4968074999999999E-2</v>
      </c>
      <c r="L201">
        <v>0.52314039999999995</v>
      </c>
      <c r="M201">
        <v>-2.2109139999999999E-2</v>
      </c>
    </row>
    <row r="202" spans="1:13">
      <c r="A202" t="s">
        <v>606</v>
      </c>
      <c r="B202" t="s">
        <v>607</v>
      </c>
      <c r="C202" t="s">
        <v>608</v>
      </c>
      <c r="D202">
        <v>5.8474239999999997E-2</v>
      </c>
      <c r="E202">
        <v>0.38505286999999999</v>
      </c>
      <c r="F202">
        <v>9.7436949999999994E-2</v>
      </c>
      <c r="G202">
        <v>0.51125284123505998</v>
      </c>
      <c r="H202">
        <v>7.1223350000000005E-2</v>
      </c>
      <c r="I202">
        <v>0.51159586599999995</v>
      </c>
      <c r="J202">
        <v>0.19245282999999999</v>
      </c>
      <c r="L202">
        <v>0.50973760000000001</v>
      </c>
      <c r="M202">
        <v>-3.8688769999999997E-2</v>
      </c>
    </row>
    <row r="203" spans="1:13">
      <c r="A203" t="s">
        <v>609</v>
      </c>
      <c r="B203" t="s">
        <v>610</v>
      </c>
      <c r="C203" t="s">
        <v>611</v>
      </c>
      <c r="D203">
        <v>5.8474239999999997E-2</v>
      </c>
      <c r="E203">
        <v>0.38505286999999999</v>
      </c>
      <c r="F203">
        <v>3.7261639999999999E-2</v>
      </c>
      <c r="G203">
        <v>0.44171497982142899</v>
      </c>
      <c r="H203">
        <v>-5.5641530000000002E-2</v>
      </c>
      <c r="I203">
        <v>0.55069508700000003</v>
      </c>
      <c r="J203">
        <v>-4.8257066000000001E-2</v>
      </c>
      <c r="L203">
        <v>0.85917030000000005</v>
      </c>
      <c r="M203">
        <v>-0.13676650000000001</v>
      </c>
    </row>
    <row r="204" spans="1:13">
      <c r="A204" t="s">
        <v>612</v>
      </c>
      <c r="B204" t="s">
        <v>577</v>
      </c>
      <c r="C204" t="s">
        <v>613</v>
      </c>
      <c r="D204">
        <v>5.8474239999999997E-2</v>
      </c>
      <c r="E204">
        <v>0.38505286999999999</v>
      </c>
      <c r="F204">
        <v>9.3541970000000002E-2</v>
      </c>
      <c r="G204">
        <v>0.50461295791836702</v>
      </c>
      <c r="H204">
        <v>0.1022542</v>
      </c>
      <c r="I204">
        <v>0.95746907400000003</v>
      </c>
      <c r="J204">
        <v>1.6657136999999999E-2</v>
      </c>
      <c r="L204">
        <v>0.6934766</v>
      </c>
      <c r="M204">
        <v>2.8587759999999999E-3</v>
      </c>
    </row>
    <row r="205" spans="1:13">
      <c r="A205" t="s">
        <v>614</v>
      </c>
      <c r="B205" t="s">
        <v>615</v>
      </c>
      <c r="C205" t="s">
        <v>616</v>
      </c>
      <c r="D205">
        <v>6.1898830000000002E-2</v>
      </c>
      <c r="E205">
        <v>0.39573184</v>
      </c>
      <c r="F205">
        <v>5.4303700000000003E-2</v>
      </c>
      <c r="G205">
        <v>0.48751968766304299</v>
      </c>
      <c r="H205">
        <v>-7.9500360000000006E-2</v>
      </c>
      <c r="I205">
        <v>6.5204137999999995E-2</v>
      </c>
      <c r="J205">
        <v>0.280884315</v>
      </c>
      <c r="L205">
        <v>0.36254029999999998</v>
      </c>
      <c r="M205">
        <v>-3.4038499999999999E-2</v>
      </c>
    </row>
    <row r="206" spans="1:13">
      <c r="A206" t="s">
        <v>617</v>
      </c>
      <c r="B206" t="s">
        <v>618</v>
      </c>
      <c r="C206" t="s">
        <v>619</v>
      </c>
      <c r="D206">
        <v>6.1898830000000002E-2</v>
      </c>
      <c r="E206">
        <v>0.39573184</v>
      </c>
      <c r="F206">
        <v>7.4489860000000005E-2</v>
      </c>
      <c r="G206">
        <v>0.49022528807881799</v>
      </c>
      <c r="H206">
        <v>-5.8351729999999997E-2</v>
      </c>
      <c r="I206">
        <v>0.42280809800000002</v>
      </c>
      <c r="J206">
        <v>-1.8181817999999999E-2</v>
      </c>
      <c r="L206">
        <v>0.44818350000000001</v>
      </c>
      <c r="M206">
        <v>-0.1342863</v>
      </c>
    </row>
    <row r="207" spans="1:13">
      <c r="A207" t="s">
        <v>620</v>
      </c>
      <c r="B207" t="s">
        <v>621</v>
      </c>
      <c r="C207" t="s">
        <v>622</v>
      </c>
      <c r="D207">
        <v>6.1898830000000002E-2</v>
      </c>
      <c r="E207">
        <v>0.39573184</v>
      </c>
      <c r="F207">
        <v>4.0995869999999997E-2</v>
      </c>
      <c r="G207">
        <v>0.453018134173228</v>
      </c>
      <c r="H207">
        <v>7.3713589999999996E-2</v>
      </c>
      <c r="I207">
        <v>0.48155300400000001</v>
      </c>
      <c r="J207">
        <v>0.14777968399999999</v>
      </c>
      <c r="L207">
        <v>0.32403409999999999</v>
      </c>
      <c r="M207">
        <v>-0.20060990000000001</v>
      </c>
    </row>
    <row r="208" spans="1:13">
      <c r="A208" t="s">
        <v>623</v>
      </c>
      <c r="B208" t="s">
        <v>624</v>
      </c>
      <c r="C208" t="s">
        <v>625</v>
      </c>
      <c r="D208">
        <v>6.1898830000000002E-2</v>
      </c>
      <c r="E208">
        <v>0.39573184</v>
      </c>
      <c r="F208">
        <v>0.14761779999999999</v>
      </c>
      <c r="G208">
        <v>0.58365930628742502</v>
      </c>
      <c r="H208">
        <v>3.6481239999999998E-2</v>
      </c>
      <c r="I208">
        <v>0.52770175100000005</v>
      </c>
      <c r="J208">
        <v>0.133833956</v>
      </c>
      <c r="L208">
        <v>0.96606630000000004</v>
      </c>
      <c r="M208">
        <v>0.1018907</v>
      </c>
    </row>
    <row r="209" spans="1:13">
      <c r="A209" t="s">
        <v>626</v>
      </c>
      <c r="B209" t="s">
        <v>627</v>
      </c>
      <c r="C209" t="s">
        <v>628</v>
      </c>
      <c r="D209">
        <v>6.1898830000000002E-2</v>
      </c>
      <c r="E209">
        <v>0.39573184</v>
      </c>
      <c r="F209">
        <v>9.2715930000000002E-2</v>
      </c>
      <c r="G209">
        <v>0.50461295791836702</v>
      </c>
      <c r="H209">
        <v>6.5644729999999998E-2</v>
      </c>
      <c r="I209">
        <v>0.87162399000000002</v>
      </c>
      <c r="J209">
        <v>-0.19069944699999999</v>
      </c>
      <c r="L209">
        <v>0.69121080000000001</v>
      </c>
      <c r="M209">
        <v>0.25351630000000003</v>
      </c>
    </row>
    <row r="210" spans="1:13">
      <c r="A210" t="s">
        <v>629</v>
      </c>
      <c r="B210" t="s">
        <v>630</v>
      </c>
      <c r="C210" t="s">
        <v>631</v>
      </c>
      <c r="D210">
        <v>6.1898830000000002E-2</v>
      </c>
      <c r="E210">
        <v>0.39573184</v>
      </c>
      <c r="F210">
        <v>0.17928179999999999</v>
      </c>
      <c r="G210">
        <v>0.61397601380846301</v>
      </c>
      <c r="H210">
        <v>4.0853540000000001E-2</v>
      </c>
      <c r="I210">
        <v>0.92146650299999999</v>
      </c>
      <c r="J210">
        <v>5.4240518000000001E-2</v>
      </c>
      <c r="L210">
        <v>0.95274559999999997</v>
      </c>
      <c r="M210">
        <v>-2.2222220000000001E-2</v>
      </c>
    </row>
    <row r="211" spans="1:13">
      <c r="A211" t="s">
        <v>632</v>
      </c>
      <c r="B211" t="s">
        <v>633</v>
      </c>
      <c r="C211" t="s">
        <v>634</v>
      </c>
      <c r="D211">
        <v>6.2675889999999998E-2</v>
      </c>
      <c r="E211">
        <v>0.39876399600000001</v>
      </c>
      <c r="F211">
        <v>0.1084821</v>
      </c>
      <c r="G211">
        <v>0.53310046902985098</v>
      </c>
      <c r="H211">
        <v>-6.3031989999999996E-2</v>
      </c>
      <c r="I211">
        <v>0.45672517200000001</v>
      </c>
      <c r="J211">
        <v>-1.9477797000000002E-2</v>
      </c>
      <c r="L211">
        <v>0.70613060000000005</v>
      </c>
      <c r="M211">
        <v>-4.7646269999999996E-3</v>
      </c>
    </row>
    <row r="212" spans="1:13">
      <c r="A212" t="s">
        <v>635</v>
      </c>
      <c r="B212" t="s">
        <v>636</v>
      </c>
      <c r="C212" t="s">
        <v>637</v>
      </c>
      <c r="D212">
        <v>6.5481449999999997E-2</v>
      </c>
      <c r="E212">
        <v>0.399254952</v>
      </c>
      <c r="F212">
        <v>0.16676820000000001</v>
      </c>
      <c r="G212">
        <v>0.60323097950819704</v>
      </c>
      <c r="H212">
        <v>3.3190360000000002E-2</v>
      </c>
      <c r="I212">
        <v>4.9340719999999998E-2</v>
      </c>
      <c r="J212">
        <v>0.339050886</v>
      </c>
      <c r="L212">
        <v>7.6278359999999998E-3</v>
      </c>
      <c r="M212">
        <v>-0.43617309999999998</v>
      </c>
    </row>
    <row r="213" spans="1:13">
      <c r="A213" t="s">
        <v>638</v>
      </c>
      <c r="B213" t="s">
        <v>639</v>
      </c>
      <c r="C213" t="s">
        <v>640</v>
      </c>
      <c r="D213">
        <v>6.4738480000000001E-2</v>
      </c>
      <c r="E213">
        <v>0.399254952</v>
      </c>
      <c r="F213">
        <v>2.9450899999999999E-2</v>
      </c>
      <c r="G213">
        <v>0.40997255846938802</v>
      </c>
      <c r="H213">
        <v>3.2573369999999997E-2</v>
      </c>
      <c r="I213">
        <v>6.8249890999999993E-2</v>
      </c>
      <c r="J213">
        <v>-0.215098439</v>
      </c>
      <c r="L213">
        <v>0.7248386</v>
      </c>
      <c r="M213">
        <v>1.490404E-2</v>
      </c>
    </row>
    <row r="214" spans="1:13">
      <c r="A214" t="s">
        <v>641</v>
      </c>
      <c r="B214" t="s">
        <v>642</v>
      </c>
      <c r="C214" t="s">
        <v>643</v>
      </c>
      <c r="D214">
        <v>6.5481449999999997E-2</v>
      </c>
      <c r="E214">
        <v>0.399254952</v>
      </c>
      <c r="F214">
        <v>1.8334199999999998E-2</v>
      </c>
      <c r="G214">
        <v>0.34986707057142902</v>
      </c>
      <c r="H214">
        <v>4.8658769999999997E-2</v>
      </c>
      <c r="I214">
        <v>0.13293553499999999</v>
      </c>
      <c r="J214">
        <v>-0.15281112999999999</v>
      </c>
      <c r="L214">
        <v>0.1644582</v>
      </c>
      <c r="M214">
        <v>0.1502192</v>
      </c>
    </row>
    <row r="215" spans="1:13">
      <c r="A215" t="s">
        <v>644</v>
      </c>
      <c r="B215" t="s">
        <v>645</v>
      </c>
      <c r="C215" t="s">
        <v>646</v>
      </c>
      <c r="D215">
        <v>6.5481449999999997E-2</v>
      </c>
      <c r="E215">
        <v>0.399254952</v>
      </c>
      <c r="F215">
        <v>0.1084316</v>
      </c>
      <c r="G215">
        <v>0.53310046902985098</v>
      </c>
      <c r="H215">
        <v>4.5558849999999998E-2</v>
      </c>
      <c r="I215">
        <v>0.22214489000000001</v>
      </c>
      <c r="J215">
        <v>-0.114546009</v>
      </c>
      <c r="L215">
        <v>0.36710900000000002</v>
      </c>
      <c r="M215">
        <v>0.2053442</v>
      </c>
    </row>
    <row r="216" spans="1:13">
      <c r="A216" t="s">
        <v>647</v>
      </c>
      <c r="B216" t="s">
        <v>648</v>
      </c>
      <c r="C216" t="s">
        <v>649</v>
      </c>
      <c r="D216">
        <v>6.5481449999999997E-2</v>
      </c>
      <c r="E216">
        <v>0.399254952</v>
      </c>
      <c r="F216">
        <v>0.1900473</v>
      </c>
      <c r="G216">
        <v>0.61397601380846301</v>
      </c>
      <c r="H216">
        <v>-7.9538250000000005E-2</v>
      </c>
      <c r="I216">
        <v>0.38862935599999998</v>
      </c>
      <c r="J216">
        <v>-9.0034114999999998E-2</v>
      </c>
      <c r="L216">
        <v>0.80304299999999995</v>
      </c>
      <c r="M216">
        <v>-7.8560669999999999E-2</v>
      </c>
    </row>
    <row r="217" spans="1:13">
      <c r="A217" t="s">
        <v>650</v>
      </c>
      <c r="B217" t="s">
        <v>651</v>
      </c>
      <c r="C217" t="s">
        <v>652</v>
      </c>
      <c r="D217">
        <v>6.5481449999999997E-2</v>
      </c>
      <c r="E217">
        <v>0.399254952</v>
      </c>
      <c r="F217">
        <v>2.361912E-2</v>
      </c>
      <c r="G217">
        <v>0.40469748784090898</v>
      </c>
      <c r="H217">
        <v>-9.7714990000000002E-2</v>
      </c>
      <c r="I217">
        <v>0.53826346800000002</v>
      </c>
      <c r="J217">
        <v>8.1457623000000007E-2</v>
      </c>
      <c r="L217">
        <v>0.28310960000000002</v>
      </c>
      <c r="M217">
        <v>-0.23663500000000001</v>
      </c>
    </row>
    <row r="218" spans="1:13">
      <c r="A218" t="s">
        <v>653</v>
      </c>
      <c r="B218" t="s">
        <v>654</v>
      </c>
      <c r="C218" t="s">
        <v>655</v>
      </c>
      <c r="D218">
        <v>6.5481449999999997E-2</v>
      </c>
      <c r="E218">
        <v>0.399254952</v>
      </c>
      <c r="F218">
        <v>3.2160519999999998E-2</v>
      </c>
      <c r="G218">
        <v>0.41121752271844703</v>
      </c>
      <c r="H218">
        <v>6.6326969999999999E-2</v>
      </c>
      <c r="I218">
        <v>0.64226139299999996</v>
      </c>
      <c r="J218">
        <v>0.14373928</v>
      </c>
      <c r="L218">
        <v>0.38322050000000002</v>
      </c>
      <c r="M218">
        <v>-7.6653330000000006E-2</v>
      </c>
    </row>
    <row r="219" spans="1:13">
      <c r="A219" t="s">
        <v>656</v>
      </c>
      <c r="B219" t="s">
        <v>657</v>
      </c>
      <c r="C219" t="s">
        <v>658</v>
      </c>
      <c r="D219">
        <v>6.5481449999999997E-2</v>
      </c>
      <c r="E219">
        <v>0.399254952</v>
      </c>
      <c r="F219">
        <v>6.3273070000000001E-2</v>
      </c>
      <c r="G219">
        <v>0.48751968766304299</v>
      </c>
      <c r="H219">
        <v>4.177264E-2</v>
      </c>
      <c r="I219">
        <v>0.75549682100000004</v>
      </c>
      <c r="J219">
        <v>1.6657136999999999E-2</v>
      </c>
      <c r="L219">
        <v>0.64235100000000001</v>
      </c>
      <c r="M219">
        <v>-4.1928700000000001E-4</v>
      </c>
    </row>
    <row r="220" spans="1:13">
      <c r="A220" t="s">
        <v>659</v>
      </c>
      <c r="B220" t="s">
        <v>660</v>
      </c>
      <c r="C220" t="s">
        <v>661</v>
      </c>
      <c r="D220">
        <v>6.5481449999999997E-2</v>
      </c>
      <c r="E220">
        <v>0.399254952</v>
      </c>
      <c r="F220">
        <v>2.581638E-2</v>
      </c>
      <c r="G220">
        <v>0.40469748784090898</v>
      </c>
      <c r="H220">
        <v>6.6418720000000001E-2</v>
      </c>
      <c r="I220">
        <v>0.85926577699999995</v>
      </c>
      <c r="J220">
        <v>-1.7763207999999999E-2</v>
      </c>
      <c r="L220">
        <v>0.83731710000000004</v>
      </c>
      <c r="M220">
        <v>-8.8206140000000002E-2</v>
      </c>
    </row>
    <row r="221" spans="1:13">
      <c r="A221" t="s">
        <v>662</v>
      </c>
      <c r="B221" t="s">
        <v>663</v>
      </c>
      <c r="C221" t="s">
        <v>664</v>
      </c>
      <c r="D221">
        <v>6.9226949999999995E-2</v>
      </c>
      <c r="E221">
        <v>0.40884257000000002</v>
      </c>
      <c r="F221">
        <v>6.7706970000000005E-2</v>
      </c>
      <c r="G221">
        <v>0.48751968766304299</v>
      </c>
      <c r="H221">
        <v>-4.2584959999999998E-2</v>
      </c>
      <c r="I221">
        <v>2.4039047000000001E-2</v>
      </c>
      <c r="J221">
        <v>-0.314732228</v>
      </c>
      <c r="L221">
        <v>0.29048469999999998</v>
      </c>
      <c r="M221">
        <v>0.1533448</v>
      </c>
    </row>
    <row r="222" spans="1:13">
      <c r="A222" t="s">
        <v>665</v>
      </c>
      <c r="B222" t="s">
        <v>666</v>
      </c>
      <c r="C222" t="s">
        <v>667</v>
      </c>
      <c r="D222">
        <v>6.9226949999999995E-2</v>
      </c>
      <c r="E222">
        <v>0.40884257000000002</v>
      </c>
      <c r="F222">
        <v>0.4115106</v>
      </c>
      <c r="G222">
        <v>0.72537261176470602</v>
      </c>
      <c r="H222">
        <v>-4.2453070000000002E-2</v>
      </c>
      <c r="I222">
        <v>0.159699856</v>
      </c>
      <c r="J222">
        <v>0.13066763200000001</v>
      </c>
      <c r="L222">
        <v>0.6858457</v>
      </c>
      <c r="M222">
        <v>-0.17625650000000001</v>
      </c>
    </row>
    <row r="223" spans="1:13">
      <c r="A223" t="s">
        <v>668</v>
      </c>
      <c r="B223" t="s">
        <v>669</v>
      </c>
      <c r="C223" t="s">
        <v>670</v>
      </c>
      <c r="D223">
        <v>6.9226949999999995E-2</v>
      </c>
      <c r="E223">
        <v>0.40884257000000002</v>
      </c>
      <c r="F223">
        <v>5.1471370000000002E-2</v>
      </c>
      <c r="G223">
        <v>0.48751968766304299</v>
      </c>
      <c r="H223">
        <v>-7.7353619999999998E-2</v>
      </c>
      <c r="I223">
        <v>0.18498802</v>
      </c>
      <c r="J223">
        <v>-0.387611969</v>
      </c>
      <c r="L223">
        <v>0.88352549999999996</v>
      </c>
      <c r="M223">
        <v>0.15471699999999999</v>
      </c>
    </row>
    <row r="224" spans="1:13">
      <c r="A224" t="s">
        <v>671</v>
      </c>
      <c r="B224" t="s">
        <v>672</v>
      </c>
      <c r="C224" t="s">
        <v>673</v>
      </c>
      <c r="D224">
        <v>6.9226949999999995E-2</v>
      </c>
      <c r="E224">
        <v>0.40884257000000002</v>
      </c>
      <c r="F224">
        <v>0.11776109999999999</v>
      </c>
      <c r="G224">
        <v>0.55351806188811203</v>
      </c>
      <c r="H224">
        <v>3.066822E-2</v>
      </c>
      <c r="I224">
        <v>0.28407546299999997</v>
      </c>
      <c r="J224">
        <v>0.27531923000000003</v>
      </c>
      <c r="L224">
        <v>0.61284930000000004</v>
      </c>
      <c r="M224">
        <v>-7.5204880000000002E-2</v>
      </c>
    </row>
    <row r="225" spans="1:13">
      <c r="A225" t="s">
        <v>674</v>
      </c>
      <c r="B225" t="s">
        <v>675</v>
      </c>
      <c r="C225" t="s">
        <v>676</v>
      </c>
      <c r="D225">
        <v>6.9226949999999995E-2</v>
      </c>
      <c r="E225">
        <v>0.40884257000000002</v>
      </c>
      <c r="F225">
        <v>5.7070000000000003E-2</v>
      </c>
      <c r="G225">
        <v>0.48751968766304299</v>
      </c>
      <c r="H225">
        <v>4.1442840000000002E-2</v>
      </c>
      <c r="I225">
        <v>0.58281484500000003</v>
      </c>
      <c r="J225">
        <v>5.8204687999999997E-2</v>
      </c>
      <c r="L225">
        <v>0.26339659999999998</v>
      </c>
      <c r="M225">
        <v>0.11484659999999999</v>
      </c>
    </row>
    <row r="226" spans="1:13">
      <c r="A226" t="s">
        <v>677</v>
      </c>
      <c r="B226" t="s">
        <v>678</v>
      </c>
      <c r="C226" t="s">
        <v>679</v>
      </c>
      <c r="D226">
        <v>6.9226949999999995E-2</v>
      </c>
      <c r="E226">
        <v>0.40884257000000002</v>
      </c>
      <c r="F226">
        <v>0.1384949</v>
      </c>
      <c r="G226">
        <v>0.56655949378881998</v>
      </c>
      <c r="H226">
        <v>7.6908820000000003E-2</v>
      </c>
      <c r="I226">
        <v>0.87752712700000002</v>
      </c>
      <c r="J226">
        <v>4.9933299999999998E-3</v>
      </c>
      <c r="L226">
        <v>0.83796990000000005</v>
      </c>
      <c r="M226">
        <v>-9.5940540000000005E-2</v>
      </c>
    </row>
    <row r="227" spans="1:13">
      <c r="A227" t="s">
        <v>680</v>
      </c>
      <c r="B227" t="s">
        <v>681</v>
      </c>
      <c r="C227" t="s">
        <v>682</v>
      </c>
      <c r="D227">
        <v>6.9226949999999995E-2</v>
      </c>
      <c r="E227">
        <v>0.40884257000000002</v>
      </c>
      <c r="F227">
        <v>0.14063439999999999</v>
      </c>
      <c r="G227">
        <v>0.56989386092307703</v>
      </c>
      <c r="H227">
        <v>-4.7987429999999998E-2</v>
      </c>
      <c r="I227">
        <v>0.88320505299999996</v>
      </c>
      <c r="J227">
        <v>-9.4419455999999999E-2</v>
      </c>
      <c r="L227">
        <v>0.28434160000000003</v>
      </c>
      <c r="M227">
        <v>-7.5970120000000002E-2</v>
      </c>
    </row>
    <row r="228" spans="1:13">
      <c r="A228" t="s">
        <v>683</v>
      </c>
      <c r="B228" t="s">
        <v>684</v>
      </c>
      <c r="C228" t="s">
        <v>685</v>
      </c>
      <c r="D228">
        <v>7.0162070000000007E-2</v>
      </c>
      <c r="E228">
        <v>0.41251538500000001</v>
      </c>
      <c r="F228">
        <v>0.15660789999999999</v>
      </c>
      <c r="G228">
        <v>0.59681599743589697</v>
      </c>
      <c r="H228">
        <v>-7.8504309999999994E-2</v>
      </c>
      <c r="I228">
        <v>0.85659234799999995</v>
      </c>
      <c r="J228">
        <v>-6.3770989E-2</v>
      </c>
      <c r="L228">
        <v>0.3678574</v>
      </c>
      <c r="M228">
        <v>-7.3071720000000007E-2</v>
      </c>
    </row>
    <row r="229" spans="1:13">
      <c r="A229" t="s">
        <v>686</v>
      </c>
      <c r="B229" t="s">
        <v>687</v>
      </c>
      <c r="C229" t="s">
        <v>688</v>
      </c>
      <c r="D229">
        <v>7.3140170000000004E-2</v>
      </c>
      <c r="E229">
        <v>0.41880697300000003</v>
      </c>
      <c r="F229">
        <v>5.6082239999999998E-2</v>
      </c>
      <c r="G229">
        <v>0.48751968766304299</v>
      </c>
      <c r="H229">
        <v>5.999264E-2</v>
      </c>
      <c r="I229">
        <v>0.109469045</v>
      </c>
      <c r="J229">
        <v>-0.41414930700000002</v>
      </c>
      <c r="L229">
        <v>0.13817740000000001</v>
      </c>
      <c r="M229">
        <v>0.18117359999999999</v>
      </c>
    </row>
    <row r="230" spans="1:13">
      <c r="A230" t="s">
        <v>689</v>
      </c>
      <c r="B230" t="s">
        <v>690</v>
      </c>
      <c r="C230" t="s">
        <v>691</v>
      </c>
      <c r="D230">
        <v>7.3140170000000004E-2</v>
      </c>
      <c r="E230">
        <v>0.41880697300000003</v>
      </c>
      <c r="F230">
        <v>0.50599090000000002</v>
      </c>
      <c r="G230">
        <v>0.78057926873536299</v>
      </c>
      <c r="H230">
        <v>6.1643360000000003E-3</v>
      </c>
      <c r="I230">
        <v>0.11997242900000001</v>
      </c>
      <c r="J230">
        <v>-9.2969181999999997E-2</v>
      </c>
      <c r="L230">
        <v>0.1011223</v>
      </c>
      <c r="M230">
        <v>0.24875639999999999</v>
      </c>
    </row>
    <row r="231" spans="1:13">
      <c r="A231" t="s">
        <v>692</v>
      </c>
      <c r="B231" t="s">
        <v>693</v>
      </c>
      <c r="C231" t="s">
        <v>694</v>
      </c>
      <c r="D231">
        <v>7.3140170000000004E-2</v>
      </c>
      <c r="E231">
        <v>0.41880697300000003</v>
      </c>
      <c r="F231">
        <v>9.7114259999999994E-2</v>
      </c>
      <c r="G231">
        <v>0.51125284123505998</v>
      </c>
      <c r="H231">
        <v>7.4131660000000002E-2</v>
      </c>
      <c r="I231">
        <v>0.253095079</v>
      </c>
      <c r="J231">
        <v>-8.5231278999999993E-2</v>
      </c>
      <c r="L231">
        <v>0.55282450000000005</v>
      </c>
      <c r="M231">
        <v>4.1281520000000002E-2</v>
      </c>
    </row>
    <row r="232" spans="1:13">
      <c r="A232" t="s">
        <v>695</v>
      </c>
      <c r="B232" t="s">
        <v>696</v>
      </c>
      <c r="C232" t="s">
        <v>697</v>
      </c>
      <c r="D232">
        <v>7.3140170000000004E-2</v>
      </c>
      <c r="E232">
        <v>0.41880697300000003</v>
      </c>
      <c r="F232">
        <v>0.116268</v>
      </c>
      <c r="G232">
        <v>0.55080919424460395</v>
      </c>
      <c r="H232">
        <v>2.8055159999999999E-2</v>
      </c>
      <c r="I232">
        <v>0.39225480299999999</v>
      </c>
      <c r="J232">
        <v>-0.17156470400000001</v>
      </c>
      <c r="L232">
        <v>0.44318069999999998</v>
      </c>
      <c r="M232">
        <v>9.5292599999999999E-4</v>
      </c>
    </row>
    <row r="233" spans="1:13">
      <c r="A233" t="s">
        <v>698</v>
      </c>
      <c r="B233" t="s">
        <v>699</v>
      </c>
      <c r="C233" t="s">
        <v>700</v>
      </c>
      <c r="D233">
        <v>7.3140170000000004E-2</v>
      </c>
      <c r="E233">
        <v>0.41880697300000003</v>
      </c>
      <c r="F233">
        <v>0.13538330000000001</v>
      </c>
      <c r="G233">
        <v>0.56423989272151898</v>
      </c>
      <c r="H233">
        <v>3.0323059999999999E-2</v>
      </c>
      <c r="I233">
        <v>0.62902792500000004</v>
      </c>
      <c r="J233">
        <v>-4.3302583999999998E-2</v>
      </c>
      <c r="L233">
        <v>0.3763707</v>
      </c>
      <c r="M233">
        <v>0.20042689999999999</v>
      </c>
    </row>
    <row r="234" spans="1:13">
      <c r="A234" t="s">
        <v>701</v>
      </c>
      <c r="B234" t="s">
        <v>702</v>
      </c>
      <c r="C234" t="s">
        <v>703</v>
      </c>
      <c r="D234">
        <v>7.3140170000000004E-2</v>
      </c>
      <c r="E234">
        <v>0.41880697300000003</v>
      </c>
      <c r="F234">
        <v>8.1176910000000005E-2</v>
      </c>
      <c r="G234">
        <v>0.50461295791836702</v>
      </c>
      <c r="H234">
        <v>3.6225309999999997E-2</v>
      </c>
      <c r="I234">
        <v>0.92242243300000004</v>
      </c>
      <c r="J234">
        <v>0.106844041</v>
      </c>
      <c r="L234">
        <v>0.9582077</v>
      </c>
      <c r="M234">
        <v>-0.1779336</v>
      </c>
    </row>
    <row r="235" spans="1:13">
      <c r="A235" t="s">
        <v>704</v>
      </c>
      <c r="B235" t="s">
        <v>705</v>
      </c>
      <c r="C235" t="s">
        <v>706</v>
      </c>
      <c r="D235">
        <v>8.1488560000000002E-2</v>
      </c>
      <c r="E235">
        <v>0.422521392</v>
      </c>
      <c r="F235">
        <v>7.5273870000000007E-2</v>
      </c>
      <c r="G235">
        <v>0.49022528807881799</v>
      </c>
      <c r="H235">
        <v>5.0520799999999998E-2</v>
      </c>
      <c r="I235">
        <v>1.9084207999999998E-2</v>
      </c>
      <c r="J235">
        <v>-0.30505050500000003</v>
      </c>
      <c r="L235">
        <v>2.487263E-2</v>
      </c>
      <c r="M235">
        <v>0.38227559999999999</v>
      </c>
    </row>
    <row r="236" spans="1:13">
      <c r="A236" t="s">
        <v>707</v>
      </c>
      <c r="B236" t="s">
        <v>708</v>
      </c>
      <c r="C236" t="s">
        <v>709</v>
      </c>
      <c r="D236">
        <v>8.1488560000000002E-2</v>
      </c>
      <c r="E236">
        <v>0.422521392</v>
      </c>
      <c r="F236">
        <v>0.34617330000000002</v>
      </c>
      <c r="G236">
        <v>0.69498511600609802</v>
      </c>
      <c r="H236">
        <v>3.3351520000000003E-2</v>
      </c>
      <c r="I236">
        <v>4.9869101999999998E-2</v>
      </c>
      <c r="J236">
        <v>-0.21242614800000001</v>
      </c>
      <c r="L236">
        <v>1.000055E-2</v>
      </c>
      <c r="M236">
        <v>0.33714499999999997</v>
      </c>
    </row>
    <row r="237" spans="1:13">
      <c r="A237" t="s">
        <v>710</v>
      </c>
      <c r="B237" t="s">
        <v>711</v>
      </c>
      <c r="C237" t="s">
        <v>712</v>
      </c>
      <c r="D237">
        <v>7.7225769999999999E-2</v>
      </c>
      <c r="E237">
        <v>0.422521392</v>
      </c>
      <c r="F237">
        <v>6.1110440000000002E-2</v>
      </c>
      <c r="G237">
        <v>0.48751968766304299</v>
      </c>
      <c r="H237">
        <v>-0.1394128</v>
      </c>
      <c r="I237">
        <v>7.6201753999999997E-2</v>
      </c>
      <c r="J237">
        <v>-0.19191919199999999</v>
      </c>
      <c r="L237">
        <v>0.7917902</v>
      </c>
      <c r="M237">
        <v>-5.2639600000000002E-2</v>
      </c>
    </row>
    <row r="238" spans="1:13">
      <c r="A238" t="s">
        <v>713</v>
      </c>
      <c r="B238" t="s">
        <v>714</v>
      </c>
      <c r="C238" t="s">
        <v>715</v>
      </c>
      <c r="D238">
        <v>8.1488560000000002E-2</v>
      </c>
      <c r="E238">
        <v>0.422521392</v>
      </c>
      <c r="F238">
        <v>7.0151580000000005E-2</v>
      </c>
      <c r="G238">
        <v>0.48883402571428602</v>
      </c>
      <c r="H238">
        <v>-4.013071E-2</v>
      </c>
      <c r="I238">
        <v>7.8609764999999998E-2</v>
      </c>
      <c r="J238">
        <v>3.9299396E-2</v>
      </c>
      <c r="L238">
        <v>0.16453570000000001</v>
      </c>
      <c r="M238">
        <v>-6.9298059999999995E-2</v>
      </c>
    </row>
    <row r="239" spans="1:13">
      <c r="A239" t="s">
        <v>716</v>
      </c>
      <c r="B239" t="s">
        <v>717</v>
      </c>
      <c r="C239" t="s">
        <v>718</v>
      </c>
      <c r="D239">
        <v>7.7225769999999999E-2</v>
      </c>
      <c r="E239">
        <v>0.422521392</v>
      </c>
      <c r="F239">
        <v>5.211735E-2</v>
      </c>
      <c r="G239">
        <v>0.48751968766304299</v>
      </c>
      <c r="H239">
        <v>-2.2627930000000001E-2</v>
      </c>
      <c r="I239">
        <v>0.113393858</v>
      </c>
      <c r="J239">
        <v>-0.35620354500000001</v>
      </c>
      <c r="L239">
        <v>0.46774870000000002</v>
      </c>
      <c r="M239">
        <v>0.21517059999999999</v>
      </c>
    </row>
    <row r="240" spans="1:13">
      <c r="A240" t="s">
        <v>719</v>
      </c>
      <c r="B240" t="s">
        <v>720</v>
      </c>
      <c r="C240" t="s">
        <v>721</v>
      </c>
      <c r="D240">
        <v>8.1488560000000002E-2</v>
      </c>
      <c r="E240">
        <v>0.422521392</v>
      </c>
      <c r="F240">
        <v>6.0061040000000003E-2</v>
      </c>
      <c r="G240">
        <v>0.48751968766304299</v>
      </c>
      <c r="H240">
        <v>-0.1018039</v>
      </c>
      <c r="I240">
        <v>0.31420666899999999</v>
      </c>
      <c r="J240">
        <v>3.849819E-3</v>
      </c>
      <c r="L240">
        <v>0.57414089999999995</v>
      </c>
      <c r="M240">
        <v>-5.713741E-2</v>
      </c>
    </row>
    <row r="241" spans="1:13">
      <c r="A241" t="s">
        <v>722</v>
      </c>
      <c r="B241" t="s">
        <v>723</v>
      </c>
      <c r="C241" t="s">
        <v>724</v>
      </c>
      <c r="D241">
        <v>8.044888E-2</v>
      </c>
      <c r="E241">
        <v>0.422521392</v>
      </c>
      <c r="F241">
        <v>0.31757669999999999</v>
      </c>
      <c r="G241">
        <v>0.67767918543689298</v>
      </c>
      <c r="H241">
        <v>-7.813001E-2</v>
      </c>
      <c r="I241">
        <v>0.36398214699999998</v>
      </c>
      <c r="J241">
        <v>-0.32433771700000003</v>
      </c>
      <c r="L241">
        <v>0.95663419999999999</v>
      </c>
      <c r="M241">
        <v>0.19527349999999999</v>
      </c>
    </row>
    <row r="242" spans="1:13">
      <c r="A242" t="s">
        <v>725</v>
      </c>
      <c r="B242" t="s">
        <v>726</v>
      </c>
      <c r="C242" t="s">
        <v>727</v>
      </c>
      <c r="D242">
        <v>7.7225769999999999E-2</v>
      </c>
      <c r="E242">
        <v>0.422521392</v>
      </c>
      <c r="F242">
        <v>9.1789659999999995E-2</v>
      </c>
      <c r="G242">
        <v>0.50461295791836702</v>
      </c>
      <c r="H242">
        <v>7.7898529999999994E-2</v>
      </c>
      <c r="I242">
        <v>0.37453579399999998</v>
      </c>
      <c r="J242">
        <v>0.19245282999999999</v>
      </c>
      <c r="L242">
        <v>0.39035379999999997</v>
      </c>
      <c r="M242">
        <v>-5.7594819999999998E-2</v>
      </c>
    </row>
    <row r="243" spans="1:13">
      <c r="A243" t="s">
        <v>728</v>
      </c>
      <c r="B243" t="s">
        <v>729</v>
      </c>
      <c r="C243" t="s">
        <v>730</v>
      </c>
      <c r="D243">
        <v>7.7225769999999999E-2</v>
      </c>
      <c r="E243">
        <v>0.422521392</v>
      </c>
      <c r="F243">
        <v>0.26002310000000001</v>
      </c>
      <c r="G243">
        <v>0.66110120212355195</v>
      </c>
      <c r="H243">
        <v>-4.3057699999999997E-2</v>
      </c>
      <c r="I243">
        <v>0.38422746600000002</v>
      </c>
      <c r="J243">
        <v>0.186215836</v>
      </c>
      <c r="L243">
        <v>0.55243100000000001</v>
      </c>
      <c r="M243">
        <v>-5.9505200000000001E-2</v>
      </c>
    </row>
    <row r="244" spans="1:13">
      <c r="A244" t="s">
        <v>731</v>
      </c>
      <c r="B244" t="s">
        <v>732</v>
      </c>
      <c r="C244" t="s">
        <v>733</v>
      </c>
      <c r="D244">
        <v>8.1488560000000002E-2</v>
      </c>
      <c r="E244">
        <v>0.422521392</v>
      </c>
      <c r="F244">
        <v>0.54551190000000005</v>
      </c>
      <c r="G244">
        <v>0.79388614475138097</v>
      </c>
      <c r="H244">
        <v>-0.1074841</v>
      </c>
      <c r="I244">
        <v>0.41141519599999998</v>
      </c>
      <c r="J244">
        <v>7.890223E-3</v>
      </c>
      <c r="L244">
        <v>0.57446090000000005</v>
      </c>
      <c r="M244">
        <v>-0.18681149999999999</v>
      </c>
    </row>
    <row r="245" spans="1:13">
      <c r="A245" t="s">
        <v>734</v>
      </c>
      <c r="B245" t="s">
        <v>735</v>
      </c>
      <c r="C245" t="s">
        <v>736</v>
      </c>
      <c r="D245">
        <v>8.1488560000000002E-2</v>
      </c>
      <c r="E245">
        <v>0.422521392</v>
      </c>
      <c r="F245">
        <v>2.572236E-2</v>
      </c>
      <c r="G245">
        <v>0.40469748784090898</v>
      </c>
      <c r="H245">
        <v>7.5181960000000006E-2</v>
      </c>
      <c r="I245">
        <v>0.41153028800000002</v>
      </c>
      <c r="J245">
        <v>0.167143129</v>
      </c>
      <c r="L245">
        <v>8.8624179999999997E-2</v>
      </c>
      <c r="M245">
        <v>-0.26906799999999997</v>
      </c>
    </row>
    <row r="246" spans="1:13">
      <c r="A246" t="s">
        <v>737</v>
      </c>
      <c r="B246" t="s">
        <v>738</v>
      </c>
      <c r="C246" t="s">
        <v>739</v>
      </c>
      <c r="D246">
        <v>8.1488560000000002E-2</v>
      </c>
      <c r="E246">
        <v>0.422521392</v>
      </c>
      <c r="F246">
        <v>6.4177869999999998E-2</v>
      </c>
      <c r="G246">
        <v>0.48751968766304299</v>
      </c>
      <c r="H246">
        <v>3.515617E-2</v>
      </c>
      <c r="I246">
        <v>0.49911353000000003</v>
      </c>
      <c r="J246">
        <v>0.141264366</v>
      </c>
      <c r="L246">
        <v>0.74802429999999998</v>
      </c>
      <c r="M246">
        <v>-8.4240219999999998E-3</v>
      </c>
    </row>
    <row r="247" spans="1:13">
      <c r="A247" t="s">
        <v>740</v>
      </c>
      <c r="B247" t="s">
        <v>741</v>
      </c>
      <c r="C247" t="s">
        <v>742</v>
      </c>
      <c r="D247">
        <v>7.7225769999999999E-2</v>
      </c>
      <c r="E247">
        <v>0.422521392</v>
      </c>
      <c r="F247">
        <v>6.5240080000000006E-2</v>
      </c>
      <c r="G247">
        <v>0.48751968766304299</v>
      </c>
      <c r="H247">
        <v>0.13752700000000001</v>
      </c>
      <c r="I247">
        <v>0.50202168199999997</v>
      </c>
      <c r="J247">
        <v>-9.2738708000000003E-2</v>
      </c>
      <c r="L247">
        <v>0.69504489999999997</v>
      </c>
      <c r="M247">
        <v>0.1454164</v>
      </c>
    </row>
    <row r="248" spans="1:13">
      <c r="A248" t="s">
        <v>743</v>
      </c>
      <c r="B248" t="s">
        <v>744</v>
      </c>
      <c r="C248" t="s">
        <v>745</v>
      </c>
      <c r="D248">
        <v>7.7225769999999999E-2</v>
      </c>
      <c r="E248">
        <v>0.422521392</v>
      </c>
      <c r="F248">
        <v>0.34865170000000001</v>
      </c>
      <c r="G248">
        <v>0.69502402300884902</v>
      </c>
      <c r="H248">
        <v>-3.7853129999999999E-2</v>
      </c>
      <c r="I248">
        <v>0.56929847899999997</v>
      </c>
      <c r="J248">
        <v>-9.6476013999999999E-2</v>
      </c>
      <c r="L248">
        <v>0.22492770000000001</v>
      </c>
      <c r="M248">
        <v>8.7480230000000006E-2</v>
      </c>
    </row>
    <row r="249" spans="1:13">
      <c r="A249" t="s">
        <v>746</v>
      </c>
      <c r="B249" t="s">
        <v>747</v>
      </c>
      <c r="C249" t="s">
        <v>748</v>
      </c>
      <c r="D249">
        <v>8.1488560000000002E-2</v>
      </c>
      <c r="E249">
        <v>0.422521392</v>
      </c>
      <c r="F249">
        <v>0.18457000000000001</v>
      </c>
      <c r="G249">
        <v>0.61397601380846301</v>
      </c>
      <c r="H249">
        <v>5.9447399999999997E-2</v>
      </c>
      <c r="I249">
        <v>0.67659996099999997</v>
      </c>
      <c r="J249">
        <v>-8.0236325999999997E-2</v>
      </c>
      <c r="L249">
        <v>0.56995620000000002</v>
      </c>
      <c r="M249">
        <v>0.1330665</v>
      </c>
    </row>
    <row r="250" spans="1:13">
      <c r="A250" t="s">
        <v>749</v>
      </c>
      <c r="B250" t="s">
        <v>750</v>
      </c>
      <c r="C250" t="s">
        <v>751</v>
      </c>
      <c r="D250">
        <v>7.7225769999999999E-2</v>
      </c>
      <c r="E250">
        <v>0.422521392</v>
      </c>
      <c r="F250">
        <v>0.1586312</v>
      </c>
      <c r="G250">
        <v>0.59681599743589697</v>
      </c>
      <c r="H250">
        <v>2.6274209999999999E-2</v>
      </c>
      <c r="I250">
        <v>0.70349202200000005</v>
      </c>
      <c r="J250">
        <v>-3.4915855000000003E-2</v>
      </c>
      <c r="L250">
        <v>0.34098600000000001</v>
      </c>
      <c r="M250">
        <v>0.13150619999999999</v>
      </c>
    </row>
    <row r="251" spans="1:13">
      <c r="A251" t="s">
        <v>752</v>
      </c>
      <c r="B251" t="s">
        <v>753</v>
      </c>
      <c r="C251" t="s">
        <v>754</v>
      </c>
      <c r="D251">
        <v>8.1488560000000002E-2</v>
      </c>
      <c r="E251">
        <v>0.422521392</v>
      </c>
      <c r="F251">
        <v>0.84780310000000003</v>
      </c>
      <c r="G251">
        <v>0.95110733560477001</v>
      </c>
      <c r="H251">
        <v>2.9534120000000001E-2</v>
      </c>
      <c r="I251">
        <v>0.77741133799999995</v>
      </c>
      <c r="J251">
        <v>-8.7326090999999995E-2</v>
      </c>
      <c r="L251">
        <v>0.91786020000000001</v>
      </c>
      <c r="M251">
        <v>0.109434</v>
      </c>
    </row>
    <row r="252" spans="1:13">
      <c r="A252" t="s">
        <v>755</v>
      </c>
      <c r="B252" t="s">
        <v>756</v>
      </c>
      <c r="C252" t="s">
        <v>757</v>
      </c>
      <c r="D252">
        <v>7.7225769999999999E-2</v>
      </c>
      <c r="E252">
        <v>0.422521392</v>
      </c>
      <c r="F252">
        <v>0.64820160000000004</v>
      </c>
      <c r="G252">
        <v>0.85521326336336301</v>
      </c>
      <c r="H252">
        <v>1.5707169999999999E-2</v>
      </c>
      <c r="I252">
        <v>0.80998306099999995</v>
      </c>
      <c r="J252">
        <v>-5.7178799999999998E-3</v>
      </c>
      <c r="L252">
        <v>7.8048099999999995E-2</v>
      </c>
      <c r="M252">
        <v>0.22170129999999999</v>
      </c>
    </row>
    <row r="253" spans="1:13">
      <c r="A253" t="s">
        <v>758</v>
      </c>
      <c r="B253" t="s">
        <v>759</v>
      </c>
      <c r="C253" t="s">
        <v>760</v>
      </c>
      <c r="D253">
        <v>7.7225769999999999E-2</v>
      </c>
      <c r="E253">
        <v>0.422521392</v>
      </c>
      <c r="F253">
        <v>0.2439685</v>
      </c>
      <c r="G253">
        <v>0.64221145807086599</v>
      </c>
      <c r="H253">
        <v>0.1020606</v>
      </c>
      <c r="I253">
        <v>0.81190873600000002</v>
      </c>
      <c r="J253">
        <v>2.9540690000000001E-2</v>
      </c>
      <c r="L253">
        <v>0.55227919999999997</v>
      </c>
      <c r="M253">
        <v>0.18650659999999999</v>
      </c>
    </row>
    <row r="254" spans="1:13">
      <c r="A254" t="s">
        <v>761</v>
      </c>
      <c r="B254" t="s">
        <v>762</v>
      </c>
      <c r="C254" t="s">
        <v>763</v>
      </c>
      <c r="D254">
        <v>8.1488560000000002E-2</v>
      </c>
      <c r="E254">
        <v>0.422521392</v>
      </c>
      <c r="F254">
        <v>0.180676</v>
      </c>
      <c r="G254">
        <v>0.61397601380846301</v>
      </c>
      <c r="H254">
        <v>0.1281069</v>
      </c>
      <c r="I254">
        <v>0.84725124699999999</v>
      </c>
      <c r="J254">
        <v>2.9083286E-2</v>
      </c>
      <c r="L254">
        <v>0.49513430000000003</v>
      </c>
      <c r="M254">
        <v>8.8545840000000001E-2</v>
      </c>
    </row>
    <row r="255" spans="1:13">
      <c r="A255" t="s">
        <v>764</v>
      </c>
      <c r="B255" t="s">
        <v>765</v>
      </c>
      <c r="C255" t="s">
        <v>766</v>
      </c>
      <c r="D255">
        <v>8.0403970000000005E-2</v>
      </c>
      <c r="E255">
        <v>0.422521392</v>
      </c>
      <c r="F255">
        <v>0.1656</v>
      </c>
      <c r="G255">
        <v>0.60323097950819704</v>
      </c>
      <c r="H255">
        <v>-8.0079709999999998E-2</v>
      </c>
      <c r="I255">
        <v>0.87664682199999999</v>
      </c>
      <c r="J255">
        <v>2.6988392999999999E-2</v>
      </c>
      <c r="L255">
        <v>0.21735170000000001</v>
      </c>
      <c r="M255">
        <v>-0.18464939999999999</v>
      </c>
    </row>
    <row r="256" spans="1:13">
      <c r="A256" t="s">
        <v>767</v>
      </c>
      <c r="B256" t="s">
        <v>768</v>
      </c>
      <c r="C256" t="s">
        <v>769</v>
      </c>
      <c r="D256">
        <v>8.1488560000000002E-2</v>
      </c>
      <c r="E256">
        <v>0.422521392</v>
      </c>
      <c r="F256">
        <v>8.9950639999999998E-2</v>
      </c>
      <c r="G256">
        <v>0.50461295791836702</v>
      </c>
      <c r="H256">
        <v>-2.4182470000000001E-2</v>
      </c>
      <c r="I256">
        <v>0.89785451100000002</v>
      </c>
      <c r="J256">
        <v>-9.4265185000000001E-2</v>
      </c>
      <c r="L256">
        <v>0.6293069</v>
      </c>
      <c r="M256">
        <v>0.1194991</v>
      </c>
    </row>
    <row r="257" spans="1:13">
      <c r="A257" t="s">
        <v>770</v>
      </c>
      <c r="B257" t="s">
        <v>771</v>
      </c>
      <c r="C257" t="s">
        <v>772</v>
      </c>
      <c r="D257">
        <v>8.1488560000000002E-2</v>
      </c>
      <c r="E257">
        <v>0.422521392</v>
      </c>
      <c r="F257">
        <v>8.3271579999999998E-2</v>
      </c>
      <c r="G257">
        <v>0.50461295791836702</v>
      </c>
      <c r="H257">
        <v>-9.1243640000000001E-2</v>
      </c>
      <c r="I257">
        <v>0.94310892700000004</v>
      </c>
      <c r="J257">
        <v>0.24437286799999999</v>
      </c>
      <c r="L257">
        <v>0.67369780000000001</v>
      </c>
      <c r="M257">
        <v>-0.2852732</v>
      </c>
    </row>
    <row r="258" spans="1:13">
      <c r="A258" t="s">
        <v>773</v>
      </c>
      <c r="B258" t="s">
        <v>774</v>
      </c>
      <c r="C258" t="s">
        <v>775</v>
      </c>
      <c r="D258">
        <v>7.7225769999999999E-2</v>
      </c>
      <c r="E258">
        <v>0.422521392</v>
      </c>
      <c r="F258">
        <v>0.1271196</v>
      </c>
      <c r="G258">
        <v>0.55734403672131105</v>
      </c>
      <c r="H258">
        <v>0.13540289999999999</v>
      </c>
      <c r="I258">
        <v>0.97043009499999999</v>
      </c>
      <c r="J258">
        <v>0.13878406700000001</v>
      </c>
      <c r="L258">
        <v>0.81740199999999996</v>
      </c>
      <c r="M258">
        <v>-0.16836290000000001</v>
      </c>
    </row>
    <row r="259" spans="1:13">
      <c r="A259" t="s">
        <v>776</v>
      </c>
      <c r="B259" t="s">
        <v>777</v>
      </c>
      <c r="C259" t="s">
        <v>778</v>
      </c>
      <c r="D259">
        <v>8.2528249999999997E-2</v>
      </c>
      <c r="E259">
        <v>0.42623413799999998</v>
      </c>
      <c r="F259">
        <v>0.24497099999999999</v>
      </c>
      <c r="G259">
        <v>0.64221145807086599</v>
      </c>
      <c r="H259">
        <v>1.329136E-2</v>
      </c>
      <c r="I259">
        <v>0.76543894000000001</v>
      </c>
      <c r="J259">
        <v>-0.17888999</v>
      </c>
      <c r="L259">
        <v>0.78495300000000001</v>
      </c>
      <c r="M259">
        <v>0.3313258</v>
      </c>
    </row>
    <row r="260" spans="1:13">
      <c r="A260" t="s">
        <v>779</v>
      </c>
      <c r="B260" t="s">
        <v>780</v>
      </c>
      <c r="C260" t="s">
        <v>781</v>
      </c>
      <c r="D260">
        <v>8.5933399999999993E-2</v>
      </c>
      <c r="E260">
        <v>0.42869048399999998</v>
      </c>
      <c r="F260">
        <v>8.8180610000000006E-2</v>
      </c>
      <c r="G260">
        <v>0.50461295791836702</v>
      </c>
      <c r="H260">
        <v>-6.1198179999999998E-2</v>
      </c>
      <c r="I260">
        <v>0.138843411</v>
      </c>
      <c r="J260">
        <v>-0.115303983</v>
      </c>
      <c r="L260">
        <v>0.10833429999999999</v>
      </c>
      <c r="M260">
        <v>1.41033E-3</v>
      </c>
    </row>
    <row r="261" spans="1:13">
      <c r="A261" t="s">
        <v>782</v>
      </c>
      <c r="B261" t="s">
        <v>783</v>
      </c>
      <c r="C261" t="s">
        <v>784</v>
      </c>
      <c r="D261">
        <v>8.5933399999999993E-2</v>
      </c>
      <c r="E261">
        <v>0.42869048399999998</v>
      </c>
      <c r="F261">
        <v>0.22076519999999999</v>
      </c>
      <c r="G261">
        <v>0.62587026745181995</v>
      </c>
      <c r="H261">
        <v>-4.1402910000000001E-2</v>
      </c>
      <c r="I261">
        <v>0.20049013299999999</v>
      </c>
      <c r="J261">
        <v>-0.153271456</v>
      </c>
      <c r="L261">
        <v>0.4541036</v>
      </c>
      <c r="M261">
        <v>-1.5742630000000001E-2</v>
      </c>
    </row>
    <row r="262" spans="1:13">
      <c r="A262" t="s">
        <v>785</v>
      </c>
      <c r="B262" t="s">
        <v>786</v>
      </c>
      <c r="C262" t="s">
        <v>787</v>
      </c>
      <c r="D262">
        <v>8.5933399999999993E-2</v>
      </c>
      <c r="E262">
        <v>0.42869048399999998</v>
      </c>
      <c r="F262">
        <v>0.1975875</v>
      </c>
      <c r="G262">
        <v>0.61397601380846301</v>
      </c>
      <c r="H262">
        <v>-7.5646039999999998E-2</v>
      </c>
      <c r="I262">
        <v>0.35573357799999999</v>
      </c>
      <c r="J262">
        <v>2.4356775000000001E-2</v>
      </c>
      <c r="L262">
        <v>0.14882590000000001</v>
      </c>
      <c r="M262">
        <v>-1.0101010000000001E-2</v>
      </c>
    </row>
    <row r="263" spans="1:13">
      <c r="A263" t="s">
        <v>788</v>
      </c>
      <c r="B263" t="s">
        <v>789</v>
      </c>
      <c r="C263" t="s">
        <v>790</v>
      </c>
      <c r="D263">
        <v>8.5933399999999993E-2</v>
      </c>
      <c r="E263">
        <v>0.42869048399999998</v>
      </c>
      <c r="F263">
        <v>0.74696530000000005</v>
      </c>
      <c r="G263">
        <v>0.90252596339449498</v>
      </c>
      <c r="H263">
        <v>4.0968770000000002E-2</v>
      </c>
      <c r="I263">
        <v>0.71091083799999999</v>
      </c>
      <c r="J263">
        <v>-2.0507346999999999E-2</v>
      </c>
      <c r="L263">
        <v>0.81735329999999995</v>
      </c>
      <c r="M263">
        <v>-0.2082754</v>
      </c>
    </row>
    <row r="264" spans="1:13">
      <c r="A264" t="s">
        <v>791</v>
      </c>
      <c r="B264" t="s">
        <v>792</v>
      </c>
      <c r="C264" t="s">
        <v>793</v>
      </c>
      <c r="D264">
        <v>8.5933399999999993E-2</v>
      </c>
      <c r="E264">
        <v>0.42869048399999998</v>
      </c>
      <c r="F264">
        <v>6.0119829999999999E-2</v>
      </c>
      <c r="G264">
        <v>0.48751968766304299</v>
      </c>
      <c r="H264">
        <v>-8.5567279999999996E-2</v>
      </c>
      <c r="I264">
        <v>0.71380699999999997</v>
      </c>
      <c r="J264">
        <v>7.4899942999999997E-2</v>
      </c>
      <c r="L264">
        <v>0.65225250000000001</v>
      </c>
      <c r="M264">
        <v>-0.19260530000000001</v>
      </c>
    </row>
    <row r="265" spans="1:13">
      <c r="A265" t="s">
        <v>794</v>
      </c>
      <c r="B265" t="s">
        <v>795</v>
      </c>
      <c r="C265" t="s">
        <v>796</v>
      </c>
      <c r="D265">
        <v>8.5933399999999993E-2</v>
      </c>
      <c r="E265">
        <v>0.42869048399999998</v>
      </c>
      <c r="F265">
        <v>0.1326552</v>
      </c>
      <c r="G265">
        <v>0.55961427133758002</v>
      </c>
      <c r="H265">
        <v>-6.0383770000000003E-2</v>
      </c>
      <c r="I265">
        <v>0.79052556399999996</v>
      </c>
      <c r="J265">
        <v>-0.19062321300000001</v>
      </c>
      <c r="L265">
        <v>0.29890640000000002</v>
      </c>
      <c r="M265">
        <v>3.670669E-2</v>
      </c>
    </row>
    <row r="266" spans="1:13">
      <c r="A266" t="s">
        <v>797</v>
      </c>
      <c r="B266" t="s">
        <v>798</v>
      </c>
      <c r="C266" t="s">
        <v>799</v>
      </c>
      <c r="D266">
        <v>8.5933399999999993E-2</v>
      </c>
      <c r="E266">
        <v>0.42869048399999998</v>
      </c>
      <c r="F266">
        <v>7.9166390000000003E-2</v>
      </c>
      <c r="G266">
        <v>0.50461295791836702</v>
      </c>
      <c r="H266">
        <v>4.4344719999999997E-2</v>
      </c>
      <c r="I266">
        <v>0.84309348299999998</v>
      </c>
      <c r="J266">
        <v>-0.19066496399999999</v>
      </c>
      <c r="L266">
        <v>0.73415779999999997</v>
      </c>
      <c r="M266">
        <v>7.5930549999999999E-2</v>
      </c>
    </row>
    <row r="267" spans="1:13">
      <c r="A267" t="s">
        <v>800</v>
      </c>
      <c r="B267" t="s">
        <v>801</v>
      </c>
      <c r="C267" t="s">
        <v>802</v>
      </c>
      <c r="D267">
        <v>8.4197309999999997E-2</v>
      </c>
      <c r="E267">
        <v>0.42869048399999998</v>
      </c>
      <c r="F267">
        <v>0.90636799999999995</v>
      </c>
      <c r="G267">
        <v>0.97019028506493499</v>
      </c>
      <c r="H267">
        <v>-0.1162692</v>
      </c>
      <c r="I267">
        <v>0.887895879</v>
      </c>
      <c r="J267">
        <v>-4.7420283000000001E-2</v>
      </c>
      <c r="L267">
        <v>0.6866544</v>
      </c>
      <c r="M267">
        <v>-0.21362</v>
      </c>
    </row>
    <row r="268" spans="1:13">
      <c r="A268" t="s">
        <v>803</v>
      </c>
      <c r="B268" t="s">
        <v>804</v>
      </c>
      <c r="C268" t="s">
        <v>805</v>
      </c>
      <c r="D268">
        <v>8.5933399999999993E-2</v>
      </c>
      <c r="E268">
        <v>0.42869048399999998</v>
      </c>
      <c r="F268">
        <v>7.3539950000000007E-2</v>
      </c>
      <c r="G268">
        <v>0.49022528807881799</v>
      </c>
      <c r="H268">
        <v>-5.4045200000000002E-2</v>
      </c>
      <c r="I268">
        <v>0.94225302099999997</v>
      </c>
      <c r="J268">
        <v>-1.3722910000000001E-3</v>
      </c>
      <c r="L268">
        <v>0.39113179999999997</v>
      </c>
      <c r="M268">
        <v>-0.1835821</v>
      </c>
    </row>
    <row r="269" spans="1:13">
      <c r="A269" t="s">
        <v>806</v>
      </c>
      <c r="B269" t="s">
        <v>807</v>
      </c>
      <c r="C269" t="s">
        <v>808</v>
      </c>
      <c r="D269">
        <v>9.0564850000000002E-2</v>
      </c>
      <c r="E269">
        <v>0.42904283300000001</v>
      </c>
      <c r="F269">
        <v>7.2713349999999996E-2</v>
      </c>
      <c r="G269">
        <v>0.49022528807881799</v>
      </c>
      <c r="H269">
        <v>7.2498359999999998E-2</v>
      </c>
      <c r="I269">
        <v>1.3849223000000001E-2</v>
      </c>
      <c r="J269">
        <v>0.42870211499999999</v>
      </c>
      <c r="L269">
        <v>5.1217779999999996E-3</v>
      </c>
      <c r="M269">
        <v>-0.41650470000000001</v>
      </c>
    </row>
    <row r="270" spans="1:13">
      <c r="A270" t="s">
        <v>809</v>
      </c>
      <c r="B270" t="s">
        <v>810</v>
      </c>
      <c r="C270" t="s">
        <v>811</v>
      </c>
      <c r="D270">
        <v>9.0564850000000002E-2</v>
      </c>
      <c r="E270">
        <v>0.42904283300000001</v>
      </c>
      <c r="F270">
        <v>0.84783600000000003</v>
      </c>
      <c r="G270">
        <v>0.95110733560477001</v>
      </c>
      <c r="H270">
        <v>-3.7977089999999998E-2</v>
      </c>
      <c r="I270">
        <v>7.9510471999999999E-2</v>
      </c>
      <c r="J270">
        <v>1.6199733000000001E-2</v>
      </c>
      <c r="L270">
        <v>8.4767659999999995E-2</v>
      </c>
      <c r="M270">
        <v>-5.5155330000000002E-2</v>
      </c>
    </row>
    <row r="271" spans="1:13">
      <c r="A271" t="s">
        <v>812</v>
      </c>
      <c r="B271" t="s">
        <v>813</v>
      </c>
      <c r="C271" t="s">
        <v>814</v>
      </c>
      <c r="D271">
        <v>9.0564850000000002E-2</v>
      </c>
      <c r="E271">
        <v>0.42904283300000001</v>
      </c>
      <c r="F271">
        <v>7.4057399999999995E-2</v>
      </c>
      <c r="G271">
        <v>0.49022528807881799</v>
      </c>
      <c r="H271">
        <v>-3.9909260000000002E-2</v>
      </c>
      <c r="I271">
        <v>0.116110987</v>
      </c>
      <c r="J271">
        <v>0.25915761399999998</v>
      </c>
      <c r="L271">
        <v>0.58329359999999997</v>
      </c>
      <c r="M271">
        <v>-9.5788070000000003E-2</v>
      </c>
    </row>
    <row r="272" spans="1:13">
      <c r="A272" t="s">
        <v>815</v>
      </c>
      <c r="B272" t="s">
        <v>816</v>
      </c>
      <c r="C272" t="s">
        <v>817</v>
      </c>
      <c r="D272">
        <v>9.0564850000000002E-2</v>
      </c>
      <c r="E272">
        <v>0.42904283300000001</v>
      </c>
      <c r="F272">
        <v>4.090908E-2</v>
      </c>
      <c r="G272">
        <v>0.453018134173228</v>
      </c>
      <c r="H272">
        <v>-3.5747550000000003E-2</v>
      </c>
      <c r="I272">
        <v>0.28719895600000001</v>
      </c>
      <c r="J272">
        <v>0.104673325</v>
      </c>
      <c r="L272">
        <v>0.87486969999999997</v>
      </c>
      <c r="M272">
        <v>5.4547529999999997E-2</v>
      </c>
    </row>
    <row r="273" spans="1:13">
      <c r="A273" t="s">
        <v>818</v>
      </c>
      <c r="B273" t="s">
        <v>819</v>
      </c>
      <c r="C273" t="s">
        <v>820</v>
      </c>
      <c r="D273">
        <v>9.0564850000000002E-2</v>
      </c>
      <c r="E273">
        <v>0.42904283300000001</v>
      </c>
      <c r="F273">
        <v>0.17335539999999999</v>
      </c>
      <c r="G273">
        <v>0.61397601380846301</v>
      </c>
      <c r="H273">
        <v>-4.1224129999999998E-2</v>
      </c>
      <c r="I273">
        <v>0.34455507600000002</v>
      </c>
      <c r="J273">
        <v>0.162569087</v>
      </c>
      <c r="L273">
        <v>0.34566449999999999</v>
      </c>
      <c r="M273">
        <v>-5.385935E-2</v>
      </c>
    </row>
    <row r="274" spans="1:13">
      <c r="A274" t="s">
        <v>821</v>
      </c>
      <c r="B274" t="s">
        <v>822</v>
      </c>
      <c r="C274" t="s">
        <v>823</v>
      </c>
      <c r="D274">
        <v>9.0564850000000002E-2</v>
      </c>
      <c r="E274">
        <v>0.42904283300000001</v>
      </c>
      <c r="F274">
        <v>4.8042219999999997E-2</v>
      </c>
      <c r="G274">
        <v>0.48044529159090898</v>
      </c>
      <c r="H274">
        <v>-8.7286089999999997E-2</v>
      </c>
      <c r="I274">
        <v>0.50314555800000005</v>
      </c>
      <c r="J274">
        <v>-0.26202138400000002</v>
      </c>
      <c r="L274">
        <v>0.26283099999999998</v>
      </c>
      <c r="M274">
        <v>0.12940969999999999</v>
      </c>
    </row>
    <row r="275" spans="1:13">
      <c r="A275" t="s">
        <v>824</v>
      </c>
      <c r="B275" t="s">
        <v>825</v>
      </c>
      <c r="C275" t="s">
        <v>826</v>
      </c>
      <c r="D275">
        <v>9.0564850000000002E-2</v>
      </c>
      <c r="E275">
        <v>0.42904283300000001</v>
      </c>
      <c r="F275">
        <v>8.9532420000000001E-2</v>
      </c>
      <c r="G275">
        <v>0.50461295791836702</v>
      </c>
      <c r="H275">
        <v>-6.3767790000000005E-2</v>
      </c>
      <c r="I275">
        <v>0.534066822</v>
      </c>
      <c r="J275">
        <v>0.23179843</v>
      </c>
      <c r="L275">
        <v>0.68461179999999999</v>
      </c>
      <c r="M275">
        <v>-0.15049170000000001</v>
      </c>
    </row>
    <row r="276" spans="1:13">
      <c r="A276" t="s">
        <v>827</v>
      </c>
      <c r="B276" t="s">
        <v>828</v>
      </c>
      <c r="C276" t="s">
        <v>829</v>
      </c>
      <c r="D276">
        <v>9.0564850000000002E-2</v>
      </c>
      <c r="E276">
        <v>0.42904283300000001</v>
      </c>
      <c r="F276">
        <v>0.1328666</v>
      </c>
      <c r="G276">
        <v>0.55961427133758002</v>
      </c>
      <c r="H276">
        <v>-9.5898440000000001E-2</v>
      </c>
      <c r="I276">
        <v>0.60234537200000005</v>
      </c>
      <c r="J276">
        <v>-8.3096686000000003E-2</v>
      </c>
      <c r="L276">
        <v>0.41982730000000001</v>
      </c>
      <c r="M276">
        <v>5.7062269999999998E-2</v>
      </c>
    </row>
    <row r="277" spans="1:13">
      <c r="A277" t="s">
        <v>830</v>
      </c>
      <c r="B277" t="s">
        <v>831</v>
      </c>
      <c r="C277" t="s">
        <v>832</v>
      </c>
      <c r="D277">
        <v>9.0564850000000002E-2</v>
      </c>
      <c r="E277">
        <v>0.42904283300000001</v>
      </c>
      <c r="F277">
        <v>0.25520029999999999</v>
      </c>
      <c r="G277">
        <v>0.65135425406976699</v>
      </c>
      <c r="H277">
        <v>-4.1653570000000001E-2</v>
      </c>
      <c r="I277">
        <v>0.63281517399999998</v>
      </c>
      <c r="J277">
        <v>-8.6908460000000007E-2</v>
      </c>
      <c r="L277">
        <v>9.0784840000000006E-2</v>
      </c>
      <c r="M277">
        <v>0.1299053</v>
      </c>
    </row>
    <row r="278" spans="1:13">
      <c r="A278" t="s">
        <v>833</v>
      </c>
      <c r="B278" t="s">
        <v>834</v>
      </c>
      <c r="C278" t="s">
        <v>835</v>
      </c>
      <c r="D278">
        <v>9.0564850000000002E-2</v>
      </c>
      <c r="E278">
        <v>0.42904283300000001</v>
      </c>
      <c r="F278">
        <v>0.210755</v>
      </c>
      <c r="G278">
        <v>0.61544198447893605</v>
      </c>
      <c r="H278">
        <v>5.7115579999999999E-2</v>
      </c>
      <c r="I278">
        <v>0.68721144599999995</v>
      </c>
      <c r="J278">
        <v>-1.9135473E-2</v>
      </c>
      <c r="L278">
        <v>0.39518120000000001</v>
      </c>
      <c r="M278">
        <v>6.5944959999999997E-2</v>
      </c>
    </row>
    <row r="279" spans="1:13">
      <c r="A279" t="s">
        <v>836</v>
      </c>
      <c r="B279" t="s">
        <v>837</v>
      </c>
      <c r="C279" t="s">
        <v>838</v>
      </c>
      <c r="D279">
        <v>9.0564850000000002E-2</v>
      </c>
      <c r="E279">
        <v>0.42904283300000001</v>
      </c>
      <c r="F279">
        <v>6.1298610000000003E-2</v>
      </c>
      <c r="G279">
        <v>0.48751968766304299</v>
      </c>
      <c r="H279">
        <v>0.1033944</v>
      </c>
      <c r="I279">
        <v>0.82994362499999996</v>
      </c>
      <c r="J279">
        <v>6.8650059999999999E-2</v>
      </c>
      <c r="L279">
        <v>0.9096031</v>
      </c>
      <c r="M279">
        <v>-3.7355390000000002E-2</v>
      </c>
    </row>
    <row r="280" spans="1:13">
      <c r="A280" t="s">
        <v>839</v>
      </c>
      <c r="B280" t="s">
        <v>840</v>
      </c>
      <c r="C280" t="s">
        <v>841</v>
      </c>
      <c r="D280">
        <v>9.0564850000000002E-2</v>
      </c>
      <c r="E280">
        <v>0.42904283300000001</v>
      </c>
      <c r="F280">
        <v>0.30660409999999999</v>
      </c>
      <c r="G280">
        <v>0.67308094600000001</v>
      </c>
      <c r="H280">
        <v>2.7354420000000001E-2</v>
      </c>
      <c r="I280">
        <v>0.87742379400000003</v>
      </c>
      <c r="J280">
        <v>8.9541997999999998E-2</v>
      </c>
      <c r="L280">
        <v>0.75315220000000005</v>
      </c>
      <c r="M280">
        <v>0.1243829</v>
      </c>
    </row>
    <row r="281" spans="1:13">
      <c r="A281" t="s">
        <v>842</v>
      </c>
      <c r="B281" t="s">
        <v>843</v>
      </c>
      <c r="C281" t="s">
        <v>844</v>
      </c>
      <c r="D281">
        <v>9.0564850000000002E-2</v>
      </c>
      <c r="E281">
        <v>0.42904283300000001</v>
      </c>
      <c r="F281">
        <v>0.2840625</v>
      </c>
      <c r="G281">
        <v>0.67308094600000001</v>
      </c>
      <c r="H281">
        <v>-0.12827859999999999</v>
      </c>
      <c r="I281">
        <v>0.87952651199999998</v>
      </c>
      <c r="J281">
        <v>7.4405840000000001E-2</v>
      </c>
      <c r="L281">
        <v>0.54988990000000004</v>
      </c>
      <c r="M281">
        <v>-9.7581430000000004E-3</v>
      </c>
    </row>
    <row r="282" spans="1:13">
      <c r="A282" t="s">
        <v>845</v>
      </c>
      <c r="B282" t="s">
        <v>846</v>
      </c>
      <c r="C282" t="s">
        <v>847</v>
      </c>
      <c r="D282">
        <v>9.0564850000000002E-2</v>
      </c>
      <c r="E282">
        <v>0.42904283300000001</v>
      </c>
      <c r="F282">
        <v>6.6985660000000002E-2</v>
      </c>
      <c r="G282">
        <v>0.48751968766304299</v>
      </c>
      <c r="H282">
        <v>3.1964619999999999E-2</v>
      </c>
      <c r="I282">
        <v>0.93068709800000005</v>
      </c>
      <c r="J282">
        <v>0.13649704600000001</v>
      </c>
      <c r="L282">
        <v>0.85857729999999999</v>
      </c>
      <c r="M282">
        <v>-1.841052E-2</v>
      </c>
    </row>
    <row r="283" spans="1:13">
      <c r="A283" t="s">
        <v>848</v>
      </c>
      <c r="B283" t="s">
        <v>849</v>
      </c>
      <c r="C283" t="s">
        <v>850</v>
      </c>
      <c r="D283">
        <v>9.5387669999999994E-2</v>
      </c>
      <c r="E283">
        <v>0.43771972599999998</v>
      </c>
      <c r="F283">
        <v>0.1149172</v>
      </c>
      <c r="G283">
        <v>0.54835489999999998</v>
      </c>
      <c r="H283">
        <v>7.7507279999999998E-2</v>
      </c>
      <c r="I283">
        <v>0.10304919</v>
      </c>
      <c r="J283">
        <v>-0.25092433800000002</v>
      </c>
      <c r="L283">
        <v>3.9758380000000003E-2</v>
      </c>
      <c r="M283">
        <v>0.25046689999999999</v>
      </c>
    </row>
    <row r="284" spans="1:13">
      <c r="A284" t="s">
        <v>851</v>
      </c>
      <c r="B284" t="s">
        <v>852</v>
      </c>
      <c r="C284" t="s">
        <v>853</v>
      </c>
      <c r="D284">
        <v>9.5387669999999994E-2</v>
      </c>
      <c r="E284">
        <v>0.43771972599999998</v>
      </c>
      <c r="F284">
        <v>8.8525339999999994E-2</v>
      </c>
      <c r="G284">
        <v>0.50461295791836702</v>
      </c>
      <c r="H284">
        <v>8.8219610000000004E-2</v>
      </c>
      <c r="I284">
        <v>0.140680525</v>
      </c>
      <c r="J284">
        <v>0.12643415299999999</v>
      </c>
      <c r="L284">
        <v>0.20586930000000001</v>
      </c>
      <c r="M284">
        <v>-4.9895179999999997E-2</v>
      </c>
    </row>
    <row r="285" spans="1:13">
      <c r="A285" t="s">
        <v>854</v>
      </c>
      <c r="B285" t="s">
        <v>855</v>
      </c>
      <c r="C285" t="s">
        <v>856</v>
      </c>
      <c r="D285">
        <v>9.5387669999999994E-2</v>
      </c>
      <c r="E285">
        <v>0.43771972599999998</v>
      </c>
      <c r="F285">
        <v>0.1034375</v>
      </c>
      <c r="G285">
        <v>0.53006687743190695</v>
      </c>
      <c r="H285">
        <v>4.013912E-2</v>
      </c>
      <c r="I285">
        <v>0.159758816</v>
      </c>
      <c r="J285">
        <v>-0.14465408799999999</v>
      </c>
      <c r="L285">
        <v>0.1723519</v>
      </c>
      <c r="M285">
        <v>8.2218410000000006E-2</v>
      </c>
    </row>
    <row r="286" spans="1:13">
      <c r="A286" t="s">
        <v>857</v>
      </c>
      <c r="B286" t="s">
        <v>858</v>
      </c>
      <c r="C286" t="s">
        <v>859</v>
      </c>
      <c r="D286">
        <v>9.5387669999999994E-2</v>
      </c>
      <c r="E286">
        <v>0.43771972599999998</v>
      </c>
      <c r="F286">
        <v>0.69846490000000006</v>
      </c>
      <c r="G286">
        <v>0.88195424093959696</v>
      </c>
      <c r="H286">
        <v>-2.0859409999999998E-2</v>
      </c>
      <c r="I286">
        <v>0.39597626899999999</v>
      </c>
      <c r="J286">
        <v>0.12670580200000001</v>
      </c>
      <c r="L286">
        <v>0.93672699999999998</v>
      </c>
      <c r="M286">
        <v>2.5729970000000001E-2</v>
      </c>
    </row>
    <row r="287" spans="1:13">
      <c r="A287" t="s">
        <v>860</v>
      </c>
      <c r="B287" t="s">
        <v>861</v>
      </c>
      <c r="C287" t="s">
        <v>862</v>
      </c>
      <c r="D287">
        <v>9.5387669999999994E-2</v>
      </c>
      <c r="E287">
        <v>0.43771972599999998</v>
      </c>
      <c r="F287">
        <v>0.13310330000000001</v>
      </c>
      <c r="G287">
        <v>0.55961427133758002</v>
      </c>
      <c r="H287">
        <v>4.389407E-2</v>
      </c>
      <c r="I287">
        <v>0.42715503799999999</v>
      </c>
      <c r="J287">
        <v>0.139927578</v>
      </c>
      <c r="L287">
        <v>0.77528870000000005</v>
      </c>
      <c r="M287">
        <v>4.0670860000000003E-2</v>
      </c>
    </row>
    <row r="288" spans="1:13">
      <c r="A288" t="s">
        <v>863</v>
      </c>
      <c r="B288" t="s">
        <v>864</v>
      </c>
      <c r="C288" t="s">
        <v>865</v>
      </c>
      <c r="D288">
        <v>9.5387669999999994E-2</v>
      </c>
      <c r="E288">
        <v>0.43771972599999998</v>
      </c>
      <c r="F288">
        <v>6.6049830000000004E-2</v>
      </c>
      <c r="G288">
        <v>0.48751968766304299</v>
      </c>
      <c r="H288">
        <v>5.606187E-2</v>
      </c>
      <c r="I288">
        <v>0.59873753500000004</v>
      </c>
      <c r="J288">
        <v>0.123613493</v>
      </c>
      <c r="L288">
        <v>0.21607419999999999</v>
      </c>
      <c r="M288">
        <v>-0.22294639999999999</v>
      </c>
    </row>
    <row r="289" spans="1:13">
      <c r="A289" t="s">
        <v>866</v>
      </c>
      <c r="B289" t="s">
        <v>867</v>
      </c>
      <c r="C289" t="s">
        <v>868</v>
      </c>
      <c r="D289">
        <v>9.5387669999999994E-2</v>
      </c>
      <c r="E289">
        <v>0.43771972599999998</v>
      </c>
      <c r="F289">
        <v>0.13252079999999999</v>
      </c>
      <c r="G289">
        <v>0.55961427133758002</v>
      </c>
      <c r="H289">
        <v>0.42675099999999999</v>
      </c>
      <c r="I289">
        <v>0.67647343000000004</v>
      </c>
      <c r="J289">
        <v>4.0747093999999998E-2</v>
      </c>
      <c r="L289">
        <v>0.99862910000000005</v>
      </c>
      <c r="M289">
        <v>0.1618067</v>
      </c>
    </row>
    <row r="290" spans="1:13">
      <c r="A290" t="s">
        <v>869</v>
      </c>
      <c r="B290" t="s">
        <v>870</v>
      </c>
      <c r="C290" t="s">
        <v>871</v>
      </c>
      <c r="D290">
        <v>9.5387669999999994E-2</v>
      </c>
      <c r="E290">
        <v>0.43771972599999998</v>
      </c>
      <c r="F290">
        <v>0.1425198</v>
      </c>
      <c r="G290">
        <v>0.57576250490797598</v>
      </c>
      <c r="H290">
        <v>2.5804779999999999E-2</v>
      </c>
      <c r="I290">
        <v>0.71964746199999996</v>
      </c>
      <c r="J290">
        <v>4.8065561E-2</v>
      </c>
      <c r="L290">
        <v>0.242206</v>
      </c>
      <c r="M290">
        <v>-2.7825419999999998E-3</v>
      </c>
    </row>
    <row r="291" spans="1:13">
      <c r="A291" t="s">
        <v>872</v>
      </c>
      <c r="B291" t="s">
        <v>873</v>
      </c>
      <c r="C291" t="s">
        <v>874</v>
      </c>
      <c r="D291">
        <v>9.5387669999999994E-2</v>
      </c>
      <c r="E291">
        <v>0.43771972599999998</v>
      </c>
      <c r="F291">
        <v>0.1069335</v>
      </c>
      <c r="G291">
        <v>0.53143931886792495</v>
      </c>
      <c r="H291">
        <v>-7.3539950000000007E-2</v>
      </c>
      <c r="I291">
        <v>0.79407521400000003</v>
      </c>
      <c r="J291">
        <v>9.1409839000000007E-2</v>
      </c>
      <c r="L291">
        <v>0.36551860000000003</v>
      </c>
      <c r="M291">
        <v>-0.2098081</v>
      </c>
    </row>
    <row r="292" spans="1:13">
      <c r="A292" t="s">
        <v>875</v>
      </c>
      <c r="B292" t="s">
        <v>876</v>
      </c>
      <c r="C292" t="s">
        <v>877</v>
      </c>
      <c r="D292">
        <v>0.1004066</v>
      </c>
      <c r="E292">
        <v>0.44825590599999998</v>
      </c>
      <c r="F292">
        <v>0.1050899</v>
      </c>
      <c r="G292">
        <v>0.53143931886792495</v>
      </c>
      <c r="H292">
        <v>-3.7083539999999998E-2</v>
      </c>
      <c r="I292">
        <v>0.104371243</v>
      </c>
      <c r="J292">
        <v>0.23323804100000001</v>
      </c>
      <c r="L292">
        <v>0.75731230000000005</v>
      </c>
      <c r="M292">
        <v>6.1863920000000003E-2</v>
      </c>
    </row>
    <row r="293" spans="1:13">
      <c r="A293" t="s">
        <v>878</v>
      </c>
      <c r="B293" t="s">
        <v>879</v>
      </c>
      <c r="C293" t="s">
        <v>880</v>
      </c>
      <c r="D293">
        <v>0.1004066</v>
      </c>
      <c r="E293">
        <v>0.44825590599999998</v>
      </c>
      <c r="F293">
        <v>0.28436709999999998</v>
      </c>
      <c r="G293">
        <v>0.67308094600000001</v>
      </c>
      <c r="H293">
        <v>9.9101759999999997E-2</v>
      </c>
      <c r="I293">
        <v>0.26284434000000001</v>
      </c>
      <c r="J293">
        <v>-8.9613111999999995E-2</v>
      </c>
      <c r="L293">
        <v>0.34173170000000003</v>
      </c>
      <c r="M293">
        <v>-3.7697729999999999E-2</v>
      </c>
    </row>
    <row r="294" spans="1:13">
      <c r="A294" t="s">
        <v>881</v>
      </c>
      <c r="B294" t="s">
        <v>882</v>
      </c>
      <c r="C294" t="s">
        <v>883</v>
      </c>
      <c r="D294">
        <v>0.1004066</v>
      </c>
      <c r="E294">
        <v>0.44825590599999998</v>
      </c>
      <c r="F294">
        <v>0.1041034</v>
      </c>
      <c r="G294">
        <v>0.53141154186046502</v>
      </c>
      <c r="H294">
        <v>3.421068E-2</v>
      </c>
      <c r="I294">
        <v>0.47668669000000002</v>
      </c>
      <c r="J294">
        <v>0.16394130000000001</v>
      </c>
      <c r="L294">
        <v>0.50121389999999999</v>
      </c>
      <c r="M294">
        <v>6.98685E-2</v>
      </c>
    </row>
    <row r="295" spans="1:13">
      <c r="A295" t="s">
        <v>884</v>
      </c>
      <c r="B295" t="s">
        <v>885</v>
      </c>
      <c r="C295" t="s">
        <v>886</v>
      </c>
      <c r="D295">
        <v>0.1004066</v>
      </c>
      <c r="E295">
        <v>0.44825590599999998</v>
      </c>
      <c r="F295">
        <v>0.22177820000000001</v>
      </c>
      <c r="G295">
        <v>0.62587026745181995</v>
      </c>
      <c r="H295">
        <v>-4.9617069999999999E-2</v>
      </c>
      <c r="I295">
        <v>0.51547980699999996</v>
      </c>
      <c r="J295">
        <v>9.8723079999999998E-3</v>
      </c>
      <c r="L295">
        <v>0.46952369999999999</v>
      </c>
      <c r="M295">
        <v>-0.20282069999999999</v>
      </c>
    </row>
    <row r="296" spans="1:13">
      <c r="A296" t="s">
        <v>887</v>
      </c>
      <c r="B296" t="s">
        <v>888</v>
      </c>
      <c r="C296" t="s">
        <v>889</v>
      </c>
      <c r="D296">
        <v>0.1004066</v>
      </c>
      <c r="E296">
        <v>0.44825590599999998</v>
      </c>
      <c r="F296">
        <v>0.26414179999999998</v>
      </c>
      <c r="G296">
        <v>0.66642672528735603</v>
      </c>
      <c r="H296">
        <v>3.0183649999999999E-2</v>
      </c>
      <c r="I296">
        <v>0.62789900799999998</v>
      </c>
      <c r="J296">
        <v>0.11378364000000001</v>
      </c>
      <c r="L296">
        <v>0.80575819999999998</v>
      </c>
      <c r="M296">
        <v>-3.8690250000000002E-2</v>
      </c>
    </row>
    <row r="297" spans="1:13">
      <c r="A297" t="s">
        <v>890</v>
      </c>
      <c r="B297" t="s">
        <v>891</v>
      </c>
      <c r="C297" t="s">
        <v>892</v>
      </c>
      <c r="D297">
        <v>0.1004066</v>
      </c>
      <c r="E297">
        <v>0.44825590599999998</v>
      </c>
      <c r="F297">
        <v>5.4183670000000003E-2</v>
      </c>
      <c r="G297">
        <v>0.48751968766304299</v>
      </c>
      <c r="H297">
        <v>7.5792410000000004E-2</v>
      </c>
      <c r="I297">
        <v>0.763927778</v>
      </c>
      <c r="J297">
        <v>0.16676195899999999</v>
      </c>
      <c r="L297">
        <v>0.48593809999999998</v>
      </c>
      <c r="M297">
        <v>-0.21570420000000001</v>
      </c>
    </row>
    <row r="298" spans="1:13">
      <c r="A298" t="s">
        <v>893</v>
      </c>
      <c r="B298" t="s">
        <v>894</v>
      </c>
      <c r="C298" t="s">
        <v>895</v>
      </c>
      <c r="D298">
        <v>0.1004066</v>
      </c>
      <c r="E298">
        <v>0.44825590599999998</v>
      </c>
      <c r="F298">
        <v>9.1591160000000005E-2</v>
      </c>
      <c r="G298">
        <v>0.50461295791836702</v>
      </c>
      <c r="H298">
        <v>4.5753170000000003E-2</v>
      </c>
      <c r="I298">
        <v>0.95832771699999997</v>
      </c>
      <c r="J298">
        <v>-0.13268534400000001</v>
      </c>
      <c r="L298">
        <v>0.54949590000000004</v>
      </c>
      <c r="M298">
        <v>9.1518959999999996E-2</v>
      </c>
    </row>
    <row r="299" spans="1:13">
      <c r="A299" t="s">
        <v>896</v>
      </c>
      <c r="B299" t="s">
        <v>897</v>
      </c>
      <c r="C299" t="s">
        <v>898</v>
      </c>
      <c r="D299">
        <v>0.1004066</v>
      </c>
      <c r="E299">
        <v>0.44825590599999998</v>
      </c>
      <c r="F299">
        <v>0.1232787</v>
      </c>
      <c r="G299">
        <v>0.55734403672131105</v>
      </c>
      <c r="H299">
        <v>0.14956610000000001</v>
      </c>
      <c r="I299">
        <v>0.96998694900000004</v>
      </c>
      <c r="J299">
        <v>3.3161810000000001E-3</v>
      </c>
      <c r="L299">
        <v>0.85124160000000004</v>
      </c>
      <c r="M299">
        <v>1.5818559999999999E-2</v>
      </c>
    </row>
    <row r="300" spans="1:13">
      <c r="A300" t="s">
        <v>899</v>
      </c>
      <c r="B300" t="s">
        <v>900</v>
      </c>
      <c r="C300" t="s">
        <v>901</v>
      </c>
      <c r="D300">
        <v>0.1056261</v>
      </c>
      <c r="E300">
        <v>0.459107504</v>
      </c>
      <c r="F300">
        <v>8.366121E-2</v>
      </c>
      <c r="G300">
        <v>0.50461295791836702</v>
      </c>
      <c r="H300">
        <v>-2.7293810000000002E-2</v>
      </c>
      <c r="I300">
        <v>9.3647089000000003E-2</v>
      </c>
      <c r="J300">
        <v>0.22188339800000001</v>
      </c>
      <c r="L300">
        <v>0.46017920000000001</v>
      </c>
      <c r="M300">
        <v>-3.076102E-2</v>
      </c>
    </row>
    <row r="301" spans="1:13">
      <c r="A301" t="s">
        <v>902</v>
      </c>
      <c r="B301" t="s">
        <v>903</v>
      </c>
      <c r="C301" t="s">
        <v>904</v>
      </c>
      <c r="D301">
        <v>0.1056261</v>
      </c>
      <c r="E301">
        <v>0.459107504</v>
      </c>
      <c r="F301">
        <v>9.8339739999999995E-2</v>
      </c>
      <c r="G301">
        <v>0.51394221261904804</v>
      </c>
      <c r="H301">
        <v>5.9845799999999998E-2</v>
      </c>
      <c r="I301">
        <v>0.35716277099999999</v>
      </c>
      <c r="J301">
        <v>0.104105516</v>
      </c>
      <c r="L301">
        <v>0.27330379999999999</v>
      </c>
      <c r="M301">
        <v>-0.1429116</v>
      </c>
    </row>
    <row r="302" spans="1:13">
      <c r="A302" t="s">
        <v>905</v>
      </c>
      <c r="B302" t="s">
        <v>906</v>
      </c>
      <c r="C302" t="s">
        <v>907</v>
      </c>
      <c r="D302">
        <v>0.1056261</v>
      </c>
      <c r="E302">
        <v>0.459107504</v>
      </c>
      <c r="F302">
        <v>5.8569629999999998E-2</v>
      </c>
      <c r="G302">
        <v>0.48751968766304299</v>
      </c>
      <c r="H302">
        <v>4.3969870000000001E-2</v>
      </c>
      <c r="I302">
        <v>0.39252627699999998</v>
      </c>
      <c r="J302">
        <v>0.126510387</v>
      </c>
      <c r="L302">
        <v>0.2876283</v>
      </c>
      <c r="M302">
        <v>-0.1072232</v>
      </c>
    </row>
    <row r="303" spans="1:13">
      <c r="A303" t="s">
        <v>908</v>
      </c>
      <c r="B303" t="s">
        <v>909</v>
      </c>
      <c r="C303" t="s">
        <v>910</v>
      </c>
      <c r="D303">
        <v>0.1056261</v>
      </c>
      <c r="E303">
        <v>0.459107504</v>
      </c>
      <c r="F303">
        <v>0.26590330000000001</v>
      </c>
      <c r="G303">
        <v>0.66669738785578803</v>
      </c>
      <c r="H303">
        <v>5.7989550000000001E-2</v>
      </c>
      <c r="I303">
        <v>0.66535106099999997</v>
      </c>
      <c r="J303">
        <v>9.0299219E-2</v>
      </c>
      <c r="L303">
        <v>0.6556476</v>
      </c>
      <c r="M303">
        <v>-5.6451309999999998E-2</v>
      </c>
    </row>
    <row r="304" spans="1:13">
      <c r="A304" t="s">
        <v>911</v>
      </c>
      <c r="B304" t="s">
        <v>912</v>
      </c>
      <c r="C304" t="s">
        <v>913</v>
      </c>
      <c r="D304">
        <v>0.1056261</v>
      </c>
      <c r="E304">
        <v>0.459107504</v>
      </c>
      <c r="F304">
        <v>0.29691139999999999</v>
      </c>
      <c r="G304">
        <v>0.67308094600000001</v>
      </c>
      <c r="H304">
        <v>-3.1858020000000001E-2</v>
      </c>
      <c r="I304">
        <v>0.80912415599999998</v>
      </c>
      <c r="J304">
        <v>0.11675243</v>
      </c>
      <c r="L304">
        <v>0.43871559999999998</v>
      </c>
      <c r="M304">
        <v>-0.22027830000000001</v>
      </c>
    </row>
    <row r="305" spans="1:13">
      <c r="A305" t="s">
        <v>914</v>
      </c>
      <c r="B305" t="s">
        <v>915</v>
      </c>
      <c r="C305" t="s">
        <v>916</v>
      </c>
      <c r="D305">
        <v>0.1056261</v>
      </c>
      <c r="E305">
        <v>0.459107504</v>
      </c>
      <c r="F305">
        <v>0.1674689</v>
      </c>
      <c r="G305">
        <v>0.60323097950819704</v>
      </c>
      <c r="H305">
        <v>-8.6664110000000003E-2</v>
      </c>
      <c r="I305">
        <v>0.88836854799999998</v>
      </c>
      <c r="J305">
        <v>-3.708786E-2</v>
      </c>
      <c r="L305">
        <v>0.40463310000000002</v>
      </c>
      <c r="M305">
        <v>-9.0985319999999995E-2</v>
      </c>
    </row>
    <row r="306" spans="1:13">
      <c r="A306" t="s">
        <v>917</v>
      </c>
      <c r="B306" t="s">
        <v>918</v>
      </c>
      <c r="C306" t="s">
        <v>919</v>
      </c>
      <c r="D306">
        <v>0.1056261</v>
      </c>
      <c r="E306">
        <v>0.459107504</v>
      </c>
      <c r="F306">
        <v>0.2410447</v>
      </c>
      <c r="G306">
        <v>0.63774402710843403</v>
      </c>
      <c r="H306">
        <v>8.2928329999999995E-2</v>
      </c>
      <c r="I306">
        <v>0.89177000500000003</v>
      </c>
      <c r="J306">
        <v>-0.20980407100000001</v>
      </c>
      <c r="L306">
        <v>0.87322569999999999</v>
      </c>
      <c r="M306">
        <v>0.30753979999999997</v>
      </c>
    </row>
    <row r="307" spans="1:13">
      <c r="A307" t="s">
        <v>920</v>
      </c>
      <c r="B307" t="s">
        <v>921</v>
      </c>
      <c r="C307" t="s">
        <v>922</v>
      </c>
      <c r="D307">
        <v>0.10432809999999999</v>
      </c>
      <c r="E307">
        <v>0.459107504</v>
      </c>
      <c r="F307">
        <v>0.2284014</v>
      </c>
      <c r="G307">
        <v>0.63327293431578902</v>
      </c>
      <c r="H307">
        <v>-3.168406E-2</v>
      </c>
      <c r="I307">
        <v>0.95956494199999998</v>
      </c>
      <c r="J307">
        <v>5.5387196E-2</v>
      </c>
      <c r="L307">
        <v>0.2958132</v>
      </c>
      <c r="M307">
        <v>-0.2008501</v>
      </c>
    </row>
    <row r="308" spans="1:13">
      <c r="A308" t="s">
        <v>923</v>
      </c>
      <c r="B308" t="s">
        <v>924</v>
      </c>
      <c r="C308" t="s">
        <v>925</v>
      </c>
      <c r="D308">
        <v>0.11105080000000001</v>
      </c>
      <c r="E308">
        <v>0.45991793600000003</v>
      </c>
      <c r="F308">
        <v>0.15906029999999999</v>
      </c>
      <c r="G308">
        <v>0.59681599743589697</v>
      </c>
      <c r="H308">
        <v>-6.3870270000000007E-2</v>
      </c>
      <c r="I308">
        <v>0.21293922600000001</v>
      </c>
      <c r="J308">
        <v>-0.23529636000000001</v>
      </c>
      <c r="L308">
        <v>2.172874E-2</v>
      </c>
      <c r="M308">
        <v>0.2380408</v>
      </c>
    </row>
    <row r="309" spans="1:13">
      <c r="A309" t="s">
        <v>926</v>
      </c>
      <c r="B309" t="s">
        <v>927</v>
      </c>
      <c r="C309" t="s">
        <v>928</v>
      </c>
      <c r="D309">
        <v>0.11105080000000001</v>
      </c>
      <c r="E309">
        <v>0.45991793600000003</v>
      </c>
      <c r="F309">
        <v>0.1053347</v>
      </c>
      <c r="G309">
        <v>0.53143931886792495</v>
      </c>
      <c r="H309">
        <v>0.1208622</v>
      </c>
      <c r="I309">
        <v>0.21841754299999999</v>
      </c>
      <c r="J309">
        <v>0.13634457799999999</v>
      </c>
      <c r="L309">
        <v>0.34742529999999999</v>
      </c>
      <c r="M309">
        <v>-0.29079470000000002</v>
      </c>
    </row>
    <row r="310" spans="1:13">
      <c r="A310" t="s">
        <v>929</v>
      </c>
      <c r="B310" t="s">
        <v>930</v>
      </c>
      <c r="C310" t="s">
        <v>931</v>
      </c>
      <c r="D310">
        <v>0.11105080000000001</v>
      </c>
      <c r="E310">
        <v>0.45991793600000003</v>
      </c>
      <c r="F310">
        <v>0.30519469999999999</v>
      </c>
      <c r="G310">
        <v>0.67308094600000001</v>
      </c>
      <c r="H310">
        <v>3.3158430000000003E-2</v>
      </c>
      <c r="I310">
        <v>0.31053503199999999</v>
      </c>
      <c r="J310">
        <v>3.9298646999999999E-2</v>
      </c>
      <c r="L310">
        <v>0.4107306</v>
      </c>
      <c r="M310">
        <v>6.7200300000000004E-2</v>
      </c>
    </row>
    <row r="311" spans="1:13">
      <c r="A311" t="s">
        <v>932</v>
      </c>
      <c r="B311" t="s">
        <v>933</v>
      </c>
      <c r="C311" t="s">
        <v>934</v>
      </c>
      <c r="D311">
        <v>0.11105080000000001</v>
      </c>
      <c r="E311">
        <v>0.45991793600000003</v>
      </c>
      <c r="F311">
        <v>0.1061763</v>
      </c>
      <c r="G311">
        <v>0.53143931886792495</v>
      </c>
      <c r="H311">
        <v>4.2338290000000001E-2</v>
      </c>
      <c r="I311">
        <v>0.38742921499999999</v>
      </c>
      <c r="J311">
        <v>-0.105393558</v>
      </c>
      <c r="L311">
        <v>0.3037801</v>
      </c>
      <c r="M311">
        <v>8.8622069999999997E-2</v>
      </c>
    </row>
    <row r="312" spans="1:13">
      <c r="A312" t="s">
        <v>935</v>
      </c>
      <c r="B312" t="s">
        <v>936</v>
      </c>
      <c r="C312" t="s">
        <v>937</v>
      </c>
      <c r="D312">
        <v>0.11105080000000001</v>
      </c>
      <c r="E312">
        <v>0.45991793600000003</v>
      </c>
      <c r="F312">
        <v>0.10198790000000001</v>
      </c>
      <c r="G312">
        <v>0.52673750705882405</v>
      </c>
      <c r="H312">
        <v>8.0212370000000005E-2</v>
      </c>
      <c r="I312">
        <v>0.406518606</v>
      </c>
      <c r="J312">
        <v>8.3743091000000006E-2</v>
      </c>
      <c r="L312">
        <v>0.58657840000000006</v>
      </c>
      <c r="M312">
        <v>5.3630650000000002E-2</v>
      </c>
    </row>
    <row r="313" spans="1:13">
      <c r="A313" t="s">
        <v>938</v>
      </c>
      <c r="B313" t="s">
        <v>939</v>
      </c>
      <c r="C313" t="s">
        <v>940</v>
      </c>
      <c r="D313">
        <v>0.11105080000000001</v>
      </c>
      <c r="E313">
        <v>0.45991793600000003</v>
      </c>
      <c r="F313">
        <v>0.36350179999999999</v>
      </c>
      <c r="G313">
        <v>0.69684406200873406</v>
      </c>
      <c r="H313">
        <v>9.3078499999999995E-2</v>
      </c>
      <c r="I313">
        <v>0.45879902700000003</v>
      </c>
      <c r="J313">
        <v>0.246350295</v>
      </c>
      <c r="L313">
        <v>0.13473009999999999</v>
      </c>
      <c r="M313">
        <v>-0.35361160000000003</v>
      </c>
    </row>
    <row r="314" spans="1:13">
      <c r="A314" t="s">
        <v>941</v>
      </c>
      <c r="B314" t="s">
        <v>942</v>
      </c>
      <c r="C314" t="s">
        <v>943</v>
      </c>
      <c r="D314">
        <v>0.11105080000000001</v>
      </c>
      <c r="E314">
        <v>0.45991793600000003</v>
      </c>
      <c r="F314">
        <v>2.4480269999999998E-2</v>
      </c>
      <c r="G314">
        <v>0.40469748784090898</v>
      </c>
      <c r="H314">
        <v>8.0759919999999999E-2</v>
      </c>
      <c r="I314">
        <v>0.488083039</v>
      </c>
      <c r="J314">
        <v>0.15204878999999999</v>
      </c>
      <c r="L314">
        <v>0.4591865</v>
      </c>
      <c r="M314">
        <v>-0.23659230000000001</v>
      </c>
    </row>
    <row r="315" spans="1:13">
      <c r="A315" t="s">
        <v>944</v>
      </c>
      <c r="B315" t="s">
        <v>945</v>
      </c>
      <c r="C315" t="s">
        <v>946</v>
      </c>
      <c r="D315">
        <v>0.11105080000000001</v>
      </c>
      <c r="E315">
        <v>0.45991793600000003</v>
      </c>
      <c r="F315">
        <v>0.70139689999999999</v>
      </c>
      <c r="G315">
        <v>0.88311636453154896</v>
      </c>
      <c r="H315">
        <v>-2.3956709999999999E-2</v>
      </c>
      <c r="I315">
        <v>0.55384902599999997</v>
      </c>
      <c r="J315">
        <v>-4.6962852999999999E-2</v>
      </c>
      <c r="L315">
        <v>0.1301407</v>
      </c>
      <c r="M315">
        <v>3.4726590000000002E-2</v>
      </c>
    </row>
    <row r="316" spans="1:13">
      <c r="A316" t="s">
        <v>947</v>
      </c>
      <c r="B316" t="s">
        <v>948</v>
      </c>
      <c r="C316" t="s">
        <v>949</v>
      </c>
      <c r="D316">
        <v>0.11105080000000001</v>
      </c>
      <c r="E316">
        <v>0.45991793600000003</v>
      </c>
      <c r="F316">
        <v>0.37478270000000002</v>
      </c>
      <c r="G316">
        <v>0.69965994943820198</v>
      </c>
      <c r="H316">
        <v>3.6210350000000002E-2</v>
      </c>
      <c r="I316">
        <v>0.67970551800000001</v>
      </c>
      <c r="J316">
        <v>-0.10623213300000001</v>
      </c>
      <c r="L316">
        <v>0.12266440000000001</v>
      </c>
      <c r="M316">
        <v>0.1290261</v>
      </c>
    </row>
    <row r="317" spans="1:13">
      <c r="A317" t="s">
        <v>950</v>
      </c>
      <c r="B317" t="s">
        <v>951</v>
      </c>
      <c r="C317" t="s">
        <v>952</v>
      </c>
      <c r="D317">
        <v>0.11105080000000001</v>
      </c>
      <c r="E317">
        <v>0.45991793600000003</v>
      </c>
      <c r="F317">
        <v>9.3386789999999997E-2</v>
      </c>
      <c r="G317">
        <v>0.50461295791836702</v>
      </c>
      <c r="H317">
        <v>9.6836870000000005E-2</v>
      </c>
      <c r="I317">
        <v>0.73727922899999998</v>
      </c>
      <c r="J317">
        <v>-2.7940308000000001E-2</v>
      </c>
      <c r="L317">
        <v>0.50828839999999997</v>
      </c>
      <c r="M317">
        <v>3.4687149999999998E-3</v>
      </c>
    </row>
    <row r="318" spans="1:13">
      <c r="A318" t="s">
        <v>953</v>
      </c>
      <c r="B318" t="s">
        <v>954</v>
      </c>
      <c r="C318" t="s">
        <v>955</v>
      </c>
      <c r="D318">
        <v>0.11105080000000001</v>
      </c>
      <c r="E318">
        <v>0.45991793600000003</v>
      </c>
      <c r="F318">
        <v>0.23790030000000001</v>
      </c>
      <c r="G318">
        <v>0.63730534606060596</v>
      </c>
      <c r="H318">
        <v>-2.668427E-2</v>
      </c>
      <c r="I318">
        <v>0.83337065600000004</v>
      </c>
      <c r="J318">
        <v>0.121021536</v>
      </c>
      <c r="L318">
        <v>0.55834819999999996</v>
      </c>
      <c r="M318">
        <v>-1.391271E-2</v>
      </c>
    </row>
    <row r="319" spans="1:13">
      <c r="A319" t="s">
        <v>956</v>
      </c>
      <c r="B319" t="s">
        <v>957</v>
      </c>
      <c r="C319" t="s">
        <v>957</v>
      </c>
      <c r="D319">
        <v>0.11105080000000001</v>
      </c>
      <c r="E319">
        <v>0.45991793600000003</v>
      </c>
      <c r="F319">
        <v>0.9622811</v>
      </c>
      <c r="G319">
        <v>0.988209872174591</v>
      </c>
      <c r="H319">
        <v>1.709768E-3</v>
      </c>
      <c r="I319">
        <v>0.88194103899999998</v>
      </c>
      <c r="J319">
        <v>-3.2976879000000001E-2</v>
      </c>
      <c r="L319">
        <v>0.48295440000000001</v>
      </c>
      <c r="M319">
        <v>-0.1324031</v>
      </c>
    </row>
    <row r="320" spans="1:13">
      <c r="A320" t="s">
        <v>958</v>
      </c>
      <c r="B320" t="s">
        <v>959</v>
      </c>
      <c r="C320" t="s">
        <v>960</v>
      </c>
      <c r="D320">
        <v>0.11105080000000001</v>
      </c>
      <c r="E320">
        <v>0.45991793600000003</v>
      </c>
      <c r="F320">
        <v>6.8548810000000002E-2</v>
      </c>
      <c r="G320">
        <v>0.48799342037837801</v>
      </c>
      <c r="H320">
        <v>0.11720559999999999</v>
      </c>
      <c r="I320">
        <v>0.90794699099999998</v>
      </c>
      <c r="J320">
        <v>3.1637129999999999E-3</v>
      </c>
      <c r="L320">
        <v>0.2005662</v>
      </c>
      <c r="M320">
        <v>6.3388600000000003E-2</v>
      </c>
    </row>
    <row r="321" spans="1:13">
      <c r="A321" t="s">
        <v>961</v>
      </c>
      <c r="B321" t="s">
        <v>962</v>
      </c>
      <c r="C321" t="s">
        <v>963</v>
      </c>
      <c r="D321">
        <v>0.11105080000000001</v>
      </c>
      <c r="E321">
        <v>0.45991793600000003</v>
      </c>
      <c r="F321">
        <v>0.47766579999999997</v>
      </c>
      <c r="G321">
        <v>0.76319703018181795</v>
      </c>
      <c r="H321">
        <v>4.7020020000000003E-2</v>
      </c>
      <c r="I321">
        <v>0.94778520099999997</v>
      </c>
      <c r="J321">
        <v>0.112676056</v>
      </c>
      <c r="L321">
        <v>0.76503370000000004</v>
      </c>
      <c r="M321">
        <v>-9.5027539999999994E-2</v>
      </c>
    </row>
    <row r="322" spans="1:13">
      <c r="A322" t="s">
        <v>964</v>
      </c>
      <c r="B322" t="s">
        <v>965</v>
      </c>
      <c r="C322" t="s">
        <v>966</v>
      </c>
      <c r="D322">
        <v>0.11105080000000001</v>
      </c>
      <c r="E322">
        <v>0.45991793600000003</v>
      </c>
      <c r="F322">
        <v>3.6772440000000003E-2</v>
      </c>
      <c r="G322">
        <v>0.44026639527272698</v>
      </c>
      <c r="H322">
        <v>3.6750570000000003E-2</v>
      </c>
      <c r="I322">
        <v>0.98250378699999996</v>
      </c>
      <c r="J322">
        <v>-5.6794360000000004E-3</v>
      </c>
      <c r="L322">
        <v>0.94195739999999994</v>
      </c>
      <c r="M322">
        <v>-1.398895E-2</v>
      </c>
    </row>
    <row r="323" spans="1:13">
      <c r="A323" t="s">
        <v>967</v>
      </c>
      <c r="B323" t="s">
        <v>968</v>
      </c>
      <c r="C323" t="s">
        <v>969</v>
      </c>
      <c r="D323">
        <v>0.1124211</v>
      </c>
      <c r="E323">
        <v>0.464133507</v>
      </c>
      <c r="F323">
        <v>0.1234164</v>
      </c>
      <c r="G323">
        <v>0.55734403672131105</v>
      </c>
      <c r="H323">
        <v>2.0570359999999999E-2</v>
      </c>
      <c r="I323">
        <v>0.72636417200000003</v>
      </c>
      <c r="J323">
        <v>8.1270131999999995E-2</v>
      </c>
      <c r="L323">
        <v>0.34684300000000001</v>
      </c>
      <c r="M323">
        <v>2.0774959999999999E-2</v>
      </c>
    </row>
    <row r="324" spans="1:13">
      <c r="A324" t="s">
        <v>970</v>
      </c>
      <c r="B324" t="s">
        <v>971</v>
      </c>
      <c r="C324" t="s">
        <v>972</v>
      </c>
      <c r="D324">
        <v>0.11668530000000001</v>
      </c>
      <c r="E324">
        <v>0.467095867</v>
      </c>
      <c r="F324">
        <v>8.6192820000000003E-2</v>
      </c>
      <c r="G324">
        <v>0.50461295791836702</v>
      </c>
      <c r="H324">
        <v>-0.1609688</v>
      </c>
      <c r="I324">
        <v>7.5669953999999998E-2</v>
      </c>
      <c r="J324">
        <v>0.24581665699999999</v>
      </c>
      <c r="L324">
        <v>0.31898320000000002</v>
      </c>
      <c r="M324">
        <v>-0.23049359999999999</v>
      </c>
    </row>
    <row r="325" spans="1:13">
      <c r="A325" t="s">
        <v>973</v>
      </c>
      <c r="B325" t="s">
        <v>974</v>
      </c>
      <c r="C325" t="s">
        <v>975</v>
      </c>
      <c r="D325">
        <v>0.11668530000000001</v>
      </c>
      <c r="E325">
        <v>0.467095867</v>
      </c>
      <c r="F325">
        <v>0.16209560000000001</v>
      </c>
      <c r="G325">
        <v>0.59966265505617999</v>
      </c>
      <c r="H325">
        <v>-3.0611780000000002E-2</v>
      </c>
      <c r="I325">
        <v>8.9100789999999999E-2</v>
      </c>
      <c r="J325">
        <v>-0.20830951</v>
      </c>
      <c r="L325">
        <v>0.33992349999999999</v>
      </c>
      <c r="M325">
        <v>0.2177625</v>
      </c>
    </row>
    <row r="326" spans="1:13">
      <c r="A326" t="s">
        <v>976</v>
      </c>
      <c r="B326" t="s">
        <v>977</v>
      </c>
      <c r="C326" t="s">
        <v>978</v>
      </c>
      <c r="D326">
        <v>0.11668530000000001</v>
      </c>
      <c r="E326">
        <v>0.467095867</v>
      </c>
      <c r="F326">
        <v>0.2210762</v>
      </c>
      <c r="G326">
        <v>0.62587026745181995</v>
      </c>
      <c r="H326">
        <v>-4.1598919999999998E-2</v>
      </c>
      <c r="I326">
        <v>9.1607056000000006E-2</v>
      </c>
      <c r="J326">
        <v>0.33638269500000001</v>
      </c>
      <c r="L326">
        <v>1.5558799999999999E-4</v>
      </c>
      <c r="M326">
        <v>-0.53718319999999997</v>
      </c>
    </row>
    <row r="327" spans="1:13">
      <c r="A327" t="s">
        <v>979</v>
      </c>
      <c r="B327" t="s">
        <v>980</v>
      </c>
      <c r="C327" t="s">
        <v>981</v>
      </c>
      <c r="D327">
        <v>0.11668530000000001</v>
      </c>
      <c r="E327">
        <v>0.467095867</v>
      </c>
      <c r="F327">
        <v>0.1776508</v>
      </c>
      <c r="G327">
        <v>0.61397601380846301</v>
      </c>
      <c r="H327">
        <v>-8.6577370000000001E-2</v>
      </c>
      <c r="I327">
        <v>9.9853437000000003E-2</v>
      </c>
      <c r="J327">
        <v>-0.103070384</v>
      </c>
      <c r="L327">
        <v>0.64031459999999996</v>
      </c>
      <c r="M327">
        <v>-0.12738949999999999</v>
      </c>
    </row>
    <row r="328" spans="1:13">
      <c r="A328" t="s">
        <v>982</v>
      </c>
      <c r="B328" t="s">
        <v>983</v>
      </c>
      <c r="C328" t="s">
        <v>984</v>
      </c>
      <c r="D328">
        <v>0.11668530000000001</v>
      </c>
      <c r="E328">
        <v>0.467095867</v>
      </c>
      <c r="F328">
        <v>0.16371859999999999</v>
      </c>
      <c r="G328">
        <v>0.60323097950819704</v>
      </c>
      <c r="H328">
        <v>-8.7845670000000001E-2</v>
      </c>
      <c r="I328">
        <v>0.30379546299999999</v>
      </c>
      <c r="J328">
        <v>8.6525630000000003E-3</v>
      </c>
      <c r="L328">
        <v>0.86367249999999995</v>
      </c>
      <c r="M328">
        <v>-0.15090529999999999</v>
      </c>
    </row>
    <row r="329" spans="1:13">
      <c r="A329" t="s">
        <v>985</v>
      </c>
      <c r="B329" t="s">
        <v>986</v>
      </c>
      <c r="C329" t="s">
        <v>987</v>
      </c>
      <c r="D329">
        <v>0.11668530000000001</v>
      </c>
      <c r="E329">
        <v>0.467095867</v>
      </c>
      <c r="F329">
        <v>5.5537830000000003E-2</v>
      </c>
      <c r="G329">
        <v>0.48751968766304299</v>
      </c>
      <c r="H329">
        <v>4.3299709999999998E-2</v>
      </c>
      <c r="I329">
        <v>0.31625089699999998</v>
      </c>
      <c r="J329">
        <v>-7.3680198000000002E-2</v>
      </c>
      <c r="L329">
        <v>0.1245026</v>
      </c>
      <c r="M329">
        <v>0.22424240000000001</v>
      </c>
    </row>
    <row r="330" spans="1:13">
      <c r="A330" t="s">
        <v>988</v>
      </c>
      <c r="B330" t="s">
        <v>989</v>
      </c>
      <c r="C330" t="s">
        <v>990</v>
      </c>
      <c r="D330">
        <v>0.11668530000000001</v>
      </c>
      <c r="E330">
        <v>0.467095867</v>
      </c>
      <c r="F330">
        <v>8.0285620000000002E-2</v>
      </c>
      <c r="G330">
        <v>0.50461295791836702</v>
      </c>
      <c r="H330">
        <v>-6.4113340000000005E-2</v>
      </c>
      <c r="I330">
        <v>0.33219883900000002</v>
      </c>
      <c r="J330">
        <v>-0.107833047</v>
      </c>
      <c r="L330">
        <v>0.44119259999999999</v>
      </c>
      <c r="M330">
        <v>-1.0405950000000001E-2</v>
      </c>
    </row>
    <row r="331" spans="1:13">
      <c r="A331" t="s">
        <v>991</v>
      </c>
      <c r="B331" t="s">
        <v>992</v>
      </c>
      <c r="C331" t="s">
        <v>993</v>
      </c>
      <c r="D331">
        <v>0.11668530000000001</v>
      </c>
      <c r="E331">
        <v>0.467095867</v>
      </c>
      <c r="F331">
        <v>0.30109649999999999</v>
      </c>
      <c r="G331">
        <v>0.67308094600000001</v>
      </c>
      <c r="H331">
        <v>-0.14835390000000001</v>
      </c>
      <c r="I331">
        <v>0.48181116099999999</v>
      </c>
      <c r="J331">
        <v>6.2551221000000004E-2</v>
      </c>
      <c r="L331">
        <v>5.69553E-2</v>
      </c>
      <c r="M331">
        <v>-0.2258095</v>
      </c>
    </row>
    <row r="332" spans="1:13">
      <c r="A332" t="s">
        <v>994</v>
      </c>
      <c r="B332" t="s">
        <v>995</v>
      </c>
      <c r="C332" t="s">
        <v>996</v>
      </c>
      <c r="D332">
        <v>0.11668530000000001</v>
      </c>
      <c r="E332">
        <v>0.467095867</v>
      </c>
      <c r="F332">
        <v>7.4816309999999997E-2</v>
      </c>
      <c r="G332">
        <v>0.49022528807881799</v>
      </c>
      <c r="H332">
        <v>-0.1075552</v>
      </c>
      <c r="I332">
        <v>0.57067628100000001</v>
      </c>
      <c r="J332">
        <v>4.7913092999999997E-2</v>
      </c>
      <c r="L332">
        <v>0.27197979999999999</v>
      </c>
      <c r="M332">
        <v>0.1893272</v>
      </c>
    </row>
    <row r="333" spans="1:13">
      <c r="A333" t="s">
        <v>997</v>
      </c>
      <c r="B333" t="s">
        <v>998</v>
      </c>
      <c r="C333" t="s">
        <v>999</v>
      </c>
      <c r="D333">
        <v>0.11668530000000001</v>
      </c>
      <c r="E333">
        <v>0.467095867</v>
      </c>
      <c r="F333">
        <v>0.47808469999999997</v>
      </c>
      <c r="G333">
        <v>0.76319703018181795</v>
      </c>
      <c r="H333">
        <v>-4.77051E-2</v>
      </c>
      <c r="I333">
        <v>0.90578044700000004</v>
      </c>
      <c r="J333">
        <v>9.8303793E-2</v>
      </c>
      <c r="L333">
        <v>0.81732389999999999</v>
      </c>
      <c r="M333">
        <v>-0.1169811</v>
      </c>
    </row>
    <row r="334" spans="1:13">
      <c r="A334" t="s">
        <v>1000</v>
      </c>
      <c r="B334" t="s">
        <v>1001</v>
      </c>
      <c r="C334" t="s">
        <v>1002</v>
      </c>
      <c r="D334">
        <v>0.1181198</v>
      </c>
      <c r="E334">
        <v>0.47140538399999998</v>
      </c>
      <c r="F334">
        <v>0.18824469999999999</v>
      </c>
      <c r="G334">
        <v>0.61397601380846301</v>
      </c>
      <c r="H334">
        <v>-4.0092259999999998E-2</v>
      </c>
      <c r="I334">
        <v>0.24999016800000001</v>
      </c>
      <c r="J334">
        <v>-0.105204978</v>
      </c>
      <c r="L334">
        <v>2.619119E-2</v>
      </c>
      <c r="M334">
        <v>0.23068859999999999</v>
      </c>
    </row>
    <row r="335" spans="1:13">
      <c r="A335" t="s">
        <v>1003</v>
      </c>
      <c r="B335" t="s">
        <v>1004</v>
      </c>
      <c r="C335" t="s">
        <v>1005</v>
      </c>
      <c r="D335">
        <v>0.12105589999999999</v>
      </c>
      <c r="E335">
        <v>0.47797514699999999</v>
      </c>
      <c r="F335">
        <v>0.3550044</v>
      </c>
      <c r="G335">
        <v>0.69502402300884902</v>
      </c>
      <c r="H335">
        <v>-2.7207889999999998E-2</v>
      </c>
      <c r="I335">
        <v>2.3732203E-2</v>
      </c>
      <c r="J335">
        <v>0.33313002800000002</v>
      </c>
      <c r="L335">
        <v>4.6264960000000001E-2</v>
      </c>
      <c r="M335">
        <v>-0.1438265</v>
      </c>
    </row>
    <row r="336" spans="1:13">
      <c r="A336" t="s">
        <v>1006</v>
      </c>
      <c r="B336" t="s">
        <v>1007</v>
      </c>
      <c r="C336" t="s">
        <v>1008</v>
      </c>
      <c r="D336">
        <v>0.1226694</v>
      </c>
      <c r="E336">
        <v>0.47797514699999999</v>
      </c>
      <c r="F336">
        <v>0.42648029999999998</v>
      </c>
      <c r="G336">
        <v>0.72995836534526903</v>
      </c>
      <c r="H336">
        <v>-6.3772980000000007E-2</v>
      </c>
      <c r="I336">
        <v>0.32418839199999999</v>
      </c>
      <c r="J336">
        <v>0.26012541300000003</v>
      </c>
      <c r="L336">
        <v>0.1501546</v>
      </c>
      <c r="M336">
        <v>-0.1274325</v>
      </c>
    </row>
    <row r="337" spans="1:13">
      <c r="A337" t="s">
        <v>1009</v>
      </c>
      <c r="B337" t="s">
        <v>1010</v>
      </c>
      <c r="C337" t="s">
        <v>1011</v>
      </c>
      <c r="D337">
        <v>0.1225337</v>
      </c>
      <c r="E337">
        <v>0.47797514699999999</v>
      </c>
      <c r="F337">
        <v>0.388484</v>
      </c>
      <c r="G337">
        <v>0.70838642987551903</v>
      </c>
      <c r="H337">
        <v>-2.291381E-2</v>
      </c>
      <c r="I337">
        <v>0.43434757099999999</v>
      </c>
      <c r="J337">
        <v>-2.7292305999999999E-2</v>
      </c>
      <c r="L337">
        <v>0.67875079999999999</v>
      </c>
      <c r="M337">
        <v>-0.1272752</v>
      </c>
    </row>
    <row r="338" spans="1:13">
      <c r="A338" t="s">
        <v>1012</v>
      </c>
      <c r="B338" t="s">
        <v>1013</v>
      </c>
      <c r="C338" t="s">
        <v>1014</v>
      </c>
      <c r="D338">
        <v>0.1225337</v>
      </c>
      <c r="E338">
        <v>0.47797514699999999</v>
      </c>
      <c r="F338">
        <v>0.4216646</v>
      </c>
      <c r="G338">
        <v>0.72995836534526903</v>
      </c>
      <c r="H338">
        <v>-5.7200620000000001E-2</v>
      </c>
      <c r="I338">
        <v>0.47163629000000001</v>
      </c>
      <c r="J338">
        <v>5.5308849E-2</v>
      </c>
      <c r="L338">
        <v>0.67722369999999998</v>
      </c>
      <c r="M338">
        <v>-0.18971199999999999</v>
      </c>
    </row>
    <row r="339" spans="1:13">
      <c r="A339" t="s">
        <v>1015</v>
      </c>
      <c r="B339" t="s">
        <v>1016</v>
      </c>
      <c r="C339" t="s">
        <v>1017</v>
      </c>
      <c r="D339">
        <v>0.1225337</v>
      </c>
      <c r="E339">
        <v>0.47797514699999999</v>
      </c>
      <c r="F339">
        <v>0.47076570000000001</v>
      </c>
      <c r="G339">
        <v>0.75701883626373601</v>
      </c>
      <c r="H339">
        <v>-6.12942E-2</v>
      </c>
      <c r="I339">
        <v>0.65837289200000004</v>
      </c>
      <c r="J339">
        <v>-8.3477859999999994E-3</v>
      </c>
      <c r="L339">
        <v>0.63173559999999995</v>
      </c>
      <c r="M339">
        <v>-0.25009049999999999</v>
      </c>
    </row>
    <row r="340" spans="1:13">
      <c r="A340" t="s">
        <v>1018</v>
      </c>
      <c r="B340" t="s">
        <v>1019</v>
      </c>
      <c r="C340" t="s">
        <v>1020</v>
      </c>
      <c r="D340">
        <v>0.1225337</v>
      </c>
      <c r="E340">
        <v>0.47797514699999999</v>
      </c>
      <c r="F340">
        <v>0.53594929999999996</v>
      </c>
      <c r="G340">
        <v>0.79388614475138097</v>
      </c>
      <c r="H340">
        <v>2.697449E-2</v>
      </c>
      <c r="I340">
        <v>0.76345856599999995</v>
      </c>
      <c r="J340">
        <v>8.6565401E-2</v>
      </c>
      <c r="L340">
        <v>0.75889269999999998</v>
      </c>
      <c r="M340">
        <v>-1.692428E-2</v>
      </c>
    </row>
    <row r="341" spans="1:13">
      <c r="A341" t="s">
        <v>1021</v>
      </c>
      <c r="B341" t="s">
        <v>1022</v>
      </c>
      <c r="C341" t="s">
        <v>1023</v>
      </c>
      <c r="D341">
        <v>0.1225337</v>
      </c>
      <c r="E341">
        <v>0.47797514699999999</v>
      </c>
      <c r="F341">
        <v>0.20680760000000001</v>
      </c>
      <c r="G341">
        <v>0.61397601380846301</v>
      </c>
      <c r="H341">
        <v>-4.2549719999999999E-2</v>
      </c>
      <c r="I341">
        <v>0.81777013300000001</v>
      </c>
      <c r="J341">
        <v>-1.6199733000000001E-2</v>
      </c>
      <c r="L341">
        <v>0.65785389999999999</v>
      </c>
      <c r="M341">
        <v>6.8877450000000007E-2</v>
      </c>
    </row>
    <row r="342" spans="1:13">
      <c r="A342" t="s">
        <v>1024</v>
      </c>
      <c r="B342" t="s">
        <v>1025</v>
      </c>
      <c r="C342" t="s">
        <v>1026</v>
      </c>
      <c r="D342">
        <v>0.1225337</v>
      </c>
      <c r="E342">
        <v>0.47797514699999999</v>
      </c>
      <c r="F342">
        <v>0.26678020000000002</v>
      </c>
      <c r="G342">
        <v>0.66669738785578803</v>
      </c>
      <c r="H342">
        <v>-0.16333439999999999</v>
      </c>
      <c r="I342">
        <v>0.88568479899999997</v>
      </c>
      <c r="J342">
        <v>-0.192529064</v>
      </c>
      <c r="L342">
        <v>0.333758</v>
      </c>
      <c r="M342">
        <v>2.5538399999999999E-3</v>
      </c>
    </row>
    <row r="343" spans="1:13">
      <c r="A343" t="s">
        <v>1027</v>
      </c>
      <c r="B343" t="s">
        <v>1028</v>
      </c>
      <c r="C343" t="s">
        <v>1029</v>
      </c>
      <c r="D343">
        <v>0.1286004</v>
      </c>
      <c r="E343">
        <v>0.49522434700000001</v>
      </c>
      <c r="F343">
        <v>0.12730440000000001</v>
      </c>
      <c r="G343">
        <v>0.55734403672131105</v>
      </c>
      <c r="H343">
        <v>-6.5734109999999998E-2</v>
      </c>
      <c r="I343">
        <v>0.244336309</v>
      </c>
      <c r="J343">
        <v>-0.120261488</v>
      </c>
      <c r="L343">
        <v>0.17887939999999999</v>
      </c>
      <c r="M343">
        <v>0.18006820000000001</v>
      </c>
    </row>
    <row r="344" spans="1:13">
      <c r="A344" t="s">
        <v>1030</v>
      </c>
      <c r="B344" t="s">
        <v>1031</v>
      </c>
      <c r="C344" t="s">
        <v>1032</v>
      </c>
      <c r="D344">
        <v>0.1286004</v>
      </c>
      <c r="E344">
        <v>0.49522434700000001</v>
      </c>
      <c r="F344">
        <v>0.11108899999999999</v>
      </c>
      <c r="G344">
        <v>0.535912868131868</v>
      </c>
      <c r="H344">
        <v>-2.884861E-2</v>
      </c>
      <c r="I344">
        <v>0.396737114</v>
      </c>
      <c r="J344">
        <v>0.200850058</v>
      </c>
      <c r="L344">
        <v>0.88024020000000003</v>
      </c>
      <c r="M344">
        <v>5.3366899999999996E-4</v>
      </c>
    </row>
    <row r="345" spans="1:13">
      <c r="A345" t="s">
        <v>1033</v>
      </c>
      <c r="B345" t="s">
        <v>1034</v>
      </c>
      <c r="C345" t="s">
        <v>1035</v>
      </c>
      <c r="D345">
        <v>0.1286004</v>
      </c>
      <c r="E345">
        <v>0.49522434700000001</v>
      </c>
      <c r="F345">
        <v>8.9848319999999995E-2</v>
      </c>
      <c r="G345">
        <v>0.50461295791836702</v>
      </c>
      <c r="H345">
        <v>0.156303</v>
      </c>
      <c r="I345">
        <v>0.46676812899999998</v>
      </c>
      <c r="J345">
        <v>3.4800839E-2</v>
      </c>
      <c r="L345">
        <v>0.56963079999999999</v>
      </c>
      <c r="M345">
        <v>0.1131694</v>
      </c>
    </row>
    <row r="346" spans="1:13">
      <c r="A346" t="s">
        <v>1036</v>
      </c>
      <c r="B346" t="s">
        <v>1037</v>
      </c>
      <c r="C346" t="s">
        <v>1038</v>
      </c>
      <c r="D346">
        <v>0.1286004</v>
      </c>
      <c r="E346">
        <v>0.49522434700000001</v>
      </c>
      <c r="F346">
        <v>0.3030118</v>
      </c>
      <c r="G346">
        <v>0.67308094600000001</v>
      </c>
      <c r="H346">
        <v>-0.1105208</v>
      </c>
      <c r="I346">
        <v>0.94756641799999997</v>
      </c>
      <c r="J346">
        <v>-9.6759438000000003E-2</v>
      </c>
      <c r="L346">
        <v>0.1127145</v>
      </c>
      <c r="M346">
        <v>0.12657260000000001</v>
      </c>
    </row>
    <row r="347" spans="1:13">
      <c r="A347" t="s">
        <v>1039</v>
      </c>
      <c r="B347" t="s">
        <v>1040</v>
      </c>
      <c r="C347" t="s">
        <v>1041</v>
      </c>
      <c r="D347">
        <v>0.1300655</v>
      </c>
      <c r="E347">
        <v>0.49940601600000001</v>
      </c>
      <c r="F347">
        <v>0.14594399999999999</v>
      </c>
      <c r="G347">
        <v>0.57894050602409597</v>
      </c>
      <c r="H347">
        <v>6.28972E-2</v>
      </c>
      <c r="I347">
        <v>0.48585694200000001</v>
      </c>
      <c r="J347">
        <v>-8.6452694999999996E-2</v>
      </c>
      <c r="L347">
        <v>0.68563399999999997</v>
      </c>
      <c r="M347">
        <v>9.1827400000000003E-2</v>
      </c>
    </row>
    <row r="348" spans="1:13">
      <c r="A348" t="s">
        <v>1042</v>
      </c>
      <c r="B348" t="s">
        <v>1043</v>
      </c>
      <c r="C348" t="s">
        <v>1044</v>
      </c>
      <c r="D348">
        <v>0.13488990000000001</v>
      </c>
      <c r="E348">
        <v>0.50325778600000004</v>
      </c>
      <c r="F348">
        <v>5.0205800000000002E-2</v>
      </c>
      <c r="G348">
        <v>0.48751968766304299</v>
      </c>
      <c r="H348">
        <v>-3.0982570000000001E-2</v>
      </c>
      <c r="I348">
        <v>2.2955041999999998E-2</v>
      </c>
      <c r="J348">
        <v>0.46346483700000002</v>
      </c>
      <c r="L348">
        <v>1.0526590000000001E-2</v>
      </c>
      <c r="M348">
        <v>-0.43533450000000001</v>
      </c>
    </row>
    <row r="349" spans="1:13">
      <c r="A349" t="s">
        <v>1045</v>
      </c>
      <c r="B349" t="s">
        <v>1046</v>
      </c>
      <c r="C349" t="s">
        <v>1047</v>
      </c>
      <c r="D349">
        <v>0.13488990000000001</v>
      </c>
      <c r="E349">
        <v>0.50325778600000004</v>
      </c>
      <c r="F349">
        <v>0.1318549</v>
      </c>
      <c r="G349">
        <v>0.55961427133758002</v>
      </c>
      <c r="H349">
        <v>3.5891609999999997E-2</v>
      </c>
      <c r="I349">
        <v>3.6236624000000002E-2</v>
      </c>
      <c r="J349">
        <v>-0.23339495699999999</v>
      </c>
      <c r="L349">
        <v>2.7674029999999999E-2</v>
      </c>
      <c r="M349">
        <v>0.220473</v>
      </c>
    </row>
    <row r="350" spans="1:13">
      <c r="A350" t="s">
        <v>1048</v>
      </c>
      <c r="B350" t="s">
        <v>1049</v>
      </c>
      <c r="C350" t="s">
        <v>1050</v>
      </c>
      <c r="D350">
        <v>0.13488990000000001</v>
      </c>
      <c r="E350">
        <v>0.50325778600000004</v>
      </c>
      <c r="F350">
        <v>0.97361359999999997</v>
      </c>
      <c r="G350">
        <v>0.99553502422360296</v>
      </c>
      <c r="H350">
        <v>2.2639449999999998E-2</v>
      </c>
      <c r="I350">
        <v>3.7176963E-2</v>
      </c>
      <c r="J350">
        <v>-0.18399085200000001</v>
      </c>
      <c r="L350">
        <v>5.2315119999999998E-3</v>
      </c>
      <c r="M350">
        <v>0.28987990000000002</v>
      </c>
    </row>
    <row r="351" spans="1:13">
      <c r="A351" t="s">
        <v>1051</v>
      </c>
      <c r="B351" t="s">
        <v>1052</v>
      </c>
      <c r="C351" t="s">
        <v>1053</v>
      </c>
      <c r="D351">
        <v>0.13488990000000001</v>
      </c>
      <c r="E351">
        <v>0.50325778600000004</v>
      </c>
      <c r="F351">
        <v>6.079354E-2</v>
      </c>
      <c r="G351">
        <v>0.48751968766304299</v>
      </c>
      <c r="H351">
        <v>6.3294820000000002E-2</v>
      </c>
      <c r="I351">
        <v>6.2041902000000003E-2</v>
      </c>
      <c r="J351">
        <v>-0.20259195699999999</v>
      </c>
      <c r="L351">
        <v>2.343901E-2</v>
      </c>
      <c r="M351">
        <v>0.30802360000000001</v>
      </c>
    </row>
    <row r="352" spans="1:13">
      <c r="A352" t="s">
        <v>1054</v>
      </c>
      <c r="B352" t="s">
        <v>1055</v>
      </c>
      <c r="C352" t="s">
        <v>1056</v>
      </c>
      <c r="D352">
        <v>0.13488990000000001</v>
      </c>
      <c r="E352">
        <v>0.50325778600000004</v>
      </c>
      <c r="F352">
        <v>0.47872029999999999</v>
      </c>
      <c r="G352">
        <v>0.76328648317191305</v>
      </c>
      <c r="H352">
        <v>4.0568800000000002E-2</v>
      </c>
      <c r="I352">
        <v>9.5437391999999996E-2</v>
      </c>
      <c r="J352">
        <v>0.39803308700000001</v>
      </c>
      <c r="L352">
        <v>2.5228179999999999E-2</v>
      </c>
      <c r="M352">
        <v>-0.2489517</v>
      </c>
    </row>
    <row r="353" spans="1:13">
      <c r="A353" t="s">
        <v>1057</v>
      </c>
      <c r="B353" t="s">
        <v>1058</v>
      </c>
      <c r="C353" t="s">
        <v>1059</v>
      </c>
      <c r="D353">
        <v>0.13488990000000001</v>
      </c>
      <c r="E353">
        <v>0.50325778600000004</v>
      </c>
      <c r="F353">
        <v>8.020447E-2</v>
      </c>
      <c r="G353">
        <v>0.50461295791836702</v>
      </c>
      <c r="H353">
        <v>-7.2310609999999997E-2</v>
      </c>
      <c r="I353">
        <v>0.38435675699999999</v>
      </c>
      <c r="J353">
        <v>-7.7074082000000002E-2</v>
      </c>
      <c r="L353">
        <v>0.94659910000000003</v>
      </c>
      <c r="M353">
        <v>-4.3492349999999999E-2</v>
      </c>
    </row>
    <row r="354" spans="1:13">
      <c r="A354" t="s">
        <v>1060</v>
      </c>
      <c r="B354" t="s">
        <v>1061</v>
      </c>
      <c r="C354" t="s">
        <v>1062</v>
      </c>
      <c r="D354">
        <v>0.13488990000000001</v>
      </c>
      <c r="E354">
        <v>0.50325778600000004</v>
      </c>
      <c r="F354">
        <v>0.45910030000000002</v>
      </c>
      <c r="G354">
        <v>0.74947434535316004</v>
      </c>
      <c r="H354">
        <v>6.8784520000000002E-2</v>
      </c>
      <c r="I354">
        <v>0.43708040500000001</v>
      </c>
      <c r="J354">
        <v>0.132380408</v>
      </c>
      <c r="L354">
        <v>0.15250449999999999</v>
      </c>
      <c r="M354">
        <v>-9.3043639999999997E-2</v>
      </c>
    </row>
    <row r="355" spans="1:13">
      <c r="A355" t="s">
        <v>1063</v>
      </c>
      <c r="B355" t="s">
        <v>1064</v>
      </c>
      <c r="C355" t="s">
        <v>1065</v>
      </c>
      <c r="D355">
        <v>0.13488990000000001</v>
      </c>
      <c r="E355">
        <v>0.50325778600000004</v>
      </c>
      <c r="F355">
        <v>0.14976149999999999</v>
      </c>
      <c r="G355">
        <v>0.58567967002967403</v>
      </c>
      <c r="H355">
        <v>3.918162E-2</v>
      </c>
      <c r="I355">
        <v>0.66653330099999997</v>
      </c>
      <c r="J355">
        <v>-4.9933299999999998E-3</v>
      </c>
      <c r="L355">
        <v>0.74268199999999995</v>
      </c>
      <c r="M355">
        <v>1.963026E-2</v>
      </c>
    </row>
    <row r="356" spans="1:13">
      <c r="A356" t="s">
        <v>1066</v>
      </c>
      <c r="B356" t="s">
        <v>1067</v>
      </c>
      <c r="C356" t="s">
        <v>1068</v>
      </c>
      <c r="D356">
        <v>0.13488990000000001</v>
      </c>
      <c r="E356">
        <v>0.50325778600000004</v>
      </c>
      <c r="F356">
        <v>0.19893269999999999</v>
      </c>
      <c r="G356">
        <v>0.61397601380846301</v>
      </c>
      <c r="H356">
        <v>0.16966000000000001</v>
      </c>
      <c r="I356">
        <v>0.72468598399999995</v>
      </c>
      <c r="J356">
        <v>-5.6375070999999999E-2</v>
      </c>
      <c r="L356">
        <v>0.53894209999999998</v>
      </c>
      <c r="M356">
        <v>0.2409377</v>
      </c>
    </row>
    <row r="357" spans="1:13">
      <c r="A357" t="s">
        <v>1069</v>
      </c>
      <c r="B357" t="s">
        <v>954</v>
      </c>
      <c r="C357" t="s">
        <v>1070</v>
      </c>
      <c r="D357">
        <v>0.13488990000000001</v>
      </c>
      <c r="E357">
        <v>0.50325778600000004</v>
      </c>
      <c r="F357">
        <v>0.20141770000000001</v>
      </c>
      <c r="G357">
        <v>0.61397601380846301</v>
      </c>
      <c r="H357">
        <v>-2.9293530000000002E-2</v>
      </c>
      <c r="I357">
        <v>0.73671388299999996</v>
      </c>
      <c r="J357">
        <v>9.9449199000000002E-2</v>
      </c>
      <c r="L357">
        <v>0.4148289</v>
      </c>
      <c r="M357">
        <v>-1.7191100000000001E-2</v>
      </c>
    </row>
    <row r="358" spans="1:13">
      <c r="A358" t="s">
        <v>1071</v>
      </c>
      <c r="B358" t="s">
        <v>1072</v>
      </c>
      <c r="C358" t="s">
        <v>1073</v>
      </c>
      <c r="D358">
        <v>0.13578129999999999</v>
      </c>
      <c r="E358">
        <v>0.50515246400000002</v>
      </c>
      <c r="F358">
        <v>0.45373150000000001</v>
      </c>
      <c r="G358">
        <v>0.74602295318352096</v>
      </c>
      <c r="H358">
        <v>-8.7130990000000002E-3</v>
      </c>
      <c r="I358">
        <v>0.208256153</v>
      </c>
      <c r="J358">
        <v>1.6428435000000002E-2</v>
      </c>
      <c r="L358">
        <v>0.53311459999999999</v>
      </c>
      <c r="M358">
        <v>-0.1099676</v>
      </c>
    </row>
    <row r="359" spans="1:13">
      <c r="A359" t="s">
        <v>1074</v>
      </c>
      <c r="B359" t="s">
        <v>1075</v>
      </c>
      <c r="C359" t="s">
        <v>1076</v>
      </c>
      <c r="D359">
        <v>0.13648270000000001</v>
      </c>
      <c r="E359">
        <v>0.50633159400000005</v>
      </c>
      <c r="F359">
        <v>0.15846769999999999</v>
      </c>
      <c r="G359">
        <v>0.59681599743589697</v>
      </c>
      <c r="H359">
        <v>2.9510129999999999E-2</v>
      </c>
      <c r="I359">
        <v>0.64304981000000005</v>
      </c>
      <c r="J359">
        <v>-3.8612540000000001E-2</v>
      </c>
      <c r="L359">
        <v>0.38137159999999998</v>
      </c>
      <c r="M359">
        <v>1.5818559999999999E-2</v>
      </c>
    </row>
    <row r="360" spans="1:13">
      <c r="A360" t="s">
        <v>1077</v>
      </c>
      <c r="B360" t="s">
        <v>1078</v>
      </c>
      <c r="C360" t="s">
        <v>1079</v>
      </c>
      <c r="D360">
        <v>0.1414059</v>
      </c>
      <c r="E360">
        <v>0.51587692600000001</v>
      </c>
      <c r="F360">
        <v>0.11575199999999999</v>
      </c>
      <c r="G360">
        <v>0.55034434657039699</v>
      </c>
      <c r="H360">
        <v>-0.26153219999999999</v>
      </c>
      <c r="I360">
        <v>1.7373258999999999E-2</v>
      </c>
      <c r="J360">
        <v>0.31069182400000001</v>
      </c>
      <c r="L360">
        <v>6.7370239999999998E-2</v>
      </c>
      <c r="M360">
        <v>-0.20007620000000001</v>
      </c>
    </row>
    <row r="361" spans="1:13">
      <c r="A361" t="s">
        <v>1080</v>
      </c>
      <c r="B361" t="s">
        <v>1081</v>
      </c>
      <c r="C361" t="s">
        <v>1082</v>
      </c>
      <c r="D361">
        <v>0.1414059</v>
      </c>
      <c r="E361">
        <v>0.51587692600000001</v>
      </c>
      <c r="F361">
        <v>0.30659530000000002</v>
      </c>
      <c r="G361">
        <v>0.67308094600000001</v>
      </c>
      <c r="H361">
        <v>7.3339940000000006E-2</v>
      </c>
      <c r="I361">
        <v>0.35507413399999999</v>
      </c>
      <c r="J361">
        <v>0.10242043100000001</v>
      </c>
      <c r="L361">
        <v>0.30999749999999998</v>
      </c>
      <c r="M361">
        <v>-0.19130929999999999</v>
      </c>
    </row>
    <row r="362" spans="1:13">
      <c r="A362" t="s">
        <v>1083</v>
      </c>
      <c r="B362" t="s">
        <v>1084</v>
      </c>
      <c r="C362" t="s">
        <v>1085</v>
      </c>
      <c r="D362">
        <v>0.1414059</v>
      </c>
      <c r="E362">
        <v>0.51587692600000001</v>
      </c>
      <c r="F362">
        <v>6.4171339999999993E-2</v>
      </c>
      <c r="G362">
        <v>0.48751968766304299</v>
      </c>
      <c r="H362">
        <v>-7.0579059999999999E-2</v>
      </c>
      <c r="I362">
        <v>0.39506474200000002</v>
      </c>
      <c r="J362">
        <v>-0.176485163</v>
      </c>
      <c r="L362">
        <v>0.84841699999999998</v>
      </c>
      <c r="M362">
        <v>0.1119518</v>
      </c>
    </row>
    <row r="363" spans="1:13">
      <c r="A363" t="s">
        <v>1086</v>
      </c>
      <c r="B363" t="s">
        <v>1087</v>
      </c>
      <c r="C363" t="s">
        <v>1088</v>
      </c>
      <c r="D363">
        <v>0.1414059</v>
      </c>
      <c r="E363">
        <v>0.51587692600000001</v>
      </c>
      <c r="F363">
        <v>0.89556769999999997</v>
      </c>
      <c r="G363">
        <v>0.97019028506493499</v>
      </c>
      <c r="H363">
        <v>1.294535E-2</v>
      </c>
      <c r="I363">
        <v>0.50278371099999997</v>
      </c>
      <c r="J363">
        <v>3.0760434999999999E-2</v>
      </c>
      <c r="L363">
        <v>0.60737280000000005</v>
      </c>
      <c r="M363">
        <v>0.14373929999999999</v>
      </c>
    </row>
    <row r="364" spans="1:13">
      <c r="A364" t="s">
        <v>1089</v>
      </c>
      <c r="B364" t="s">
        <v>1090</v>
      </c>
      <c r="C364" t="s">
        <v>1091</v>
      </c>
      <c r="D364">
        <v>0.1414059</v>
      </c>
      <c r="E364">
        <v>0.51587692600000001</v>
      </c>
      <c r="F364">
        <v>9.2670450000000001E-2</v>
      </c>
      <c r="G364">
        <v>0.50461295791836702</v>
      </c>
      <c r="H364">
        <v>6.4263559999999997E-2</v>
      </c>
      <c r="I364">
        <v>0.52039894799999997</v>
      </c>
      <c r="J364">
        <v>1.7648179999999999E-2</v>
      </c>
      <c r="L364">
        <v>0.85604259999999999</v>
      </c>
      <c r="M364">
        <v>-0.16096820000000001</v>
      </c>
    </row>
    <row r="365" spans="1:13">
      <c r="A365" t="s">
        <v>1092</v>
      </c>
      <c r="B365" t="s">
        <v>1093</v>
      </c>
      <c r="C365" t="s">
        <v>1094</v>
      </c>
      <c r="D365">
        <v>0.1414059</v>
      </c>
      <c r="E365">
        <v>0.51587692600000001</v>
      </c>
      <c r="F365">
        <v>0.29883500000000002</v>
      </c>
      <c r="G365">
        <v>0.67308094600000001</v>
      </c>
      <c r="H365">
        <v>-2.6716219999999999E-2</v>
      </c>
      <c r="I365">
        <v>0.58023353799999999</v>
      </c>
      <c r="J365">
        <v>-0.119725557</v>
      </c>
      <c r="L365">
        <v>0.69860770000000005</v>
      </c>
      <c r="M365">
        <v>0.1258243</v>
      </c>
    </row>
    <row r="366" spans="1:13">
      <c r="A366" t="s">
        <v>1095</v>
      </c>
      <c r="B366" t="s">
        <v>1096</v>
      </c>
      <c r="C366" t="s">
        <v>1097</v>
      </c>
      <c r="D366">
        <v>0.14271590000000001</v>
      </c>
      <c r="E366">
        <v>0.51921779099999998</v>
      </c>
      <c r="F366">
        <v>0.21243580000000001</v>
      </c>
      <c r="G366">
        <v>0.61625098810572698</v>
      </c>
      <c r="H366">
        <v>-9.1275110000000007E-2</v>
      </c>
      <c r="I366">
        <v>0.81981497199999998</v>
      </c>
      <c r="J366">
        <v>2.9845626E-2</v>
      </c>
      <c r="L366">
        <v>0.28103139999999999</v>
      </c>
      <c r="M366">
        <v>-0.149838</v>
      </c>
    </row>
    <row r="367" spans="1:13">
      <c r="A367" t="s">
        <v>1098</v>
      </c>
      <c r="B367" t="s">
        <v>1099</v>
      </c>
      <c r="C367" t="s">
        <v>1100</v>
      </c>
      <c r="D367">
        <v>0.14815249999999999</v>
      </c>
      <c r="E367">
        <v>0.52170278699999995</v>
      </c>
      <c r="F367">
        <v>0.97873259999999995</v>
      </c>
      <c r="G367">
        <v>0.99689933039443202</v>
      </c>
      <c r="H367">
        <v>1.316547E-2</v>
      </c>
      <c r="I367">
        <v>0.146392261</v>
      </c>
      <c r="J367">
        <v>0.109052792</v>
      </c>
      <c r="L367">
        <v>0.121625</v>
      </c>
      <c r="M367">
        <v>-0.1202592</v>
      </c>
    </row>
    <row r="368" spans="1:13">
      <c r="A368" t="s">
        <v>1101</v>
      </c>
      <c r="B368" t="s">
        <v>1102</v>
      </c>
      <c r="C368" t="s">
        <v>1103</v>
      </c>
      <c r="D368">
        <v>0.14815249999999999</v>
      </c>
      <c r="E368">
        <v>0.52170278699999995</v>
      </c>
      <c r="F368">
        <v>0.40598250000000002</v>
      </c>
      <c r="G368">
        <v>0.72185920604838705</v>
      </c>
      <c r="H368">
        <v>1.6612169999999999E-2</v>
      </c>
      <c r="I368">
        <v>0.170463638</v>
      </c>
      <c r="J368">
        <v>-0.17537640600000001</v>
      </c>
      <c r="L368">
        <v>0.3317618</v>
      </c>
      <c r="M368">
        <v>0.18399090000000001</v>
      </c>
    </row>
    <row r="369" spans="1:13">
      <c r="A369" t="s">
        <v>1104</v>
      </c>
      <c r="B369" t="s">
        <v>1105</v>
      </c>
      <c r="C369" t="s">
        <v>1106</v>
      </c>
      <c r="D369">
        <v>0.14815249999999999</v>
      </c>
      <c r="E369">
        <v>0.52170278699999995</v>
      </c>
      <c r="F369">
        <v>7.9191449999999997E-2</v>
      </c>
      <c r="G369">
        <v>0.50461295791836702</v>
      </c>
      <c r="H369">
        <v>-6.7282110000000006E-2</v>
      </c>
      <c r="I369">
        <v>0.2278221</v>
      </c>
      <c r="J369">
        <v>4.1930320000000002E-3</v>
      </c>
      <c r="L369">
        <v>0.87717780000000001</v>
      </c>
      <c r="M369">
        <v>-0.1224365</v>
      </c>
    </row>
    <row r="370" spans="1:13">
      <c r="A370" t="s">
        <v>1107</v>
      </c>
      <c r="B370" t="s">
        <v>1108</v>
      </c>
      <c r="C370" t="s">
        <v>1109</v>
      </c>
      <c r="D370">
        <v>0.14815249999999999</v>
      </c>
      <c r="E370">
        <v>0.52170278699999995</v>
      </c>
      <c r="F370">
        <v>0.37003449999999999</v>
      </c>
      <c r="G370">
        <v>0.69965994943820198</v>
      </c>
      <c r="H370">
        <v>-1.981163E-2</v>
      </c>
      <c r="I370">
        <v>0.29021185100000002</v>
      </c>
      <c r="J370">
        <v>-9.6897155999999998E-2</v>
      </c>
      <c r="L370">
        <v>0.28452129999999998</v>
      </c>
      <c r="M370">
        <v>-3.583136E-2</v>
      </c>
    </row>
    <row r="371" spans="1:13">
      <c r="A371" t="s">
        <v>1110</v>
      </c>
      <c r="B371" t="s">
        <v>1111</v>
      </c>
      <c r="C371" t="s">
        <v>1112</v>
      </c>
      <c r="D371">
        <v>0.14815249999999999</v>
      </c>
      <c r="E371">
        <v>0.52170278699999995</v>
      </c>
      <c r="F371">
        <v>9.4833120000000007E-2</v>
      </c>
      <c r="G371">
        <v>0.50564866008097198</v>
      </c>
      <c r="H371">
        <v>-3.2770750000000001E-2</v>
      </c>
      <c r="I371">
        <v>0.29654764700000003</v>
      </c>
      <c r="J371">
        <v>-1.2045208E-2</v>
      </c>
      <c r="L371">
        <v>0.63031250000000005</v>
      </c>
      <c r="M371">
        <v>0.14972650000000001</v>
      </c>
    </row>
    <row r="372" spans="1:13">
      <c r="A372" t="s">
        <v>1113</v>
      </c>
      <c r="B372" t="s">
        <v>1114</v>
      </c>
      <c r="C372" t="s">
        <v>1115</v>
      </c>
      <c r="D372">
        <v>0.14815249999999999</v>
      </c>
      <c r="E372">
        <v>0.52170278699999995</v>
      </c>
      <c r="F372">
        <v>0.14986640000000001</v>
      </c>
      <c r="G372">
        <v>0.58567967002967403</v>
      </c>
      <c r="H372">
        <v>-2.0555759999999999E-2</v>
      </c>
      <c r="I372">
        <v>0.34981704899999999</v>
      </c>
      <c r="J372">
        <v>-0.102877835</v>
      </c>
      <c r="L372">
        <v>0.66939389999999999</v>
      </c>
      <c r="M372">
        <v>7.3070330000000003E-2</v>
      </c>
    </row>
    <row r="373" spans="1:13">
      <c r="A373" t="s">
        <v>1116</v>
      </c>
      <c r="B373" t="s">
        <v>1117</v>
      </c>
      <c r="C373" t="s">
        <v>1118</v>
      </c>
      <c r="D373">
        <v>0.14815249999999999</v>
      </c>
      <c r="E373">
        <v>0.52170278699999995</v>
      </c>
      <c r="F373">
        <v>9.1237879999999993E-2</v>
      </c>
      <c r="G373">
        <v>0.50461295791836702</v>
      </c>
      <c r="H373">
        <v>2.509285E-2</v>
      </c>
      <c r="I373">
        <v>0.46061175500000001</v>
      </c>
      <c r="J373">
        <v>0.10322679</v>
      </c>
      <c r="L373">
        <v>0.43418790000000002</v>
      </c>
      <c r="M373">
        <v>-3.5184020000000003E-2</v>
      </c>
    </row>
    <row r="374" spans="1:13">
      <c r="A374" t="s">
        <v>1119</v>
      </c>
      <c r="B374" t="s">
        <v>1120</v>
      </c>
      <c r="C374" t="s">
        <v>1121</v>
      </c>
      <c r="D374">
        <v>0.14815249999999999</v>
      </c>
      <c r="E374">
        <v>0.52170278699999995</v>
      </c>
      <c r="F374">
        <v>5.7296149999999997E-2</v>
      </c>
      <c r="G374">
        <v>0.48751968766304299</v>
      </c>
      <c r="H374">
        <v>3.0803870000000001E-2</v>
      </c>
      <c r="I374">
        <v>0.478434005</v>
      </c>
      <c r="J374">
        <v>-5.2489135999999999E-2</v>
      </c>
      <c r="L374">
        <v>0.18790309999999999</v>
      </c>
      <c r="M374">
        <v>0.27510099999999998</v>
      </c>
    </row>
    <row r="375" spans="1:13">
      <c r="A375" t="s">
        <v>1122</v>
      </c>
      <c r="B375" t="s">
        <v>1123</v>
      </c>
      <c r="C375" t="s">
        <v>1124</v>
      </c>
      <c r="D375">
        <v>0.14815249999999999</v>
      </c>
      <c r="E375">
        <v>0.52170278699999995</v>
      </c>
      <c r="F375">
        <v>0.1279159</v>
      </c>
      <c r="G375">
        <v>0.55734403672131105</v>
      </c>
      <c r="H375">
        <v>4.6349769999999998E-2</v>
      </c>
      <c r="I375">
        <v>0.83206981400000002</v>
      </c>
      <c r="J375">
        <v>-0.17438536299999999</v>
      </c>
      <c r="L375">
        <v>0.87582479999999996</v>
      </c>
      <c r="M375">
        <v>0.15151519999999999</v>
      </c>
    </row>
    <row r="376" spans="1:13">
      <c r="A376" t="s">
        <v>1125</v>
      </c>
      <c r="B376" t="s">
        <v>1126</v>
      </c>
      <c r="C376" t="s">
        <v>1127</v>
      </c>
      <c r="D376">
        <v>0.14815249999999999</v>
      </c>
      <c r="E376">
        <v>0.52170278699999995</v>
      </c>
      <c r="F376">
        <v>0.19835739999999999</v>
      </c>
      <c r="G376">
        <v>0.61397601380846301</v>
      </c>
      <c r="H376">
        <v>2.8241470000000001E-2</v>
      </c>
      <c r="I376">
        <v>0.94979940399999996</v>
      </c>
      <c r="J376">
        <v>4.9553069999999999E-3</v>
      </c>
      <c r="L376">
        <v>0.64459120000000003</v>
      </c>
      <c r="M376">
        <v>-1.7915339999999998E-2</v>
      </c>
    </row>
    <row r="377" spans="1:13">
      <c r="A377" t="s">
        <v>1128</v>
      </c>
      <c r="B377" t="s">
        <v>1129</v>
      </c>
      <c r="C377" t="s">
        <v>1130</v>
      </c>
      <c r="D377">
        <v>0.14815249999999999</v>
      </c>
      <c r="E377">
        <v>0.52170278699999995</v>
      </c>
      <c r="F377">
        <v>3.4035120000000002E-2</v>
      </c>
      <c r="G377">
        <v>0.43100243307692299</v>
      </c>
      <c r="H377">
        <v>6.2529509999999996E-2</v>
      </c>
      <c r="I377">
        <v>0.96450815599999995</v>
      </c>
      <c r="J377">
        <v>7.3451496000000005E-2</v>
      </c>
      <c r="L377">
        <v>0.95552110000000001</v>
      </c>
      <c r="M377">
        <v>-4.7760629999999998E-2</v>
      </c>
    </row>
    <row r="378" spans="1:13">
      <c r="A378" t="s">
        <v>1131</v>
      </c>
      <c r="B378" t="s">
        <v>1132</v>
      </c>
      <c r="C378" t="s">
        <v>1133</v>
      </c>
      <c r="D378">
        <v>0.14815249999999999</v>
      </c>
      <c r="E378">
        <v>0.52170278699999995</v>
      </c>
      <c r="F378">
        <v>0.48882300000000001</v>
      </c>
      <c r="G378">
        <v>0.77284500720288096</v>
      </c>
      <c r="H378">
        <v>1.2050659999999999E-2</v>
      </c>
      <c r="I378">
        <v>0.99080494299999999</v>
      </c>
      <c r="J378">
        <v>-0.16592338500000001</v>
      </c>
      <c r="L378">
        <v>0.84261680000000005</v>
      </c>
      <c r="M378">
        <v>0.1702687</v>
      </c>
    </row>
    <row r="379" spans="1:13">
      <c r="A379" t="s">
        <v>1134</v>
      </c>
      <c r="B379" t="s">
        <v>1135</v>
      </c>
      <c r="C379" t="s">
        <v>1136</v>
      </c>
      <c r="D379">
        <v>0.14976049999999999</v>
      </c>
      <c r="E379">
        <v>0.52595887600000002</v>
      </c>
      <c r="F379">
        <v>0.10656259999999999</v>
      </c>
      <c r="G379">
        <v>0.53143931886792495</v>
      </c>
      <c r="H379">
        <v>-4.2470889999999997E-2</v>
      </c>
      <c r="I379">
        <v>0.25340203100000003</v>
      </c>
      <c r="J379">
        <v>0.124616412</v>
      </c>
      <c r="L379">
        <v>0.50896509999999995</v>
      </c>
      <c r="M379">
        <v>-1.010197E-2</v>
      </c>
    </row>
    <row r="380" spans="1:13">
      <c r="A380" t="s">
        <v>1137</v>
      </c>
      <c r="B380" t="s">
        <v>1138</v>
      </c>
      <c r="C380" t="s">
        <v>1139</v>
      </c>
      <c r="D380">
        <v>0.15513360000000001</v>
      </c>
      <c r="E380">
        <v>0.53205976899999996</v>
      </c>
      <c r="F380">
        <v>0.18122550000000001</v>
      </c>
      <c r="G380">
        <v>0.61397601380846301</v>
      </c>
      <c r="H380">
        <v>7.5402350000000007E-2</v>
      </c>
      <c r="I380">
        <v>7.6481930000000002E-3</v>
      </c>
      <c r="J380">
        <v>-0.27097389</v>
      </c>
      <c r="L380">
        <v>4.6388600000000002E-2</v>
      </c>
      <c r="M380">
        <v>0.2378883</v>
      </c>
    </row>
    <row r="381" spans="1:13">
      <c r="A381" t="s">
        <v>1140</v>
      </c>
      <c r="B381" t="s">
        <v>1141</v>
      </c>
      <c r="C381" t="s">
        <v>1142</v>
      </c>
      <c r="D381">
        <v>0.15513360000000001</v>
      </c>
      <c r="E381">
        <v>0.53205976899999996</v>
      </c>
      <c r="F381">
        <v>9.378119E-2</v>
      </c>
      <c r="G381">
        <v>0.50461295791836702</v>
      </c>
      <c r="H381">
        <v>2.2639329999999999E-2</v>
      </c>
      <c r="I381">
        <v>1.6637511000000001E-2</v>
      </c>
      <c r="J381">
        <v>-0.37745630600000002</v>
      </c>
      <c r="L381">
        <v>0.1598454</v>
      </c>
      <c r="M381">
        <v>0.20809269999999999</v>
      </c>
    </row>
    <row r="382" spans="1:13">
      <c r="A382" t="s">
        <v>1143</v>
      </c>
      <c r="B382" t="s">
        <v>1144</v>
      </c>
      <c r="C382" t="s">
        <v>1145</v>
      </c>
      <c r="D382">
        <v>0.15513360000000001</v>
      </c>
      <c r="E382">
        <v>0.53205976899999996</v>
      </c>
      <c r="F382">
        <v>0.31759890000000002</v>
      </c>
      <c r="G382">
        <v>0.67767918543689298</v>
      </c>
      <c r="H382">
        <v>-7.51193E-2</v>
      </c>
      <c r="I382">
        <v>0.108524009</v>
      </c>
      <c r="J382">
        <v>-0.46704783700000002</v>
      </c>
      <c r="L382">
        <v>0.1774278</v>
      </c>
      <c r="M382">
        <v>0.4011054</v>
      </c>
    </row>
    <row r="383" spans="1:13">
      <c r="A383" t="s">
        <v>1146</v>
      </c>
      <c r="B383" t="s">
        <v>1147</v>
      </c>
      <c r="C383" t="s">
        <v>1148</v>
      </c>
      <c r="D383">
        <v>0.15513360000000001</v>
      </c>
      <c r="E383">
        <v>0.53205976899999996</v>
      </c>
      <c r="F383">
        <v>0.2318258</v>
      </c>
      <c r="G383">
        <v>0.634658755279503</v>
      </c>
      <c r="H383">
        <v>-0.18497920000000001</v>
      </c>
      <c r="I383">
        <v>0.17907584200000001</v>
      </c>
      <c r="J383">
        <v>-0.17934399400000001</v>
      </c>
      <c r="L383">
        <v>0.8713033</v>
      </c>
      <c r="M383">
        <v>-2.5767600000000002E-2</v>
      </c>
    </row>
    <row r="384" spans="1:13">
      <c r="A384" t="s">
        <v>1149</v>
      </c>
      <c r="B384" t="s">
        <v>1150</v>
      </c>
      <c r="C384" t="s">
        <v>1151</v>
      </c>
      <c r="D384">
        <v>0.15513360000000001</v>
      </c>
      <c r="E384">
        <v>0.53205976899999996</v>
      </c>
      <c r="F384">
        <v>0.10542260000000001</v>
      </c>
      <c r="G384">
        <v>0.53143931886792495</v>
      </c>
      <c r="H384">
        <v>3.2538989999999997E-2</v>
      </c>
      <c r="I384">
        <v>0.20326217399999999</v>
      </c>
      <c r="J384">
        <v>-9.1900132999999995E-2</v>
      </c>
      <c r="L384">
        <v>0.42715199999999998</v>
      </c>
      <c r="M384">
        <v>4.8370499999999997E-2</v>
      </c>
    </row>
    <row r="385" spans="1:13">
      <c r="A385" t="s">
        <v>1152</v>
      </c>
      <c r="B385" t="s">
        <v>1153</v>
      </c>
      <c r="C385" t="s">
        <v>1154</v>
      </c>
      <c r="D385">
        <v>0.15513360000000001</v>
      </c>
      <c r="E385">
        <v>0.53205976899999996</v>
      </c>
      <c r="F385">
        <v>0.77157370000000003</v>
      </c>
      <c r="G385">
        <v>0.91794269457994604</v>
      </c>
      <c r="H385">
        <v>1.5133819999999999E-2</v>
      </c>
      <c r="I385">
        <v>0.21574754500000001</v>
      </c>
      <c r="J385">
        <v>-0.109433962</v>
      </c>
      <c r="L385">
        <v>0.2717271</v>
      </c>
      <c r="M385">
        <v>0.13199920000000001</v>
      </c>
    </row>
    <row r="386" spans="1:13">
      <c r="A386" t="s">
        <v>1155</v>
      </c>
      <c r="B386" t="s">
        <v>1156</v>
      </c>
      <c r="C386" t="s">
        <v>1157</v>
      </c>
      <c r="D386">
        <v>0.15513360000000001</v>
      </c>
      <c r="E386">
        <v>0.53205976899999996</v>
      </c>
      <c r="F386">
        <v>0.1586371</v>
      </c>
      <c r="G386">
        <v>0.59681599743589697</v>
      </c>
      <c r="H386">
        <v>-1.8671400000000001E-2</v>
      </c>
      <c r="I386">
        <v>0.226328786</v>
      </c>
      <c r="J386">
        <v>8.7326090999999995E-2</v>
      </c>
      <c r="L386">
        <v>8.4019759999999999E-2</v>
      </c>
      <c r="M386">
        <v>-0.114999</v>
      </c>
    </row>
    <row r="387" spans="1:13">
      <c r="A387" t="s">
        <v>1158</v>
      </c>
      <c r="B387" t="s">
        <v>1159</v>
      </c>
      <c r="C387" t="s">
        <v>1160</v>
      </c>
      <c r="D387">
        <v>0.15513360000000001</v>
      </c>
      <c r="E387">
        <v>0.53205976899999996</v>
      </c>
      <c r="F387">
        <v>0.184221</v>
      </c>
      <c r="G387">
        <v>0.61397601380846301</v>
      </c>
      <c r="H387">
        <v>3.7807739999999999E-2</v>
      </c>
      <c r="I387">
        <v>0.74526774200000001</v>
      </c>
      <c r="J387">
        <v>-0.102344197</v>
      </c>
      <c r="L387">
        <v>0.74251789999999995</v>
      </c>
      <c r="M387">
        <v>0.23476269999999999</v>
      </c>
    </row>
    <row r="388" spans="1:13">
      <c r="A388" t="s">
        <v>1161</v>
      </c>
      <c r="B388" t="s">
        <v>1162</v>
      </c>
      <c r="C388" t="s">
        <v>1163</v>
      </c>
      <c r="D388">
        <v>0.15513360000000001</v>
      </c>
      <c r="E388">
        <v>0.53205976899999996</v>
      </c>
      <c r="F388">
        <v>0.22732379999999999</v>
      </c>
      <c r="G388">
        <v>0.632664294303798</v>
      </c>
      <c r="H388">
        <v>-6.6807619999999998E-2</v>
      </c>
      <c r="I388">
        <v>0.91718182699999995</v>
      </c>
      <c r="J388">
        <v>-0.219668382</v>
      </c>
      <c r="L388">
        <v>0.93773419999999996</v>
      </c>
      <c r="M388">
        <v>9.5788070000000003E-2</v>
      </c>
    </row>
    <row r="389" spans="1:13">
      <c r="A389" t="s">
        <v>1164</v>
      </c>
      <c r="B389" t="s">
        <v>1165</v>
      </c>
      <c r="C389" t="s">
        <v>1166</v>
      </c>
      <c r="D389">
        <v>0.15736520000000001</v>
      </c>
      <c r="E389">
        <v>0.53831160600000005</v>
      </c>
      <c r="F389">
        <v>9.0028609999999995E-2</v>
      </c>
      <c r="G389">
        <v>0.50461295791836702</v>
      </c>
      <c r="H389">
        <v>4.2631509999999997E-2</v>
      </c>
      <c r="I389">
        <v>0.70177399900000004</v>
      </c>
      <c r="J389">
        <v>-7.7383449999999998E-3</v>
      </c>
      <c r="L389">
        <v>7.3020329999999994E-2</v>
      </c>
      <c r="M389">
        <v>0.23478060000000001</v>
      </c>
    </row>
    <row r="390" spans="1:13">
      <c r="A390" t="s">
        <v>1167</v>
      </c>
      <c r="B390" t="s">
        <v>1168</v>
      </c>
      <c r="C390" t="s">
        <v>1169</v>
      </c>
      <c r="D390">
        <v>0.17752000000000001</v>
      </c>
      <c r="E390">
        <v>0.54244510400000001</v>
      </c>
      <c r="F390">
        <v>0.23914879999999999</v>
      </c>
      <c r="G390">
        <v>0.63730534606060596</v>
      </c>
      <c r="H390">
        <v>-6.7671490000000001E-2</v>
      </c>
      <c r="I390">
        <v>2.1226895999999999E-2</v>
      </c>
      <c r="J390">
        <v>-0.24749380600000001</v>
      </c>
      <c r="L390">
        <v>0.32992440000000001</v>
      </c>
      <c r="M390">
        <v>8.9765579999999998E-2</v>
      </c>
    </row>
    <row r="391" spans="1:13">
      <c r="A391" t="s">
        <v>1170</v>
      </c>
      <c r="B391" t="s">
        <v>1171</v>
      </c>
      <c r="C391" t="s">
        <v>1172</v>
      </c>
      <c r="D391">
        <v>0.16981389999999999</v>
      </c>
      <c r="E391">
        <v>0.54244510400000001</v>
      </c>
      <c r="F391">
        <v>0.6379186</v>
      </c>
      <c r="G391">
        <v>0.84948311041456004</v>
      </c>
      <c r="H391">
        <v>-1.3211499999999999E-2</v>
      </c>
      <c r="I391">
        <v>8.4710878000000003E-2</v>
      </c>
      <c r="J391">
        <v>0.110958643</v>
      </c>
      <c r="L391">
        <v>7.3503899999999997E-2</v>
      </c>
      <c r="M391">
        <v>-0.26014870000000001</v>
      </c>
    </row>
    <row r="392" spans="1:13">
      <c r="A392" t="s">
        <v>1173</v>
      </c>
      <c r="B392" t="s">
        <v>1174</v>
      </c>
      <c r="C392" t="s">
        <v>1175</v>
      </c>
      <c r="D392">
        <v>0.17752000000000001</v>
      </c>
      <c r="E392">
        <v>0.54244510400000001</v>
      </c>
      <c r="F392">
        <v>0.43324820000000003</v>
      </c>
      <c r="G392">
        <v>0.72995836534526903</v>
      </c>
      <c r="H392">
        <v>2.4577849999999998E-2</v>
      </c>
      <c r="I392">
        <v>0.10442918700000001</v>
      </c>
      <c r="J392">
        <v>-0.19961883</v>
      </c>
      <c r="L392">
        <v>0.42591430000000002</v>
      </c>
      <c r="M392">
        <v>0.1012007</v>
      </c>
    </row>
    <row r="393" spans="1:13">
      <c r="A393" t="s">
        <v>1176</v>
      </c>
      <c r="B393" t="s">
        <v>1177</v>
      </c>
      <c r="C393" t="s">
        <v>1178</v>
      </c>
      <c r="D393">
        <v>0.16981389999999999</v>
      </c>
      <c r="E393">
        <v>0.54244510400000001</v>
      </c>
      <c r="F393">
        <v>9.2430310000000002E-2</v>
      </c>
      <c r="G393">
        <v>0.50461295791836702</v>
      </c>
      <c r="H393">
        <v>-4.4067719999999998E-2</v>
      </c>
      <c r="I393">
        <v>0.106723264</v>
      </c>
      <c r="J393">
        <v>0.25290642299999999</v>
      </c>
      <c r="L393">
        <v>7.399907E-2</v>
      </c>
      <c r="M393">
        <v>-0.17141219999999999</v>
      </c>
    </row>
    <row r="394" spans="1:13">
      <c r="A394" t="s">
        <v>1179</v>
      </c>
      <c r="B394" t="s">
        <v>1180</v>
      </c>
      <c r="C394" t="s">
        <v>1181</v>
      </c>
      <c r="D394">
        <v>0.16235289999999999</v>
      </c>
      <c r="E394">
        <v>0.54244510400000001</v>
      </c>
      <c r="F394">
        <v>0.43004609999999999</v>
      </c>
      <c r="G394">
        <v>0.72995836534526903</v>
      </c>
      <c r="H394">
        <v>-4.190961E-2</v>
      </c>
      <c r="I394">
        <v>0.112861684</v>
      </c>
      <c r="J394">
        <v>-0.10524109</v>
      </c>
      <c r="L394">
        <v>0.5493363</v>
      </c>
      <c r="M394">
        <v>-6.2550030000000006E-2</v>
      </c>
    </row>
    <row r="395" spans="1:13">
      <c r="A395" t="s">
        <v>1182</v>
      </c>
      <c r="B395" t="s">
        <v>1183</v>
      </c>
      <c r="C395" t="s">
        <v>1184</v>
      </c>
      <c r="D395">
        <v>0.17752000000000001</v>
      </c>
      <c r="E395">
        <v>0.54244510400000001</v>
      </c>
      <c r="F395">
        <v>0.1995036</v>
      </c>
      <c r="G395">
        <v>0.61397601380846301</v>
      </c>
      <c r="H395">
        <v>3.4126360000000001E-2</v>
      </c>
      <c r="I395">
        <v>0.123300189</v>
      </c>
      <c r="J395">
        <v>-0.18307604299999999</v>
      </c>
      <c r="L395">
        <v>8.6588460000000006E-2</v>
      </c>
      <c r="M395">
        <v>0.22409000000000001</v>
      </c>
    </row>
    <row r="396" spans="1:13">
      <c r="A396" t="s">
        <v>1185</v>
      </c>
      <c r="B396" t="s">
        <v>1186</v>
      </c>
      <c r="C396" t="s">
        <v>1187</v>
      </c>
      <c r="D396">
        <v>0.17752000000000001</v>
      </c>
      <c r="E396">
        <v>0.54244510400000001</v>
      </c>
      <c r="F396">
        <v>0.29404580000000002</v>
      </c>
      <c r="G396">
        <v>0.67308094600000001</v>
      </c>
      <c r="H396">
        <v>-2.803978E-2</v>
      </c>
      <c r="I396">
        <v>0.146433861</v>
      </c>
      <c r="J396">
        <v>0.185176009</v>
      </c>
      <c r="L396">
        <v>6.45096E-2</v>
      </c>
      <c r="M396">
        <v>-0.14621970000000001</v>
      </c>
    </row>
    <row r="397" spans="1:13">
      <c r="A397" t="s">
        <v>1188</v>
      </c>
      <c r="B397" t="s">
        <v>1189</v>
      </c>
      <c r="C397" t="s">
        <v>1190</v>
      </c>
      <c r="D397">
        <v>0.16981389999999999</v>
      </c>
      <c r="E397">
        <v>0.54244510400000001</v>
      </c>
      <c r="F397">
        <v>0.8094344</v>
      </c>
      <c r="G397">
        <v>0.93638997756521702</v>
      </c>
      <c r="H397">
        <v>3.6024069999999998E-2</v>
      </c>
      <c r="I397">
        <v>0.15682067599999999</v>
      </c>
      <c r="J397">
        <v>5.7366114000000003E-2</v>
      </c>
      <c r="L397">
        <v>0.18670880000000001</v>
      </c>
      <c r="M397">
        <v>-0.1852106</v>
      </c>
    </row>
    <row r="398" spans="1:13">
      <c r="A398" t="s">
        <v>1191</v>
      </c>
      <c r="B398" t="s">
        <v>1192</v>
      </c>
      <c r="C398" t="s">
        <v>1193</v>
      </c>
      <c r="D398">
        <v>0.17752000000000001</v>
      </c>
      <c r="E398">
        <v>0.54244510400000001</v>
      </c>
      <c r="F398">
        <v>0.2269323</v>
      </c>
      <c r="G398">
        <v>0.632664294303798</v>
      </c>
      <c r="H398">
        <v>1.7726269999999999E-2</v>
      </c>
      <c r="I398">
        <v>0.18544730800000001</v>
      </c>
      <c r="J398">
        <v>-0.21097770199999999</v>
      </c>
      <c r="L398">
        <v>0.23913989999999999</v>
      </c>
      <c r="M398">
        <v>0.13863159999999999</v>
      </c>
    </row>
    <row r="399" spans="1:13">
      <c r="A399" t="s">
        <v>1194</v>
      </c>
      <c r="B399" t="s">
        <v>1195</v>
      </c>
      <c r="C399" t="s">
        <v>1196</v>
      </c>
      <c r="D399">
        <v>0.16235289999999999</v>
      </c>
      <c r="E399">
        <v>0.54244510400000001</v>
      </c>
      <c r="F399">
        <v>0.1189886</v>
      </c>
      <c r="G399">
        <v>0.55351806188811203</v>
      </c>
      <c r="H399">
        <v>2.3926369999999999E-2</v>
      </c>
      <c r="I399">
        <v>0.19188915400000001</v>
      </c>
      <c r="J399">
        <v>0.13223045999999999</v>
      </c>
      <c r="L399">
        <v>0.39224419999999999</v>
      </c>
      <c r="M399">
        <v>-4.852389E-2</v>
      </c>
    </row>
    <row r="400" spans="1:13">
      <c r="A400" t="s">
        <v>1197</v>
      </c>
      <c r="B400" t="s">
        <v>1198</v>
      </c>
      <c r="C400" t="s">
        <v>1199</v>
      </c>
      <c r="D400">
        <v>0.16981389999999999</v>
      </c>
      <c r="E400">
        <v>0.54244510400000001</v>
      </c>
      <c r="F400">
        <v>0.12737190000000001</v>
      </c>
      <c r="G400">
        <v>0.55734403672131105</v>
      </c>
      <c r="H400">
        <v>3.4254949999999999E-2</v>
      </c>
      <c r="I400">
        <v>0.19395895899999999</v>
      </c>
      <c r="J400">
        <v>0.14312940699999999</v>
      </c>
      <c r="L400">
        <v>0.17094290000000001</v>
      </c>
      <c r="M400">
        <v>-9.2662469999999997E-2</v>
      </c>
    </row>
    <row r="401" spans="1:13">
      <c r="A401" t="s">
        <v>1200</v>
      </c>
      <c r="B401" t="s">
        <v>1201</v>
      </c>
      <c r="C401" t="s">
        <v>1202</v>
      </c>
      <c r="D401">
        <v>0.16981389999999999</v>
      </c>
      <c r="E401">
        <v>0.54244510400000001</v>
      </c>
      <c r="F401">
        <v>0.96154819999999996</v>
      </c>
      <c r="G401">
        <v>0.988209872174591</v>
      </c>
      <c r="H401">
        <v>1.2409089999999999E-2</v>
      </c>
      <c r="I401">
        <v>0.21020939699999999</v>
      </c>
      <c r="J401">
        <v>-5.9805602999999999E-2</v>
      </c>
      <c r="L401">
        <v>0.53975050000000002</v>
      </c>
      <c r="M401">
        <v>-0.19130929999999999</v>
      </c>
    </row>
    <row r="402" spans="1:13">
      <c r="A402" t="s">
        <v>1203</v>
      </c>
      <c r="B402" t="s">
        <v>1204</v>
      </c>
      <c r="C402" t="s">
        <v>1205</v>
      </c>
      <c r="D402">
        <v>0.17752000000000001</v>
      </c>
      <c r="E402">
        <v>0.54244510400000001</v>
      </c>
      <c r="F402">
        <v>0.28575479999999998</v>
      </c>
      <c r="G402">
        <v>0.67308094600000001</v>
      </c>
      <c r="H402">
        <v>-1.7219249999999998E-2</v>
      </c>
      <c r="I402">
        <v>0.228349206</v>
      </c>
      <c r="J402">
        <v>0.119725557</v>
      </c>
      <c r="L402">
        <v>3.892578E-2</v>
      </c>
      <c r="M402">
        <v>-0.21196870000000001</v>
      </c>
    </row>
    <row r="403" spans="1:13">
      <c r="A403" t="s">
        <v>1206</v>
      </c>
      <c r="B403" t="s">
        <v>1207</v>
      </c>
      <c r="C403" t="s">
        <v>1208</v>
      </c>
      <c r="D403">
        <v>0.17752000000000001</v>
      </c>
      <c r="E403">
        <v>0.54244510400000001</v>
      </c>
      <c r="F403">
        <v>4.3685120000000001E-2</v>
      </c>
      <c r="G403">
        <v>0.453018134173228</v>
      </c>
      <c r="H403">
        <v>-5.4686039999999998E-2</v>
      </c>
      <c r="I403">
        <v>0.41324894200000001</v>
      </c>
      <c r="J403">
        <v>8.1500400000000001E-2</v>
      </c>
      <c r="L403">
        <v>0.30041620000000002</v>
      </c>
      <c r="M403">
        <v>-0.27907599999999999</v>
      </c>
    </row>
    <row r="404" spans="1:13">
      <c r="A404" t="s">
        <v>1209</v>
      </c>
      <c r="B404" t="s">
        <v>1210</v>
      </c>
      <c r="C404" t="s">
        <v>1211</v>
      </c>
      <c r="D404">
        <v>0.16981389999999999</v>
      </c>
      <c r="E404">
        <v>0.54244510400000001</v>
      </c>
      <c r="F404">
        <v>0.19599900000000001</v>
      </c>
      <c r="G404">
        <v>0.61397601380846301</v>
      </c>
      <c r="H404">
        <v>-6.4459169999999996E-2</v>
      </c>
      <c r="I404">
        <v>0.41526887600000001</v>
      </c>
      <c r="J404">
        <v>-8.9081172E-2</v>
      </c>
      <c r="L404">
        <v>0.42508109999999999</v>
      </c>
      <c r="M404">
        <v>0.17557030000000001</v>
      </c>
    </row>
    <row r="405" spans="1:13">
      <c r="A405" t="s">
        <v>1212</v>
      </c>
      <c r="B405" t="s">
        <v>1213</v>
      </c>
      <c r="C405" t="s">
        <v>1214</v>
      </c>
      <c r="D405">
        <v>0.17752000000000001</v>
      </c>
      <c r="E405">
        <v>0.54244510400000001</v>
      </c>
      <c r="F405">
        <v>6.3212420000000005E-2</v>
      </c>
      <c r="G405">
        <v>0.48751968766304299</v>
      </c>
      <c r="H405">
        <v>-0.1351118</v>
      </c>
      <c r="I405">
        <v>0.50987368200000005</v>
      </c>
      <c r="J405">
        <v>-7.7796835999999994E-2</v>
      </c>
      <c r="L405">
        <v>0.17183950000000001</v>
      </c>
      <c r="M405">
        <v>-0.1201067</v>
      </c>
    </row>
    <row r="406" spans="1:13">
      <c r="A406" t="s">
        <v>1215</v>
      </c>
      <c r="B406" t="s">
        <v>1216</v>
      </c>
      <c r="C406" t="s">
        <v>1217</v>
      </c>
      <c r="D406">
        <v>0.16981389999999999</v>
      </c>
      <c r="E406">
        <v>0.54244510400000001</v>
      </c>
      <c r="F406">
        <v>0.20690620000000001</v>
      </c>
      <c r="G406">
        <v>0.61397601380846301</v>
      </c>
      <c r="H406">
        <v>4.1111380000000003E-2</v>
      </c>
      <c r="I406">
        <v>0.52505005900000001</v>
      </c>
      <c r="J406">
        <v>-0.13939393899999999</v>
      </c>
      <c r="L406">
        <v>0.32236039999999999</v>
      </c>
      <c r="M406">
        <v>-2.534782E-2</v>
      </c>
    </row>
    <row r="407" spans="1:13">
      <c r="A407" t="s">
        <v>1218</v>
      </c>
      <c r="B407" t="s">
        <v>1219</v>
      </c>
      <c r="C407" t="s">
        <v>1220</v>
      </c>
      <c r="D407">
        <v>0.16981389999999999</v>
      </c>
      <c r="E407">
        <v>0.54244510400000001</v>
      </c>
      <c r="F407">
        <v>9.2470049999999998E-2</v>
      </c>
      <c r="G407">
        <v>0.50461295791836702</v>
      </c>
      <c r="H407">
        <v>-3.8052589999999997E-2</v>
      </c>
      <c r="I407">
        <v>0.57544654100000003</v>
      </c>
      <c r="J407">
        <v>-0.26235944300000003</v>
      </c>
      <c r="L407">
        <v>0.32222840000000003</v>
      </c>
      <c r="M407">
        <v>0.18421960000000001</v>
      </c>
    </row>
    <row r="408" spans="1:13">
      <c r="A408" t="s">
        <v>1221</v>
      </c>
      <c r="B408" t="s">
        <v>1222</v>
      </c>
      <c r="C408" t="s">
        <v>1223</v>
      </c>
      <c r="D408">
        <v>0.16235289999999999</v>
      </c>
      <c r="E408">
        <v>0.54244510400000001</v>
      </c>
      <c r="F408">
        <v>9.639114E-2</v>
      </c>
      <c r="G408">
        <v>0.51125284123505998</v>
      </c>
      <c r="H408">
        <v>2.669181E-2</v>
      </c>
      <c r="I408">
        <v>0.59835923199999996</v>
      </c>
      <c r="J408">
        <v>-0.107070707</v>
      </c>
      <c r="L408">
        <v>0.67077589999999998</v>
      </c>
      <c r="M408">
        <v>-0.12064039999999999</v>
      </c>
    </row>
    <row r="409" spans="1:13">
      <c r="A409" t="s">
        <v>1224</v>
      </c>
      <c r="B409" t="s">
        <v>1225</v>
      </c>
      <c r="C409" t="s">
        <v>1226</v>
      </c>
      <c r="D409">
        <v>0.16981389999999999</v>
      </c>
      <c r="E409">
        <v>0.54244510400000001</v>
      </c>
      <c r="F409">
        <v>0.12719230000000001</v>
      </c>
      <c r="G409">
        <v>0.55734403672131105</v>
      </c>
      <c r="H409">
        <v>-2.5371230000000002E-2</v>
      </c>
      <c r="I409">
        <v>0.609311033</v>
      </c>
      <c r="J409">
        <v>0.200152468</v>
      </c>
      <c r="L409">
        <v>0.23234959999999999</v>
      </c>
      <c r="M409">
        <v>-3.4343430000000001E-2</v>
      </c>
    </row>
    <row r="410" spans="1:13">
      <c r="A410" t="s">
        <v>1227</v>
      </c>
      <c r="B410" t="s">
        <v>1228</v>
      </c>
      <c r="C410" t="s">
        <v>1228</v>
      </c>
      <c r="D410">
        <v>0.16981389999999999</v>
      </c>
      <c r="E410">
        <v>0.54244510400000001</v>
      </c>
      <c r="F410">
        <v>0.1078892</v>
      </c>
      <c r="G410">
        <v>0.53310046902985098</v>
      </c>
      <c r="H410">
        <v>7.6796909999999998E-3</v>
      </c>
      <c r="I410">
        <v>0.62353224399999996</v>
      </c>
      <c r="J410">
        <v>0.135658472</v>
      </c>
      <c r="L410">
        <v>0.43551649999999997</v>
      </c>
      <c r="M410">
        <v>2.4013720000000001E-3</v>
      </c>
    </row>
    <row r="411" spans="1:13">
      <c r="A411" t="s">
        <v>1229</v>
      </c>
      <c r="B411" t="s">
        <v>1230</v>
      </c>
      <c r="C411" t="s">
        <v>1231</v>
      </c>
      <c r="D411">
        <v>0.17752000000000001</v>
      </c>
      <c r="E411">
        <v>0.54244510400000001</v>
      </c>
      <c r="F411">
        <v>0.51975939999999998</v>
      </c>
      <c r="G411">
        <v>0.78862111728110595</v>
      </c>
      <c r="H411">
        <v>-5.775885E-2</v>
      </c>
      <c r="I411">
        <v>0.63656914099999995</v>
      </c>
      <c r="J411">
        <v>0.30040022900000002</v>
      </c>
      <c r="L411">
        <v>0.16325239999999999</v>
      </c>
      <c r="M411">
        <v>-0.21501809999999999</v>
      </c>
    </row>
    <row r="412" spans="1:13">
      <c r="A412" t="s">
        <v>1232</v>
      </c>
      <c r="B412" t="s">
        <v>1233</v>
      </c>
      <c r="C412" t="s">
        <v>1234</v>
      </c>
      <c r="D412">
        <v>0.17752000000000001</v>
      </c>
      <c r="E412">
        <v>0.54244510400000001</v>
      </c>
      <c r="F412">
        <v>0.29274689999999998</v>
      </c>
      <c r="G412">
        <v>0.67308094600000001</v>
      </c>
      <c r="H412">
        <v>2.3659139999999999E-2</v>
      </c>
      <c r="I412">
        <v>0.64207007400000005</v>
      </c>
      <c r="J412">
        <v>0.102877835</v>
      </c>
      <c r="L412">
        <v>0.95732620000000002</v>
      </c>
      <c r="M412">
        <v>-6.2550030000000006E-2</v>
      </c>
    </row>
    <row r="413" spans="1:13">
      <c r="A413" t="s">
        <v>1235</v>
      </c>
      <c r="B413" t="s">
        <v>1236</v>
      </c>
      <c r="C413" t="s">
        <v>1237</v>
      </c>
      <c r="D413">
        <v>0.17752000000000001</v>
      </c>
      <c r="E413">
        <v>0.54244510400000001</v>
      </c>
      <c r="F413">
        <v>9.1759540000000001E-2</v>
      </c>
      <c r="G413">
        <v>0.50461295791836702</v>
      </c>
      <c r="H413">
        <v>6.924429E-2</v>
      </c>
      <c r="I413">
        <v>0.67483869399999996</v>
      </c>
      <c r="J413">
        <v>0.138174195</v>
      </c>
      <c r="L413">
        <v>0.83568419999999999</v>
      </c>
      <c r="M413">
        <v>-3.7240330000000002E-2</v>
      </c>
    </row>
    <row r="414" spans="1:13">
      <c r="A414" t="s">
        <v>1238</v>
      </c>
      <c r="B414" t="s">
        <v>1239</v>
      </c>
      <c r="C414" t="s">
        <v>1240</v>
      </c>
      <c r="D414">
        <v>0.16981389999999999</v>
      </c>
      <c r="E414">
        <v>0.54244510400000001</v>
      </c>
      <c r="F414">
        <v>0.72092869999999998</v>
      </c>
      <c r="G414">
        <v>0.89235253562030104</v>
      </c>
      <c r="H414">
        <v>-2.2075359999999999E-2</v>
      </c>
      <c r="I414">
        <v>0.69063426500000002</v>
      </c>
      <c r="J414">
        <v>-9.0299219E-2</v>
      </c>
      <c r="L414">
        <v>0.67738019999999999</v>
      </c>
      <c r="M414">
        <v>0.2100629</v>
      </c>
    </row>
    <row r="415" spans="1:13">
      <c r="A415" t="s">
        <v>1241</v>
      </c>
      <c r="B415" t="s">
        <v>1242</v>
      </c>
      <c r="C415" t="s">
        <v>1243</v>
      </c>
      <c r="D415">
        <v>0.16981389999999999</v>
      </c>
      <c r="E415">
        <v>0.54244510400000001</v>
      </c>
      <c r="F415">
        <v>0.16168370000000001</v>
      </c>
      <c r="G415">
        <v>0.59966265505617999</v>
      </c>
      <c r="H415">
        <v>-3.311915E-2</v>
      </c>
      <c r="I415">
        <v>0.69186364300000003</v>
      </c>
      <c r="J415">
        <v>0.101429388</v>
      </c>
      <c r="L415">
        <v>0.93542740000000002</v>
      </c>
      <c r="M415">
        <v>-0.18688769999999999</v>
      </c>
    </row>
    <row r="416" spans="1:13">
      <c r="A416" t="s">
        <v>1244</v>
      </c>
      <c r="B416" t="s">
        <v>1245</v>
      </c>
      <c r="C416" t="s">
        <v>1246</v>
      </c>
      <c r="D416">
        <v>0.17752000000000001</v>
      </c>
      <c r="E416">
        <v>0.54244510400000001</v>
      </c>
      <c r="F416">
        <v>0.24115149999999999</v>
      </c>
      <c r="G416">
        <v>0.63774402710843403</v>
      </c>
      <c r="H416">
        <v>2.358845E-2</v>
      </c>
      <c r="I416">
        <v>0.70150545600000003</v>
      </c>
      <c r="J416">
        <v>0.16569468300000001</v>
      </c>
      <c r="L416">
        <v>0.99726429999999999</v>
      </c>
      <c r="M416">
        <v>-7.2841619999999996E-2</v>
      </c>
    </row>
    <row r="417" spans="1:13">
      <c r="A417" t="s">
        <v>1247</v>
      </c>
      <c r="B417" t="s">
        <v>1248</v>
      </c>
      <c r="C417" t="s">
        <v>1249</v>
      </c>
      <c r="D417">
        <v>0.17752000000000001</v>
      </c>
      <c r="E417">
        <v>0.54244510400000001</v>
      </c>
      <c r="F417">
        <v>0.1930048</v>
      </c>
      <c r="G417">
        <v>0.61397601380846301</v>
      </c>
      <c r="H417">
        <v>-2.7764690000000002E-2</v>
      </c>
      <c r="I417">
        <v>0.70258198699999996</v>
      </c>
      <c r="J417">
        <v>-4.6464645999999998E-2</v>
      </c>
      <c r="L417">
        <v>0.46801199999999998</v>
      </c>
      <c r="M417">
        <v>0.20434530000000001</v>
      </c>
    </row>
    <row r="418" spans="1:13">
      <c r="A418" t="s">
        <v>1250</v>
      </c>
      <c r="B418" t="s">
        <v>1251</v>
      </c>
      <c r="C418" t="s">
        <v>1252</v>
      </c>
      <c r="D418">
        <v>0.16981389999999999</v>
      </c>
      <c r="E418">
        <v>0.54244510400000001</v>
      </c>
      <c r="F418">
        <v>0.1941118</v>
      </c>
      <c r="G418">
        <v>0.61397601380846301</v>
      </c>
      <c r="H418">
        <v>5.9463080000000001E-2</v>
      </c>
      <c r="I418">
        <v>0.71299889000000005</v>
      </c>
      <c r="J418">
        <v>-0.221726701</v>
      </c>
      <c r="L418">
        <v>0.2284648</v>
      </c>
      <c r="M418">
        <v>0.25656570000000001</v>
      </c>
    </row>
    <row r="419" spans="1:13">
      <c r="A419" t="s">
        <v>1253</v>
      </c>
      <c r="B419" t="s">
        <v>1254</v>
      </c>
      <c r="C419" t="s">
        <v>1255</v>
      </c>
      <c r="D419">
        <v>0.17752000000000001</v>
      </c>
      <c r="E419">
        <v>0.54244510400000001</v>
      </c>
      <c r="F419">
        <v>0.18366589999999999</v>
      </c>
      <c r="G419">
        <v>0.61397601380846301</v>
      </c>
      <c r="H419">
        <v>-2.4418039999999998E-2</v>
      </c>
      <c r="I419">
        <v>0.72890423199999999</v>
      </c>
      <c r="J419">
        <v>-0.13871312</v>
      </c>
      <c r="L419">
        <v>0.17272319999999999</v>
      </c>
      <c r="M419">
        <v>0.2205916</v>
      </c>
    </row>
    <row r="420" spans="1:13">
      <c r="A420" t="s">
        <v>1256</v>
      </c>
      <c r="B420" t="s">
        <v>1257</v>
      </c>
      <c r="C420" t="s">
        <v>1258</v>
      </c>
      <c r="D420">
        <v>0.17752000000000001</v>
      </c>
      <c r="E420">
        <v>0.54244510400000001</v>
      </c>
      <c r="F420">
        <v>0.19533590000000001</v>
      </c>
      <c r="G420">
        <v>0.61397601380846301</v>
      </c>
      <c r="H420">
        <v>3.1504589999999999E-2</v>
      </c>
      <c r="I420">
        <v>0.730489528</v>
      </c>
      <c r="J420">
        <v>0.109474166</v>
      </c>
      <c r="L420">
        <v>0.50122330000000004</v>
      </c>
      <c r="M420">
        <v>-0.1004403</v>
      </c>
    </row>
    <row r="421" spans="1:13">
      <c r="A421" t="s">
        <v>1259</v>
      </c>
      <c r="B421" t="s">
        <v>1260</v>
      </c>
      <c r="C421" t="s">
        <v>1261</v>
      </c>
      <c r="D421">
        <v>0.1756337</v>
      </c>
      <c r="E421">
        <v>0.54244510400000001</v>
      </c>
      <c r="F421">
        <v>0.2047437</v>
      </c>
      <c r="G421">
        <v>0.61397601380846301</v>
      </c>
      <c r="H421">
        <v>2.2281780000000001E-2</v>
      </c>
      <c r="I421">
        <v>0.74908143800000004</v>
      </c>
      <c r="J421">
        <v>6.9225784999999998E-2</v>
      </c>
      <c r="L421">
        <v>0.69773339999999995</v>
      </c>
      <c r="M421">
        <v>-1.1245379999999999E-2</v>
      </c>
    </row>
    <row r="422" spans="1:13">
      <c r="A422" t="s">
        <v>1262</v>
      </c>
      <c r="B422" t="s">
        <v>1263</v>
      </c>
      <c r="C422" t="s">
        <v>1264</v>
      </c>
      <c r="D422">
        <v>0.16981389999999999</v>
      </c>
      <c r="E422">
        <v>0.54244510400000001</v>
      </c>
      <c r="F422">
        <v>0.46625220000000001</v>
      </c>
      <c r="G422">
        <v>0.75622431945812796</v>
      </c>
      <c r="H422">
        <v>-4.3653949999999997E-2</v>
      </c>
      <c r="I422">
        <v>0.77517130400000001</v>
      </c>
      <c r="J422">
        <v>5.2982660000000003E-3</v>
      </c>
      <c r="L422">
        <v>0.91372960000000003</v>
      </c>
      <c r="M422">
        <v>-9.0375449999999996E-2</v>
      </c>
    </row>
    <row r="423" spans="1:13">
      <c r="A423" t="s">
        <v>1265</v>
      </c>
      <c r="B423" t="s">
        <v>1266</v>
      </c>
      <c r="C423" t="s">
        <v>1267</v>
      </c>
      <c r="D423">
        <v>0.17752000000000001</v>
      </c>
      <c r="E423">
        <v>0.54244510400000001</v>
      </c>
      <c r="F423">
        <v>0.36540840000000002</v>
      </c>
      <c r="G423">
        <v>0.69846569346879495</v>
      </c>
      <c r="H423">
        <v>4.6533819999999997E-2</v>
      </c>
      <c r="I423">
        <v>0.78073916099999996</v>
      </c>
      <c r="J423">
        <v>-8.2675815E-2</v>
      </c>
      <c r="L423">
        <v>0.31671129999999997</v>
      </c>
      <c r="M423">
        <v>0.197713</v>
      </c>
    </row>
    <row r="424" spans="1:13">
      <c r="A424" t="s">
        <v>1268</v>
      </c>
      <c r="B424" t="s">
        <v>1269</v>
      </c>
      <c r="C424" t="s">
        <v>1270</v>
      </c>
      <c r="D424">
        <v>0.16235289999999999</v>
      </c>
      <c r="E424">
        <v>0.54244510400000001</v>
      </c>
      <c r="F424">
        <v>0.33911530000000001</v>
      </c>
      <c r="G424">
        <v>0.68948608333333306</v>
      </c>
      <c r="H424">
        <v>2.4204389999999999E-2</v>
      </c>
      <c r="I424">
        <v>0.83011516100000005</v>
      </c>
      <c r="J424">
        <v>8.7173623000000006E-2</v>
      </c>
      <c r="L424">
        <v>0.40338829999999998</v>
      </c>
      <c r="M424">
        <v>1.2006859999999999E-2</v>
      </c>
    </row>
    <row r="425" spans="1:13">
      <c r="A425" t="s">
        <v>1271</v>
      </c>
      <c r="B425" t="s">
        <v>1272</v>
      </c>
      <c r="C425" t="s">
        <v>1273</v>
      </c>
      <c r="D425">
        <v>0.16981389999999999</v>
      </c>
      <c r="E425">
        <v>0.54244510400000001</v>
      </c>
      <c r="F425">
        <v>0.2069405</v>
      </c>
      <c r="G425">
        <v>0.61397601380846301</v>
      </c>
      <c r="H425">
        <v>5.4364540000000003E-2</v>
      </c>
      <c r="I425">
        <v>0.83044512400000003</v>
      </c>
      <c r="J425">
        <v>-8.3438155E-2</v>
      </c>
      <c r="L425">
        <v>0.3891753</v>
      </c>
      <c r="M425">
        <v>-1.1244519999999999E-2</v>
      </c>
    </row>
    <row r="426" spans="1:13">
      <c r="A426" t="s">
        <v>1274</v>
      </c>
      <c r="B426" t="s">
        <v>1275</v>
      </c>
      <c r="C426" t="s">
        <v>1276</v>
      </c>
      <c r="D426">
        <v>0.16235289999999999</v>
      </c>
      <c r="E426">
        <v>0.54244510400000001</v>
      </c>
      <c r="F426">
        <v>0.26637240000000001</v>
      </c>
      <c r="G426">
        <v>0.66669738785578803</v>
      </c>
      <c r="H426">
        <v>-6.9889430000000002E-2</v>
      </c>
      <c r="I426">
        <v>0.83613680700000004</v>
      </c>
      <c r="J426">
        <v>6.4417759999999998E-3</v>
      </c>
      <c r="L426">
        <v>0.90366820000000003</v>
      </c>
      <c r="M426">
        <v>2.7101199999999999E-2</v>
      </c>
    </row>
    <row r="427" spans="1:13">
      <c r="A427" t="s">
        <v>1277</v>
      </c>
      <c r="B427" t="s">
        <v>1278</v>
      </c>
      <c r="C427" t="s">
        <v>1279</v>
      </c>
      <c r="D427">
        <v>0.16235289999999999</v>
      </c>
      <c r="E427">
        <v>0.54244510400000001</v>
      </c>
      <c r="F427">
        <v>0.1889778</v>
      </c>
      <c r="G427">
        <v>0.61397601380846301</v>
      </c>
      <c r="H427">
        <v>5.1516970000000002E-2</v>
      </c>
      <c r="I427">
        <v>0.84223380999999997</v>
      </c>
      <c r="J427">
        <v>-0.17122491400000001</v>
      </c>
      <c r="L427">
        <v>0.78628229999999999</v>
      </c>
      <c r="M427">
        <v>0.2282872</v>
      </c>
    </row>
    <row r="428" spans="1:13">
      <c r="A428" t="s">
        <v>1280</v>
      </c>
      <c r="B428" t="s">
        <v>115</v>
      </c>
      <c r="C428" t="s">
        <v>1281</v>
      </c>
      <c r="D428">
        <v>0.16981389999999999</v>
      </c>
      <c r="E428">
        <v>0.54244510400000001</v>
      </c>
      <c r="F428">
        <v>0.25675419999999999</v>
      </c>
      <c r="G428">
        <v>0.65405276866537698</v>
      </c>
      <c r="H428">
        <v>-1.6633510000000001E-2</v>
      </c>
      <c r="I428">
        <v>0.886239569</v>
      </c>
      <c r="J428">
        <v>-8.0769964E-2</v>
      </c>
      <c r="L428">
        <v>0.61157550000000005</v>
      </c>
      <c r="M428">
        <v>5.6527540000000001E-2</v>
      </c>
    </row>
    <row r="429" spans="1:13">
      <c r="A429" t="s">
        <v>1282</v>
      </c>
      <c r="B429" t="s">
        <v>1283</v>
      </c>
      <c r="C429" t="s">
        <v>1284</v>
      </c>
      <c r="D429">
        <v>0.16981389999999999</v>
      </c>
      <c r="E429">
        <v>0.54244510400000001</v>
      </c>
      <c r="F429">
        <v>0.28029660000000001</v>
      </c>
      <c r="G429">
        <v>0.67308094600000001</v>
      </c>
      <c r="H429">
        <v>7.1119230000000005E-2</v>
      </c>
      <c r="I429">
        <v>0.89394305299999999</v>
      </c>
      <c r="J429">
        <v>0.14091861999999999</v>
      </c>
      <c r="L429">
        <v>0.3911866</v>
      </c>
      <c r="M429">
        <v>-0.17995040000000001</v>
      </c>
    </row>
    <row r="430" spans="1:13">
      <c r="A430" t="s">
        <v>1285</v>
      </c>
      <c r="B430" t="s">
        <v>1286</v>
      </c>
      <c r="C430" t="s">
        <v>1287</v>
      </c>
      <c r="D430">
        <v>0.16981389999999999</v>
      </c>
      <c r="E430">
        <v>0.54244510400000001</v>
      </c>
      <c r="F430">
        <v>0.27999800000000002</v>
      </c>
      <c r="G430">
        <v>0.67308094600000001</v>
      </c>
      <c r="H430">
        <v>-2.3337739999999999E-2</v>
      </c>
      <c r="I430">
        <v>0.95250552200000005</v>
      </c>
      <c r="J430">
        <v>-8.2715510000000003E-3</v>
      </c>
      <c r="L430">
        <v>0.55991570000000002</v>
      </c>
      <c r="M430">
        <v>0.16485929999999999</v>
      </c>
    </row>
    <row r="431" spans="1:13">
      <c r="A431" t="s">
        <v>1288</v>
      </c>
      <c r="B431" t="s">
        <v>1289</v>
      </c>
      <c r="C431" t="s">
        <v>1290</v>
      </c>
      <c r="D431">
        <v>0.17752000000000001</v>
      </c>
      <c r="E431">
        <v>0.54244510400000001</v>
      </c>
      <c r="F431">
        <v>0.1505253</v>
      </c>
      <c r="G431">
        <v>0.58651426065088796</v>
      </c>
      <c r="H431">
        <v>-7.0695789999999994E-2</v>
      </c>
      <c r="I431">
        <v>0.96815312200000003</v>
      </c>
      <c r="J431">
        <v>0.124035145</v>
      </c>
      <c r="L431">
        <v>0.4938593</v>
      </c>
      <c r="M431">
        <v>-0.2902285</v>
      </c>
    </row>
    <row r="432" spans="1:13">
      <c r="A432" t="s">
        <v>1291</v>
      </c>
      <c r="B432" t="s">
        <v>1292</v>
      </c>
      <c r="C432" t="s">
        <v>1293</v>
      </c>
      <c r="D432">
        <v>0.17752000000000001</v>
      </c>
      <c r="E432">
        <v>0.54244510400000001</v>
      </c>
      <c r="F432">
        <v>0.32257839999999999</v>
      </c>
      <c r="G432">
        <v>0.68024145743999997</v>
      </c>
      <c r="H432">
        <v>2.1032929999999998E-2</v>
      </c>
      <c r="I432">
        <v>0.96851658900000004</v>
      </c>
      <c r="J432">
        <v>1.5971031E-2</v>
      </c>
      <c r="L432">
        <v>0.94842459999999995</v>
      </c>
      <c r="M432">
        <v>1.0405950000000001E-2</v>
      </c>
    </row>
    <row r="433" spans="1:13">
      <c r="A433" t="s">
        <v>1294</v>
      </c>
      <c r="B433" t="s">
        <v>1295</v>
      </c>
      <c r="C433" t="s">
        <v>1296</v>
      </c>
      <c r="D433">
        <v>0.17752000000000001</v>
      </c>
      <c r="E433">
        <v>0.54244510400000001</v>
      </c>
      <c r="F433">
        <v>0.1200036</v>
      </c>
      <c r="G433">
        <v>0.55351806188811203</v>
      </c>
      <c r="H433">
        <v>-7.5311340000000004E-2</v>
      </c>
      <c r="I433">
        <v>0.98540932400000003</v>
      </c>
      <c r="J433">
        <v>1.9477797000000002E-2</v>
      </c>
      <c r="L433">
        <v>0.22894729999999999</v>
      </c>
      <c r="M433">
        <v>-0.16721939999999999</v>
      </c>
    </row>
    <row r="434" spans="1:13">
      <c r="A434" t="s">
        <v>1297</v>
      </c>
      <c r="B434" t="s">
        <v>1298</v>
      </c>
      <c r="C434" t="s">
        <v>1299</v>
      </c>
      <c r="D434">
        <v>0.16981389999999999</v>
      </c>
      <c r="E434">
        <v>0.54244510400000001</v>
      </c>
      <c r="F434">
        <v>0.19856760000000001</v>
      </c>
      <c r="G434">
        <v>0.61397601380846301</v>
      </c>
      <c r="H434">
        <v>1.9093820000000001E-2</v>
      </c>
      <c r="I434">
        <v>0.99483448900000004</v>
      </c>
      <c r="J434">
        <v>2.020202E-3</v>
      </c>
      <c r="L434">
        <v>0.56979349999999995</v>
      </c>
      <c r="M434">
        <v>0.11050119999999999</v>
      </c>
    </row>
    <row r="435" spans="1:13">
      <c r="A435" t="s">
        <v>1300</v>
      </c>
      <c r="B435" t="s">
        <v>1301</v>
      </c>
      <c r="C435" t="s">
        <v>1302</v>
      </c>
      <c r="D435">
        <v>0.17752000000000001</v>
      </c>
      <c r="E435">
        <v>0.54244510400000001</v>
      </c>
      <c r="F435">
        <v>0.28871170000000002</v>
      </c>
      <c r="G435">
        <v>0.67308094600000001</v>
      </c>
      <c r="H435">
        <v>8.6620710000000004E-2</v>
      </c>
      <c r="I435">
        <v>0.99822523600000002</v>
      </c>
      <c r="J435">
        <v>-7.0783305000000005E-2</v>
      </c>
      <c r="L435">
        <v>0.67486760000000001</v>
      </c>
      <c r="M435">
        <v>7.9397750000000003E-2</v>
      </c>
    </row>
    <row r="436" spans="1:13">
      <c r="A436" t="s">
        <v>1303</v>
      </c>
      <c r="B436" t="s">
        <v>1304</v>
      </c>
      <c r="C436" t="s">
        <v>1305</v>
      </c>
      <c r="D436">
        <v>0.18547440000000001</v>
      </c>
      <c r="E436">
        <v>0.555158602</v>
      </c>
      <c r="F436">
        <v>0.3498348</v>
      </c>
      <c r="G436">
        <v>0.69502402300884902</v>
      </c>
      <c r="H436">
        <v>-5.3619790000000001E-2</v>
      </c>
      <c r="I436">
        <v>8.6524551000000005E-2</v>
      </c>
      <c r="J436">
        <v>8.2752048999999994E-2</v>
      </c>
      <c r="L436">
        <v>0.25800339999999999</v>
      </c>
      <c r="M436">
        <v>-8.6639980000000005E-2</v>
      </c>
    </row>
    <row r="437" spans="1:13">
      <c r="A437" t="s">
        <v>1306</v>
      </c>
      <c r="B437" t="s">
        <v>1307</v>
      </c>
      <c r="C437" t="s">
        <v>1308</v>
      </c>
      <c r="D437">
        <v>0.18547440000000001</v>
      </c>
      <c r="E437">
        <v>0.555158602</v>
      </c>
      <c r="F437">
        <v>8.3257940000000003E-2</v>
      </c>
      <c r="G437">
        <v>0.50461295791836702</v>
      </c>
      <c r="H437">
        <v>3.3515259999999998E-2</v>
      </c>
      <c r="I437">
        <v>0.126545822</v>
      </c>
      <c r="J437">
        <v>-0.198326631</v>
      </c>
      <c r="L437">
        <v>2.775232E-2</v>
      </c>
      <c r="M437">
        <v>0.31851190000000001</v>
      </c>
    </row>
    <row r="438" spans="1:13">
      <c r="A438" t="s">
        <v>1309</v>
      </c>
      <c r="B438" t="s">
        <v>1310</v>
      </c>
      <c r="C438" t="s">
        <v>1311</v>
      </c>
      <c r="D438">
        <v>0.18547440000000001</v>
      </c>
      <c r="E438">
        <v>0.555158602</v>
      </c>
      <c r="F438">
        <v>0.18155260000000001</v>
      </c>
      <c r="G438">
        <v>0.61397601380846301</v>
      </c>
      <c r="H438">
        <v>-3.098323E-2</v>
      </c>
      <c r="I438">
        <v>0.16057343299999999</v>
      </c>
      <c r="J438">
        <v>-0.158452449</v>
      </c>
      <c r="L438">
        <v>1.5027199999999999E-2</v>
      </c>
      <c r="M438">
        <v>0.12689159999999999</v>
      </c>
    </row>
    <row r="439" spans="1:13">
      <c r="A439" t="s">
        <v>1312</v>
      </c>
      <c r="B439" t="s">
        <v>1313</v>
      </c>
      <c r="C439" t="s">
        <v>1313</v>
      </c>
      <c r="D439">
        <v>0.18547440000000001</v>
      </c>
      <c r="E439">
        <v>0.555158602</v>
      </c>
      <c r="F439">
        <v>0.1663983</v>
      </c>
      <c r="G439">
        <v>0.60323097950819704</v>
      </c>
      <c r="H439">
        <v>6.1352109999999998E-3</v>
      </c>
      <c r="I439">
        <v>0.20483353800000001</v>
      </c>
      <c r="J439">
        <v>0.14190966299999999</v>
      </c>
      <c r="L439">
        <v>0.26648440000000001</v>
      </c>
      <c r="M439">
        <v>8.1989709999999993E-2</v>
      </c>
    </row>
    <row r="440" spans="1:13">
      <c r="A440" t="s">
        <v>1314</v>
      </c>
      <c r="B440" t="s">
        <v>1315</v>
      </c>
      <c r="C440" t="s">
        <v>1316</v>
      </c>
      <c r="D440">
        <v>0.18547440000000001</v>
      </c>
      <c r="E440">
        <v>0.555158602</v>
      </c>
      <c r="F440">
        <v>0.12776699999999999</v>
      </c>
      <c r="G440">
        <v>0.55734403672131105</v>
      </c>
      <c r="H440">
        <v>-3.3097540000000002E-2</v>
      </c>
      <c r="I440">
        <v>0.22101046999999999</v>
      </c>
      <c r="J440">
        <v>0.39157613899999999</v>
      </c>
      <c r="L440">
        <v>9.0264720000000007E-2</v>
      </c>
      <c r="M440">
        <v>-0.2129598</v>
      </c>
    </row>
    <row r="441" spans="1:13">
      <c r="A441" t="s">
        <v>1317</v>
      </c>
      <c r="B441" t="s">
        <v>1318</v>
      </c>
      <c r="C441" t="s">
        <v>1319</v>
      </c>
      <c r="D441">
        <v>0.18547440000000001</v>
      </c>
      <c r="E441">
        <v>0.555158602</v>
      </c>
      <c r="F441">
        <v>0.20796590000000001</v>
      </c>
      <c r="G441">
        <v>0.61397601380846301</v>
      </c>
      <c r="H441">
        <v>2.8497379999999999E-2</v>
      </c>
      <c r="I441">
        <v>0.25647699000000002</v>
      </c>
      <c r="J441">
        <v>-0.16165427900000001</v>
      </c>
      <c r="L441">
        <v>0.66014810000000002</v>
      </c>
      <c r="M441">
        <v>0.25008580000000002</v>
      </c>
    </row>
    <row r="442" spans="1:13">
      <c r="A442" t="s">
        <v>1320</v>
      </c>
      <c r="B442" t="s">
        <v>1321</v>
      </c>
      <c r="C442" t="s">
        <v>1322</v>
      </c>
      <c r="D442">
        <v>0.18547440000000001</v>
      </c>
      <c r="E442">
        <v>0.555158602</v>
      </c>
      <c r="F442">
        <v>0.29515219999999998</v>
      </c>
      <c r="G442">
        <v>0.67308094600000001</v>
      </c>
      <c r="H442">
        <v>-4.3699540000000002E-2</v>
      </c>
      <c r="I442">
        <v>0.27059090499999999</v>
      </c>
      <c r="J442">
        <v>0.16729559699999999</v>
      </c>
      <c r="L442">
        <v>0.1213497</v>
      </c>
      <c r="M442">
        <v>-0.2136459</v>
      </c>
    </row>
    <row r="443" spans="1:13">
      <c r="A443" t="s">
        <v>1323</v>
      </c>
      <c r="B443" t="s">
        <v>1324</v>
      </c>
      <c r="C443" t="s">
        <v>1325</v>
      </c>
      <c r="D443">
        <v>0.18547440000000001</v>
      </c>
      <c r="E443">
        <v>0.555158602</v>
      </c>
      <c r="F443">
        <v>0.1953812</v>
      </c>
      <c r="G443">
        <v>0.61397601380846301</v>
      </c>
      <c r="H443">
        <v>3.0748999999999999E-2</v>
      </c>
      <c r="I443">
        <v>0.55326656600000002</v>
      </c>
      <c r="J443">
        <v>-6.0415476000000003E-2</v>
      </c>
      <c r="L443">
        <v>0.1133936</v>
      </c>
      <c r="M443">
        <v>8.4048029999999996E-2</v>
      </c>
    </row>
    <row r="444" spans="1:13">
      <c r="A444" t="s">
        <v>1326</v>
      </c>
      <c r="B444" t="s">
        <v>1327</v>
      </c>
      <c r="C444" t="s">
        <v>1328</v>
      </c>
      <c r="D444">
        <v>0.18547440000000001</v>
      </c>
      <c r="E444">
        <v>0.555158602</v>
      </c>
      <c r="F444">
        <v>0.28730519999999998</v>
      </c>
      <c r="G444">
        <v>0.67308094600000001</v>
      </c>
      <c r="H444">
        <v>3.2446389999999999E-2</v>
      </c>
      <c r="I444">
        <v>0.76185116100000005</v>
      </c>
      <c r="J444">
        <v>-4.5057752E-2</v>
      </c>
      <c r="L444">
        <v>0.602823</v>
      </c>
      <c r="M444">
        <v>7.4524450000000006E-2</v>
      </c>
    </row>
    <row r="445" spans="1:13">
      <c r="A445" t="s">
        <v>1329</v>
      </c>
      <c r="B445" t="s">
        <v>1330</v>
      </c>
      <c r="C445" t="s">
        <v>1331</v>
      </c>
      <c r="D445">
        <v>0.1936802</v>
      </c>
      <c r="E445">
        <v>0.568099829</v>
      </c>
      <c r="F445">
        <v>0.30005340000000003</v>
      </c>
      <c r="G445">
        <v>0.67308094600000001</v>
      </c>
      <c r="H445">
        <v>-3.5438400000000002E-2</v>
      </c>
      <c r="I445">
        <v>7.9967390999999999E-2</v>
      </c>
      <c r="J445">
        <v>0.13044141200000001</v>
      </c>
      <c r="L445">
        <v>6.2264620000000003E-3</v>
      </c>
      <c r="M445">
        <v>-0.13246169999999999</v>
      </c>
    </row>
    <row r="446" spans="1:13">
      <c r="A446" t="s">
        <v>1332</v>
      </c>
      <c r="B446" t="s">
        <v>1333</v>
      </c>
      <c r="C446" t="s">
        <v>1334</v>
      </c>
      <c r="D446">
        <v>0.1936802</v>
      </c>
      <c r="E446">
        <v>0.568099829</v>
      </c>
      <c r="F446">
        <v>0.1431019</v>
      </c>
      <c r="G446">
        <v>0.57598715636363595</v>
      </c>
      <c r="H446">
        <v>4.8694550000000003E-2</v>
      </c>
      <c r="I446">
        <v>0.106612677</v>
      </c>
      <c r="J446">
        <v>5.5155326999999997E-2</v>
      </c>
      <c r="L446">
        <v>0.33302710000000002</v>
      </c>
      <c r="M446">
        <v>-3.9756050000000001E-2</v>
      </c>
    </row>
    <row r="447" spans="1:13">
      <c r="A447" t="s">
        <v>1335</v>
      </c>
      <c r="B447" t="s">
        <v>1336</v>
      </c>
      <c r="C447" t="s">
        <v>1337</v>
      </c>
      <c r="D447">
        <v>0.1936802</v>
      </c>
      <c r="E447">
        <v>0.568099829</v>
      </c>
      <c r="F447">
        <v>0.54147710000000004</v>
      </c>
      <c r="G447">
        <v>0.79388614475138097</v>
      </c>
      <c r="H447">
        <v>1.8119219999999998E-2</v>
      </c>
      <c r="I447">
        <v>0.116690746</v>
      </c>
      <c r="J447">
        <v>0.23377167900000001</v>
      </c>
      <c r="L447">
        <v>0.62666549999999999</v>
      </c>
      <c r="M447">
        <v>-0.16409380000000001</v>
      </c>
    </row>
    <row r="448" spans="1:13">
      <c r="A448" t="s">
        <v>1338</v>
      </c>
      <c r="B448" t="s">
        <v>1339</v>
      </c>
      <c r="C448" t="s">
        <v>1340</v>
      </c>
      <c r="D448">
        <v>0.1936802</v>
      </c>
      <c r="E448">
        <v>0.568099829</v>
      </c>
      <c r="F448">
        <v>0.24676680000000001</v>
      </c>
      <c r="G448">
        <v>0.64221145807086599</v>
      </c>
      <c r="H448">
        <v>-6.3735109999999998E-2</v>
      </c>
      <c r="I448">
        <v>0.31172362100000001</v>
      </c>
      <c r="J448">
        <v>-0.118967752</v>
      </c>
      <c r="L448">
        <v>0.53137350000000005</v>
      </c>
      <c r="M448">
        <v>-1.570481E-2</v>
      </c>
    </row>
    <row r="449" spans="1:13">
      <c r="A449" t="s">
        <v>1341</v>
      </c>
      <c r="B449" t="s">
        <v>1342</v>
      </c>
      <c r="C449" t="s">
        <v>1343</v>
      </c>
      <c r="D449">
        <v>0.1936802</v>
      </c>
      <c r="E449">
        <v>0.568099829</v>
      </c>
      <c r="F449">
        <v>0.31591710000000001</v>
      </c>
      <c r="G449">
        <v>0.67767918543689298</v>
      </c>
      <c r="H449">
        <v>0.11597739999999999</v>
      </c>
      <c r="I449">
        <v>0.548202576</v>
      </c>
      <c r="J449">
        <v>-0.13356458099999999</v>
      </c>
      <c r="L449">
        <v>8.3157300000000003E-2</v>
      </c>
      <c r="M449">
        <v>2.1307820000000002E-2</v>
      </c>
    </row>
    <row r="450" spans="1:13">
      <c r="A450" t="s">
        <v>1344</v>
      </c>
      <c r="B450" t="s">
        <v>1345</v>
      </c>
      <c r="C450" t="s">
        <v>1346</v>
      </c>
      <c r="D450">
        <v>0.1936802</v>
      </c>
      <c r="E450">
        <v>0.568099829</v>
      </c>
      <c r="F450">
        <v>0.90550030000000004</v>
      </c>
      <c r="G450">
        <v>0.97019028506493499</v>
      </c>
      <c r="H450">
        <v>-2.7633060000000001E-2</v>
      </c>
      <c r="I450">
        <v>0.61457792099999997</v>
      </c>
      <c r="J450">
        <v>-0.144618727</v>
      </c>
      <c r="L450">
        <v>0.97808079999999997</v>
      </c>
      <c r="M450">
        <v>0.1316206</v>
      </c>
    </row>
    <row r="451" spans="1:13">
      <c r="A451" t="s">
        <v>1347</v>
      </c>
      <c r="B451" t="s">
        <v>1348</v>
      </c>
      <c r="C451" t="s">
        <v>1349</v>
      </c>
      <c r="D451">
        <v>0.1936802</v>
      </c>
      <c r="E451">
        <v>0.568099829</v>
      </c>
      <c r="F451">
        <v>0.13317609999999999</v>
      </c>
      <c r="G451">
        <v>0.55961427133758002</v>
      </c>
      <c r="H451">
        <v>4.4520299999999999E-2</v>
      </c>
      <c r="I451">
        <v>0.69432139800000003</v>
      </c>
      <c r="J451">
        <v>2.1459882E-2</v>
      </c>
      <c r="L451">
        <v>0.45567350000000001</v>
      </c>
      <c r="M451">
        <v>2.1993519999999999E-2</v>
      </c>
    </row>
    <row r="452" spans="1:13">
      <c r="A452" t="s">
        <v>1350</v>
      </c>
      <c r="B452" t="s">
        <v>1351</v>
      </c>
      <c r="C452" t="s">
        <v>1352</v>
      </c>
      <c r="D452">
        <v>0.1936802</v>
      </c>
      <c r="E452">
        <v>0.568099829</v>
      </c>
      <c r="F452">
        <v>0.131525</v>
      </c>
      <c r="G452">
        <v>0.55961427133758002</v>
      </c>
      <c r="H452">
        <v>4.583893E-2</v>
      </c>
      <c r="I452">
        <v>0.87326446199999996</v>
      </c>
      <c r="J452">
        <v>-2.8778350000000001E-2</v>
      </c>
      <c r="L452">
        <v>0.32161469999999998</v>
      </c>
      <c r="M452">
        <v>9.1671429999999998E-2</v>
      </c>
    </row>
    <row r="453" spans="1:13">
      <c r="A453" t="s">
        <v>1353</v>
      </c>
      <c r="B453" t="s">
        <v>1354</v>
      </c>
      <c r="C453" t="s">
        <v>1355</v>
      </c>
      <c r="D453">
        <v>0.1936802</v>
      </c>
      <c r="E453">
        <v>0.568099829</v>
      </c>
      <c r="F453">
        <v>0.2759644</v>
      </c>
      <c r="G453">
        <v>0.67308094600000001</v>
      </c>
      <c r="H453">
        <v>-4.2894069999999999E-2</v>
      </c>
      <c r="I453">
        <v>0.95985723099999998</v>
      </c>
      <c r="J453">
        <v>8.2370878999999994E-2</v>
      </c>
      <c r="L453">
        <v>0.91566000000000003</v>
      </c>
      <c r="M453">
        <v>1.1816280000000001E-3</v>
      </c>
    </row>
    <row r="454" spans="1:13">
      <c r="A454" t="s">
        <v>1356</v>
      </c>
      <c r="B454" t="s">
        <v>1357</v>
      </c>
      <c r="C454" t="s">
        <v>1358</v>
      </c>
      <c r="D454">
        <v>0.19575799999999999</v>
      </c>
      <c r="E454">
        <v>0.571648084</v>
      </c>
      <c r="F454">
        <v>0.25326539999999997</v>
      </c>
      <c r="G454">
        <v>0.64893099571984403</v>
      </c>
      <c r="H454">
        <v>2.593461E-2</v>
      </c>
      <c r="I454">
        <v>2.1920972E-2</v>
      </c>
      <c r="J454">
        <v>-0.25366876300000002</v>
      </c>
      <c r="L454">
        <v>0.20361470000000001</v>
      </c>
      <c r="M454">
        <v>0.16645699999999999</v>
      </c>
    </row>
    <row r="455" spans="1:13">
      <c r="A455" t="s">
        <v>1359</v>
      </c>
      <c r="B455" t="s">
        <v>1360</v>
      </c>
      <c r="C455" t="s">
        <v>1361</v>
      </c>
      <c r="D455">
        <v>0.1957469</v>
      </c>
      <c r="E455">
        <v>0.571648084</v>
      </c>
      <c r="F455">
        <v>0.59673710000000002</v>
      </c>
      <c r="G455">
        <v>0.82552810997899195</v>
      </c>
      <c r="H455">
        <v>-1.511943E-2</v>
      </c>
      <c r="I455">
        <v>0.87701125700000004</v>
      </c>
      <c r="J455">
        <v>-2.9732410000000002E-3</v>
      </c>
      <c r="L455">
        <v>0.80992799999999998</v>
      </c>
      <c r="M455">
        <v>6.3086069999999994E-2</v>
      </c>
    </row>
    <row r="456" spans="1:13">
      <c r="A456" t="s">
        <v>1362</v>
      </c>
      <c r="B456" t="s">
        <v>1363</v>
      </c>
      <c r="C456" t="s">
        <v>1364</v>
      </c>
      <c r="D456">
        <v>0.20214019999999999</v>
      </c>
      <c r="E456">
        <v>0.57623082999999997</v>
      </c>
      <c r="F456">
        <v>0.14424500000000001</v>
      </c>
      <c r="G456">
        <v>0.57598715636363595</v>
      </c>
      <c r="H456">
        <v>-3.3482779999999997E-2</v>
      </c>
      <c r="I456">
        <v>0.10993746</v>
      </c>
      <c r="J456">
        <v>0.16398254200000001</v>
      </c>
      <c r="L456">
        <v>0.1077631</v>
      </c>
      <c r="M456">
        <v>-0.1731308</v>
      </c>
    </row>
    <row r="457" spans="1:13">
      <c r="A457" t="s">
        <v>1365</v>
      </c>
      <c r="B457" t="s">
        <v>1366</v>
      </c>
      <c r="C457" t="s">
        <v>1367</v>
      </c>
      <c r="D457">
        <v>0.20214019999999999</v>
      </c>
      <c r="E457">
        <v>0.57623082999999997</v>
      </c>
      <c r="F457">
        <v>0.20164370000000001</v>
      </c>
      <c r="G457">
        <v>0.61397601380846301</v>
      </c>
      <c r="H457">
        <v>-8.6872519999999995E-2</v>
      </c>
      <c r="I457">
        <v>0.117998751</v>
      </c>
      <c r="J457">
        <v>-0.161501811</v>
      </c>
      <c r="L457">
        <v>0.18520030000000001</v>
      </c>
      <c r="M457">
        <v>0.2210406</v>
      </c>
    </row>
    <row r="458" spans="1:13">
      <c r="A458" t="s">
        <v>1368</v>
      </c>
      <c r="B458" t="s">
        <v>1369</v>
      </c>
      <c r="C458" t="s">
        <v>1370</v>
      </c>
      <c r="D458">
        <v>0.20214019999999999</v>
      </c>
      <c r="E458">
        <v>0.57623082999999997</v>
      </c>
      <c r="F458">
        <v>0.20194280000000001</v>
      </c>
      <c r="G458">
        <v>0.61397601380846301</v>
      </c>
      <c r="H458">
        <v>1.9196830000000002E-2</v>
      </c>
      <c r="I458">
        <v>0.24213699499999999</v>
      </c>
      <c r="J458">
        <v>0.20295435100000001</v>
      </c>
      <c r="L458">
        <v>0.81001140000000005</v>
      </c>
      <c r="M458">
        <v>9.6597730000000007E-2</v>
      </c>
    </row>
    <row r="459" spans="1:13">
      <c r="A459" t="s">
        <v>1371</v>
      </c>
      <c r="B459" t="s">
        <v>1372</v>
      </c>
      <c r="C459" t="s">
        <v>1373</v>
      </c>
      <c r="D459">
        <v>0.20214019999999999</v>
      </c>
      <c r="E459">
        <v>0.57623082999999997</v>
      </c>
      <c r="F459">
        <v>0.157695</v>
      </c>
      <c r="G459">
        <v>0.59681599743589697</v>
      </c>
      <c r="H459">
        <v>2.9502179999999999E-2</v>
      </c>
      <c r="I459">
        <v>0.31931707300000001</v>
      </c>
      <c r="J459">
        <v>0.21730512699999999</v>
      </c>
      <c r="L459">
        <v>2.8478630000000001E-2</v>
      </c>
      <c r="M459">
        <v>-0.21562799999999999</v>
      </c>
    </row>
    <row r="460" spans="1:13">
      <c r="A460" t="s">
        <v>1374</v>
      </c>
      <c r="B460" t="s">
        <v>1375</v>
      </c>
      <c r="C460" t="s">
        <v>1376</v>
      </c>
      <c r="D460">
        <v>0.20214019999999999</v>
      </c>
      <c r="E460">
        <v>0.57623082999999997</v>
      </c>
      <c r="F460">
        <v>0.173316</v>
      </c>
      <c r="G460">
        <v>0.61397601380846301</v>
      </c>
      <c r="H460">
        <v>-0.11708150000000001</v>
      </c>
      <c r="I460">
        <v>0.35848169499999999</v>
      </c>
      <c r="J460">
        <v>-7.1432654999999998E-2</v>
      </c>
      <c r="L460">
        <v>0.27857270000000001</v>
      </c>
      <c r="M460">
        <v>-2.4166650000000001E-2</v>
      </c>
    </row>
    <row r="461" spans="1:13">
      <c r="A461" t="s">
        <v>1377</v>
      </c>
      <c r="B461" t="s">
        <v>1378</v>
      </c>
      <c r="C461" t="s">
        <v>1379</v>
      </c>
      <c r="D461">
        <v>0.20214019999999999</v>
      </c>
      <c r="E461">
        <v>0.57623082999999997</v>
      </c>
      <c r="F461">
        <v>0.16699530000000001</v>
      </c>
      <c r="G461">
        <v>0.60323097950819704</v>
      </c>
      <c r="H461">
        <v>-6.3690620000000003E-2</v>
      </c>
      <c r="I461">
        <v>0.71704283999999996</v>
      </c>
      <c r="J461">
        <v>-2.3670668999999998E-2</v>
      </c>
      <c r="L461">
        <v>0.81883280000000003</v>
      </c>
      <c r="M461">
        <v>3.0112450000000001E-3</v>
      </c>
    </row>
    <row r="462" spans="1:13">
      <c r="A462" t="s">
        <v>1380</v>
      </c>
      <c r="B462" t="s">
        <v>1381</v>
      </c>
      <c r="C462" t="s">
        <v>1382</v>
      </c>
      <c r="D462">
        <v>0.20214019999999999</v>
      </c>
      <c r="E462">
        <v>0.57623082999999997</v>
      </c>
      <c r="F462">
        <v>0.20043720000000001</v>
      </c>
      <c r="G462">
        <v>0.61397601380846301</v>
      </c>
      <c r="H462">
        <v>2.4218150000000001E-2</v>
      </c>
      <c r="I462">
        <v>0.72410634799999996</v>
      </c>
      <c r="J462">
        <v>6.8115113000000005E-2</v>
      </c>
      <c r="L462">
        <v>0.71246830000000005</v>
      </c>
      <c r="M462">
        <v>-0.1336764</v>
      </c>
    </row>
    <row r="463" spans="1:13">
      <c r="A463" t="s">
        <v>1383</v>
      </c>
      <c r="B463" t="s">
        <v>1384</v>
      </c>
      <c r="C463" t="s">
        <v>1385</v>
      </c>
      <c r="D463">
        <v>0.20214019999999999</v>
      </c>
      <c r="E463">
        <v>0.57623082999999997</v>
      </c>
      <c r="F463">
        <v>0.57372120000000004</v>
      </c>
      <c r="G463">
        <v>0.809850825723473</v>
      </c>
      <c r="H463">
        <v>8.4628150000000003E-3</v>
      </c>
      <c r="I463">
        <v>0.78363642600000005</v>
      </c>
      <c r="J463">
        <v>-9.6321708000000006E-2</v>
      </c>
      <c r="L463">
        <v>0.93756079999999997</v>
      </c>
      <c r="M463">
        <v>-5.5917670000000003E-2</v>
      </c>
    </row>
    <row r="464" spans="1:13">
      <c r="A464" t="s">
        <v>1386</v>
      </c>
      <c r="B464" t="s">
        <v>1387</v>
      </c>
      <c r="C464" t="s">
        <v>1388</v>
      </c>
      <c r="D464">
        <v>0.20000009999999999</v>
      </c>
      <c r="E464">
        <v>0.57623082999999997</v>
      </c>
      <c r="F464">
        <v>0.32873999999999998</v>
      </c>
      <c r="G464">
        <v>0.68531270521327003</v>
      </c>
      <c r="H464">
        <v>4.615876E-2</v>
      </c>
      <c r="I464">
        <v>0.86609256000000001</v>
      </c>
      <c r="J464">
        <v>-5.7443442999999997E-2</v>
      </c>
      <c r="L464">
        <v>0.72906139999999997</v>
      </c>
      <c r="M464">
        <v>0.1193085</v>
      </c>
    </row>
    <row r="465" spans="1:13">
      <c r="A465" t="s">
        <v>1389</v>
      </c>
      <c r="B465" t="s">
        <v>1390</v>
      </c>
      <c r="C465" t="s">
        <v>1391</v>
      </c>
      <c r="D465">
        <v>0.20214019999999999</v>
      </c>
      <c r="E465">
        <v>0.57623082999999997</v>
      </c>
      <c r="F465">
        <v>0.20233319999999999</v>
      </c>
      <c r="G465">
        <v>0.61397601380846301</v>
      </c>
      <c r="H465">
        <v>-9.5094780000000004E-2</v>
      </c>
      <c r="I465">
        <v>0.91562950399999998</v>
      </c>
      <c r="J465">
        <v>8.7563137999999999E-2</v>
      </c>
      <c r="L465">
        <v>0.1951406</v>
      </c>
      <c r="M465">
        <v>-0.21217949999999999</v>
      </c>
    </row>
    <row r="466" spans="1:13">
      <c r="A466" t="s">
        <v>1392</v>
      </c>
      <c r="B466" t="s">
        <v>1393</v>
      </c>
      <c r="C466" t="s">
        <v>1394</v>
      </c>
      <c r="D466">
        <v>0.20214019999999999</v>
      </c>
      <c r="E466">
        <v>0.57623082999999997</v>
      </c>
      <c r="F466">
        <v>0.98430050000000002</v>
      </c>
      <c r="G466">
        <v>0.99885024013867496</v>
      </c>
      <c r="H466">
        <v>9.9153020000000008E-3</v>
      </c>
      <c r="I466">
        <v>0.92502995499999996</v>
      </c>
      <c r="J466">
        <v>6.9077255000000004E-2</v>
      </c>
      <c r="L466">
        <v>0.37188569999999999</v>
      </c>
      <c r="M466">
        <v>-2.058594E-2</v>
      </c>
    </row>
    <row r="467" spans="1:13">
      <c r="A467" t="s">
        <v>1395</v>
      </c>
      <c r="B467" t="s">
        <v>1396</v>
      </c>
      <c r="C467" t="s">
        <v>1397</v>
      </c>
      <c r="D467">
        <v>0.21085699999999999</v>
      </c>
      <c r="E467">
        <v>0.58095955899999996</v>
      </c>
      <c r="F467">
        <v>0.13239770000000001</v>
      </c>
      <c r="G467">
        <v>0.55961427133758002</v>
      </c>
      <c r="H467">
        <v>3.8354600000000003E-2</v>
      </c>
      <c r="I467">
        <v>3.1486923E-2</v>
      </c>
      <c r="J467">
        <v>-0.24269106200000001</v>
      </c>
      <c r="L467">
        <v>6.4708919999999998E-3</v>
      </c>
      <c r="M467">
        <v>0.38677339999999999</v>
      </c>
    </row>
    <row r="468" spans="1:13">
      <c r="A468" t="s">
        <v>1398</v>
      </c>
      <c r="B468" t="s">
        <v>1399</v>
      </c>
      <c r="C468" t="s">
        <v>1400</v>
      </c>
      <c r="D468">
        <v>0.21085699999999999</v>
      </c>
      <c r="E468">
        <v>0.58095955899999996</v>
      </c>
      <c r="F468">
        <v>5.9234809999999999E-2</v>
      </c>
      <c r="G468">
        <v>0.48751968766304299</v>
      </c>
      <c r="H468">
        <v>5.3607589999999997E-2</v>
      </c>
      <c r="I468">
        <v>5.1322553999999999E-2</v>
      </c>
      <c r="J468">
        <v>-0.50739498400000005</v>
      </c>
      <c r="L468">
        <v>0.1512655</v>
      </c>
      <c r="M468">
        <v>0.28131430000000002</v>
      </c>
    </row>
    <row r="469" spans="1:13">
      <c r="A469" t="s">
        <v>1401</v>
      </c>
      <c r="B469" t="s">
        <v>1402</v>
      </c>
      <c r="C469" t="s">
        <v>1403</v>
      </c>
      <c r="D469">
        <v>0.21085699999999999</v>
      </c>
      <c r="E469">
        <v>0.58095955899999996</v>
      </c>
      <c r="F469">
        <v>5.9101639999999997E-2</v>
      </c>
      <c r="G469">
        <v>0.48751968766304299</v>
      </c>
      <c r="H469">
        <v>-7.7456629999999999E-2</v>
      </c>
      <c r="I469">
        <v>0.14044225499999999</v>
      </c>
      <c r="J469">
        <v>9.6361661000000001E-2</v>
      </c>
      <c r="L469">
        <v>0.35761850000000001</v>
      </c>
      <c r="M469">
        <v>4.5322000000000001E-2</v>
      </c>
    </row>
    <row r="470" spans="1:13">
      <c r="A470" t="s">
        <v>1404</v>
      </c>
      <c r="B470" t="s">
        <v>1405</v>
      </c>
      <c r="C470" t="s">
        <v>1406</v>
      </c>
      <c r="D470">
        <v>0.21085699999999999</v>
      </c>
      <c r="E470">
        <v>0.58095955899999996</v>
      </c>
      <c r="F470">
        <v>0.37799670000000002</v>
      </c>
      <c r="G470">
        <v>0.69965994943820198</v>
      </c>
      <c r="H470">
        <v>-1.805058E-2</v>
      </c>
      <c r="I470">
        <v>0.18645484300000001</v>
      </c>
      <c r="J470">
        <v>-0.32670097199999998</v>
      </c>
      <c r="L470">
        <v>0.2553434</v>
      </c>
      <c r="M470">
        <v>0.1062321</v>
      </c>
    </row>
    <row r="471" spans="1:13">
      <c r="A471" t="s">
        <v>1407</v>
      </c>
      <c r="B471" t="s">
        <v>1408</v>
      </c>
      <c r="C471" t="s">
        <v>1409</v>
      </c>
      <c r="D471">
        <v>0.21085699999999999</v>
      </c>
      <c r="E471">
        <v>0.58095955899999996</v>
      </c>
      <c r="F471">
        <v>0.71053480000000002</v>
      </c>
      <c r="G471">
        <v>0.88696099924314098</v>
      </c>
      <c r="H471">
        <v>-2.4379979999999999E-2</v>
      </c>
      <c r="I471">
        <v>0.19381180100000001</v>
      </c>
      <c r="J471">
        <v>0.111873451</v>
      </c>
      <c r="L471">
        <v>0.57822260000000003</v>
      </c>
      <c r="M471">
        <v>-8.8622069999999997E-2</v>
      </c>
    </row>
    <row r="472" spans="1:13">
      <c r="A472" t="s">
        <v>1410</v>
      </c>
      <c r="B472" t="s">
        <v>1411</v>
      </c>
      <c r="C472" t="s">
        <v>1412</v>
      </c>
      <c r="D472">
        <v>0.21085699999999999</v>
      </c>
      <c r="E472">
        <v>0.58095955899999996</v>
      </c>
      <c r="F472">
        <v>0.1193652</v>
      </c>
      <c r="G472">
        <v>0.55351806188811203</v>
      </c>
      <c r="H472">
        <v>4.7986229999999998E-2</v>
      </c>
      <c r="I472">
        <v>0.23489658399999999</v>
      </c>
      <c r="J472">
        <v>-0.27425195299999999</v>
      </c>
      <c r="L472">
        <v>0.43380609999999997</v>
      </c>
      <c r="M472">
        <v>0.35551739999999998</v>
      </c>
    </row>
    <row r="473" spans="1:13">
      <c r="A473" t="s">
        <v>1413</v>
      </c>
      <c r="B473" t="s">
        <v>1414</v>
      </c>
      <c r="C473" t="s">
        <v>1415</v>
      </c>
      <c r="D473">
        <v>0.20425460000000001</v>
      </c>
      <c r="E473">
        <v>0.58095955899999996</v>
      </c>
      <c r="F473">
        <v>6.3503009999999999E-2</v>
      </c>
      <c r="G473">
        <v>0.48751968766304299</v>
      </c>
      <c r="H473">
        <v>3.2255220000000001E-2</v>
      </c>
      <c r="I473">
        <v>0.23616593399999999</v>
      </c>
      <c r="J473">
        <v>0.25840512300000001</v>
      </c>
      <c r="L473">
        <v>7.0838769999999995E-2</v>
      </c>
      <c r="M473">
        <v>-8.3898760000000003E-2</v>
      </c>
    </row>
    <row r="474" spans="1:13">
      <c r="A474" t="s">
        <v>1416</v>
      </c>
      <c r="B474" t="s">
        <v>1417</v>
      </c>
      <c r="C474" t="s">
        <v>1418</v>
      </c>
      <c r="D474">
        <v>0.21085699999999999</v>
      </c>
      <c r="E474">
        <v>0.58095955899999996</v>
      </c>
      <c r="F474">
        <v>0.19209039999999999</v>
      </c>
      <c r="G474">
        <v>0.61397601380846301</v>
      </c>
      <c r="H474">
        <v>-3.5472070000000001E-2</v>
      </c>
      <c r="I474">
        <v>0.34457791300000001</v>
      </c>
      <c r="J474">
        <v>-4.3072229999999998E-3</v>
      </c>
      <c r="L474">
        <v>0.56303919999999996</v>
      </c>
      <c r="M474">
        <v>4.227177E-2</v>
      </c>
    </row>
    <row r="475" spans="1:13">
      <c r="A475" t="s">
        <v>1419</v>
      </c>
      <c r="B475" t="s">
        <v>1420</v>
      </c>
      <c r="C475" t="s">
        <v>1421</v>
      </c>
      <c r="D475">
        <v>0.21085699999999999</v>
      </c>
      <c r="E475">
        <v>0.58095955899999996</v>
      </c>
      <c r="F475">
        <v>0.28093580000000001</v>
      </c>
      <c r="G475">
        <v>0.67308094600000001</v>
      </c>
      <c r="H475">
        <v>1.692898E-2</v>
      </c>
      <c r="I475">
        <v>0.44141567300000001</v>
      </c>
      <c r="J475">
        <v>0.13375262099999999</v>
      </c>
      <c r="L475">
        <v>0.62231400000000003</v>
      </c>
      <c r="M475">
        <v>-0.19184300000000001</v>
      </c>
    </row>
    <row r="476" spans="1:13">
      <c r="A476" t="s">
        <v>1422</v>
      </c>
      <c r="B476" t="s">
        <v>1423</v>
      </c>
      <c r="C476" t="s">
        <v>1424</v>
      </c>
      <c r="D476">
        <v>0.21085699999999999</v>
      </c>
      <c r="E476">
        <v>0.58095955899999996</v>
      </c>
      <c r="F476">
        <v>9.1055460000000005E-2</v>
      </c>
      <c r="G476">
        <v>0.50461295791836702</v>
      </c>
      <c r="H476">
        <v>-4.0237479999999999E-2</v>
      </c>
      <c r="I476">
        <v>0.46889040300000001</v>
      </c>
      <c r="J476">
        <v>0.114202943</v>
      </c>
      <c r="L476">
        <v>0.72454589999999996</v>
      </c>
      <c r="M476">
        <v>1.6124110000000001E-2</v>
      </c>
    </row>
    <row r="477" spans="1:13">
      <c r="A477" t="s">
        <v>1425</v>
      </c>
      <c r="B477" t="s">
        <v>1426</v>
      </c>
      <c r="C477" t="s">
        <v>1427</v>
      </c>
      <c r="D477">
        <v>0.21085699999999999</v>
      </c>
      <c r="E477">
        <v>0.58095955899999996</v>
      </c>
      <c r="F477">
        <v>0.21596679999999999</v>
      </c>
      <c r="G477">
        <v>0.61966944575163396</v>
      </c>
      <c r="H477">
        <v>1.7173890000000001E-2</v>
      </c>
      <c r="I477">
        <v>0.54583174999999995</v>
      </c>
      <c r="J477">
        <v>-7.2766777000000005E-2</v>
      </c>
      <c r="L477">
        <v>0.2852517</v>
      </c>
      <c r="M477">
        <v>0.1669938</v>
      </c>
    </row>
    <row r="478" spans="1:13">
      <c r="A478" t="s">
        <v>1428</v>
      </c>
      <c r="B478" t="s">
        <v>1429</v>
      </c>
      <c r="C478" t="s">
        <v>1430</v>
      </c>
      <c r="D478">
        <v>0.21085699999999999</v>
      </c>
      <c r="E478">
        <v>0.58095955899999996</v>
      </c>
      <c r="F478">
        <v>0.27049430000000002</v>
      </c>
      <c r="G478">
        <v>0.66962592687969902</v>
      </c>
      <c r="H478">
        <v>2.6844E-2</v>
      </c>
      <c r="I478">
        <v>0.64467406999999999</v>
      </c>
      <c r="J478">
        <v>4.2466405999999998E-2</v>
      </c>
      <c r="L478">
        <v>0.48869600000000002</v>
      </c>
      <c r="M478">
        <v>0.15957299999999999</v>
      </c>
    </row>
    <row r="479" spans="1:13">
      <c r="A479" t="s">
        <v>1431</v>
      </c>
      <c r="B479" t="s">
        <v>1432</v>
      </c>
      <c r="C479" t="s">
        <v>1433</v>
      </c>
      <c r="D479">
        <v>0.21085699999999999</v>
      </c>
      <c r="E479">
        <v>0.58095955899999996</v>
      </c>
      <c r="F479">
        <v>6.811209E-2</v>
      </c>
      <c r="G479">
        <v>0.48751968766304299</v>
      </c>
      <c r="H479">
        <v>-3.8741699999999997E-2</v>
      </c>
      <c r="I479">
        <v>0.69605081400000002</v>
      </c>
      <c r="J479">
        <v>-0.105395567</v>
      </c>
      <c r="L479">
        <v>0.55632250000000005</v>
      </c>
      <c r="M479">
        <v>-3.3162440000000001E-2</v>
      </c>
    </row>
    <row r="480" spans="1:13">
      <c r="A480" t="s">
        <v>1434</v>
      </c>
      <c r="B480" t="s">
        <v>1435</v>
      </c>
      <c r="C480" t="s">
        <v>1436</v>
      </c>
      <c r="D480">
        <v>0.21085699999999999</v>
      </c>
      <c r="E480">
        <v>0.58095955899999996</v>
      </c>
      <c r="F480">
        <v>0.4378437</v>
      </c>
      <c r="G480">
        <v>0.73363887137404604</v>
      </c>
      <c r="H480">
        <v>5.0032090000000001E-2</v>
      </c>
      <c r="I480">
        <v>0.79286520500000002</v>
      </c>
      <c r="J480">
        <v>-0.109510196</v>
      </c>
      <c r="L480">
        <v>6.0547740000000003E-2</v>
      </c>
      <c r="M480">
        <v>0.26739089999999999</v>
      </c>
    </row>
    <row r="481" spans="1:13">
      <c r="A481" t="s">
        <v>1437</v>
      </c>
      <c r="B481" t="s">
        <v>1438</v>
      </c>
      <c r="C481" t="s">
        <v>1439</v>
      </c>
      <c r="D481">
        <v>0.21085699999999999</v>
      </c>
      <c r="E481">
        <v>0.58095955899999996</v>
      </c>
      <c r="F481">
        <v>9.6796450000000006E-2</v>
      </c>
      <c r="G481">
        <v>0.51125284123505998</v>
      </c>
      <c r="H481">
        <v>-3.4267680000000002E-2</v>
      </c>
      <c r="I481">
        <v>0.91352867599999998</v>
      </c>
      <c r="J481">
        <v>-0.29727463300000001</v>
      </c>
      <c r="L481">
        <v>0.34018090000000001</v>
      </c>
      <c r="M481">
        <v>0.238117</v>
      </c>
    </row>
    <row r="482" spans="1:13">
      <c r="A482" t="s">
        <v>1440</v>
      </c>
      <c r="B482" t="s">
        <v>1441</v>
      </c>
      <c r="C482" t="s">
        <v>1442</v>
      </c>
      <c r="D482">
        <v>0.21085699999999999</v>
      </c>
      <c r="E482">
        <v>0.58095955899999996</v>
      </c>
      <c r="F482">
        <v>0.10325280000000001</v>
      </c>
      <c r="G482">
        <v>0.53006687743190695</v>
      </c>
      <c r="H482">
        <v>-0.1256381</v>
      </c>
      <c r="I482">
        <v>0.96770759699999997</v>
      </c>
      <c r="J482">
        <v>4.6542655000000002E-2</v>
      </c>
      <c r="L482">
        <v>0.9438202</v>
      </c>
      <c r="M482">
        <v>8.5004190000000004E-3</v>
      </c>
    </row>
    <row r="483" spans="1:13">
      <c r="A483" t="s">
        <v>1443</v>
      </c>
      <c r="B483" t="s">
        <v>1444</v>
      </c>
      <c r="C483" t="s">
        <v>1445</v>
      </c>
      <c r="D483">
        <v>0.2198331</v>
      </c>
      <c r="E483">
        <v>0.59206583400000001</v>
      </c>
      <c r="F483">
        <v>0.1249207</v>
      </c>
      <c r="G483">
        <v>0.55734403672131105</v>
      </c>
      <c r="H483">
        <v>-4.0908470000000002E-2</v>
      </c>
      <c r="I483">
        <v>0.23497970700000001</v>
      </c>
      <c r="J483">
        <v>0.227825424</v>
      </c>
      <c r="L483">
        <v>0.77268700000000001</v>
      </c>
      <c r="M483">
        <v>-3.7392799999999997E-2</v>
      </c>
    </row>
    <row r="484" spans="1:13">
      <c r="A484" t="s">
        <v>1446</v>
      </c>
      <c r="B484" t="s">
        <v>1447</v>
      </c>
      <c r="C484" t="s">
        <v>1448</v>
      </c>
      <c r="D484">
        <v>0.2198331</v>
      </c>
      <c r="E484">
        <v>0.59206583400000001</v>
      </c>
      <c r="F484">
        <v>0.1379582</v>
      </c>
      <c r="G484">
        <v>0.56655949378881998</v>
      </c>
      <c r="H484">
        <v>3.4839410000000001E-2</v>
      </c>
      <c r="I484">
        <v>0.27798434700000002</v>
      </c>
      <c r="J484">
        <v>-0.135658472</v>
      </c>
      <c r="L484">
        <v>0.65858989999999995</v>
      </c>
      <c r="M484">
        <v>0.13664950000000001</v>
      </c>
    </row>
    <row r="485" spans="1:13">
      <c r="A485" t="s">
        <v>1449</v>
      </c>
      <c r="B485" t="s">
        <v>1450</v>
      </c>
      <c r="C485" t="s">
        <v>1451</v>
      </c>
      <c r="D485">
        <v>0.2198331</v>
      </c>
      <c r="E485">
        <v>0.59206583400000001</v>
      </c>
      <c r="F485">
        <v>0.42957980000000001</v>
      </c>
      <c r="G485">
        <v>0.72995836534526903</v>
      </c>
      <c r="H485">
        <v>-4.580886E-2</v>
      </c>
      <c r="I485">
        <v>0.32552492100000002</v>
      </c>
      <c r="J485">
        <v>0.13268787300000001</v>
      </c>
      <c r="L485">
        <v>0.33720109999999998</v>
      </c>
      <c r="M485">
        <v>-0.2598106</v>
      </c>
    </row>
    <row r="486" spans="1:13">
      <c r="A486" t="s">
        <v>1452</v>
      </c>
      <c r="B486" t="s">
        <v>1453</v>
      </c>
      <c r="C486" t="s">
        <v>1454</v>
      </c>
      <c r="D486">
        <v>0.2198331</v>
      </c>
      <c r="E486">
        <v>0.59206583400000001</v>
      </c>
      <c r="F486">
        <v>9.1116409999999995E-2</v>
      </c>
      <c r="G486">
        <v>0.50461295791836702</v>
      </c>
      <c r="H486">
        <v>9.5555000000000001E-2</v>
      </c>
      <c r="I486">
        <v>0.37528483899999998</v>
      </c>
      <c r="J486">
        <v>8.0236325999999997E-2</v>
      </c>
      <c r="L486">
        <v>0.15711710000000001</v>
      </c>
      <c r="M486">
        <v>-0.17194590000000001</v>
      </c>
    </row>
    <row r="487" spans="1:13">
      <c r="A487" t="s">
        <v>1455</v>
      </c>
      <c r="B487" t="s">
        <v>1456</v>
      </c>
      <c r="C487" t="s">
        <v>1457</v>
      </c>
      <c r="D487">
        <v>0.2198331</v>
      </c>
      <c r="E487">
        <v>0.59206583400000001</v>
      </c>
      <c r="F487">
        <v>0.1192809</v>
      </c>
      <c r="G487">
        <v>0.55351806188811203</v>
      </c>
      <c r="H487">
        <v>3.8873610000000003E-2</v>
      </c>
      <c r="I487">
        <v>0.44157611800000002</v>
      </c>
      <c r="J487">
        <v>0.123156089</v>
      </c>
      <c r="L487">
        <v>0.1427224</v>
      </c>
      <c r="M487">
        <v>-0.15075279999999999</v>
      </c>
    </row>
    <row r="488" spans="1:13">
      <c r="A488" t="s">
        <v>1458</v>
      </c>
      <c r="B488" t="s">
        <v>1459</v>
      </c>
      <c r="C488" t="s">
        <v>1460</v>
      </c>
      <c r="D488">
        <v>0.2198331</v>
      </c>
      <c r="E488">
        <v>0.59206583400000001</v>
      </c>
      <c r="F488">
        <v>0.27620840000000002</v>
      </c>
      <c r="G488">
        <v>0.67308094600000001</v>
      </c>
      <c r="H488">
        <v>1.7583330000000001E-2</v>
      </c>
      <c r="I488">
        <v>0.56589354400000003</v>
      </c>
      <c r="J488">
        <v>-0.13748808800000001</v>
      </c>
      <c r="L488">
        <v>4.4534560000000001E-2</v>
      </c>
      <c r="M488">
        <v>0.35833809999999999</v>
      </c>
    </row>
    <row r="489" spans="1:13">
      <c r="A489" t="s">
        <v>1461</v>
      </c>
      <c r="B489" t="s">
        <v>1462</v>
      </c>
      <c r="C489" t="s">
        <v>1463</v>
      </c>
      <c r="D489">
        <v>0.2198331</v>
      </c>
      <c r="E489">
        <v>0.59206583400000001</v>
      </c>
      <c r="F489">
        <v>0.22944500000000001</v>
      </c>
      <c r="G489">
        <v>0.634658755279503</v>
      </c>
      <c r="H489">
        <v>2.346964E-2</v>
      </c>
      <c r="I489">
        <v>0.59013990800000005</v>
      </c>
      <c r="J489">
        <v>7.1088240999999996E-2</v>
      </c>
      <c r="L489">
        <v>0.38881739999999998</v>
      </c>
      <c r="M489">
        <v>-0.15471699999999999</v>
      </c>
    </row>
    <row r="490" spans="1:13">
      <c r="A490" t="s">
        <v>1464</v>
      </c>
      <c r="B490" t="s">
        <v>1465</v>
      </c>
      <c r="C490" t="s">
        <v>1466</v>
      </c>
      <c r="D490">
        <v>0.2198331</v>
      </c>
      <c r="E490">
        <v>0.59206583400000001</v>
      </c>
      <c r="F490">
        <v>0.4700549</v>
      </c>
      <c r="G490">
        <v>0.75701883626373601</v>
      </c>
      <c r="H490">
        <v>-1.7797130000000001E-2</v>
      </c>
      <c r="I490">
        <v>0.65638340500000003</v>
      </c>
      <c r="J490">
        <v>-5.7556700000000001E-3</v>
      </c>
      <c r="L490">
        <v>0.42157709999999998</v>
      </c>
      <c r="M490">
        <v>-0.16729559999999999</v>
      </c>
    </row>
    <row r="491" spans="1:13">
      <c r="A491" t="s">
        <v>1467</v>
      </c>
      <c r="B491" t="s">
        <v>1468</v>
      </c>
      <c r="C491" t="s">
        <v>1469</v>
      </c>
      <c r="D491">
        <v>0.2198331</v>
      </c>
      <c r="E491">
        <v>0.59206583400000001</v>
      </c>
      <c r="F491">
        <v>0.15714980000000001</v>
      </c>
      <c r="G491">
        <v>0.59681599743589697</v>
      </c>
      <c r="H491">
        <v>-6.8722759999999994E-2</v>
      </c>
      <c r="I491">
        <v>0.69893433500000002</v>
      </c>
      <c r="J491">
        <v>-5.4090112000000003E-2</v>
      </c>
      <c r="L491">
        <v>0.51198010000000005</v>
      </c>
      <c r="M491">
        <v>-2.977053E-2</v>
      </c>
    </row>
    <row r="492" spans="1:13">
      <c r="A492" t="s">
        <v>1470</v>
      </c>
      <c r="B492" t="s">
        <v>1471</v>
      </c>
      <c r="C492" t="s">
        <v>1472</v>
      </c>
      <c r="D492">
        <v>0.2198331</v>
      </c>
      <c r="E492">
        <v>0.59206583400000001</v>
      </c>
      <c r="F492">
        <v>0.95917019999999997</v>
      </c>
      <c r="G492">
        <v>0.98766782908522299</v>
      </c>
      <c r="H492">
        <v>-1.7189260000000001E-2</v>
      </c>
      <c r="I492">
        <v>0.85748518799999995</v>
      </c>
      <c r="J492">
        <v>-0.162569087</v>
      </c>
      <c r="L492">
        <v>0.20544589999999999</v>
      </c>
      <c r="M492">
        <v>9.2510010000000004E-2</v>
      </c>
    </row>
    <row r="493" spans="1:13">
      <c r="A493" t="s">
        <v>1473</v>
      </c>
      <c r="B493" t="s">
        <v>1474</v>
      </c>
      <c r="C493" t="s">
        <v>1475</v>
      </c>
      <c r="D493">
        <v>0.2198331</v>
      </c>
      <c r="E493">
        <v>0.59206583400000001</v>
      </c>
      <c r="F493">
        <v>0.29994300000000002</v>
      </c>
      <c r="G493">
        <v>0.67308094600000001</v>
      </c>
      <c r="H493">
        <v>-5.3488719999999997E-2</v>
      </c>
      <c r="I493">
        <v>0.97123867699999999</v>
      </c>
      <c r="J493">
        <v>0.10509262799999999</v>
      </c>
      <c r="L493">
        <v>0.77629320000000002</v>
      </c>
      <c r="M493">
        <v>3.3468020000000001E-2</v>
      </c>
    </row>
    <row r="494" spans="1:13">
      <c r="A494" t="s">
        <v>1476</v>
      </c>
      <c r="B494" t="s">
        <v>1477</v>
      </c>
      <c r="C494" t="s">
        <v>1478</v>
      </c>
      <c r="D494">
        <v>0.22907079999999999</v>
      </c>
      <c r="E494">
        <v>0.597398502</v>
      </c>
      <c r="F494">
        <v>0.23658699999999999</v>
      </c>
      <c r="G494">
        <v>0.63730534606060596</v>
      </c>
      <c r="H494">
        <v>-3.3958790000000003E-2</v>
      </c>
      <c r="I494">
        <v>5.1154093999999997E-2</v>
      </c>
      <c r="J494">
        <v>-0.108942594</v>
      </c>
      <c r="L494">
        <v>0.1265811</v>
      </c>
      <c r="M494">
        <v>0.20465810000000001</v>
      </c>
    </row>
    <row r="495" spans="1:13">
      <c r="A495" t="s">
        <v>1479</v>
      </c>
      <c r="B495" t="s">
        <v>1480</v>
      </c>
      <c r="C495" t="s">
        <v>1481</v>
      </c>
      <c r="D495">
        <v>0.22907079999999999</v>
      </c>
      <c r="E495">
        <v>0.597398502</v>
      </c>
      <c r="F495">
        <v>0.2277015</v>
      </c>
      <c r="G495">
        <v>0.632664294303798</v>
      </c>
      <c r="H495">
        <v>-0.11007260000000001</v>
      </c>
      <c r="I495">
        <v>8.4343206000000004E-2</v>
      </c>
      <c r="J495">
        <v>-2.2755859999999999E-2</v>
      </c>
      <c r="L495">
        <v>0.46136959999999999</v>
      </c>
      <c r="M495">
        <v>9.4568319999999997E-2</v>
      </c>
    </row>
    <row r="496" spans="1:13">
      <c r="A496" t="s">
        <v>1482</v>
      </c>
      <c r="B496" t="s">
        <v>1483</v>
      </c>
      <c r="C496" t="s">
        <v>1484</v>
      </c>
      <c r="D496">
        <v>0.22907079999999999</v>
      </c>
      <c r="E496">
        <v>0.597398502</v>
      </c>
      <c r="F496">
        <v>0.35542089999999998</v>
      </c>
      <c r="G496">
        <v>0.69502402300884902</v>
      </c>
      <c r="H496">
        <v>-2.7226670000000001E-2</v>
      </c>
      <c r="I496">
        <v>9.5924464000000001E-2</v>
      </c>
      <c r="J496">
        <v>-0.112254622</v>
      </c>
      <c r="L496">
        <v>0.87593520000000002</v>
      </c>
      <c r="M496">
        <v>-0.18094150000000001</v>
      </c>
    </row>
    <row r="497" spans="1:13">
      <c r="A497" t="s">
        <v>1485</v>
      </c>
      <c r="B497" t="s">
        <v>1486</v>
      </c>
      <c r="C497" t="s">
        <v>1487</v>
      </c>
      <c r="D497">
        <v>0.22907079999999999</v>
      </c>
      <c r="E497">
        <v>0.597398502</v>
      </c>
      <c r="F497">
        <v>0.37824180000000002</v>
      </c>
      <c r="G497">
        <v>0.69965994943820198</v>
      </c>
      <c r="H497">
        <v>1.62928E-2</v>
      </c>
      <c r="I497">
        <v>0.19526672</v>
      </c>
      <c r="J497">
        <v>0.170081381</v>
      </c>
      <c r="L497">
        <v>0.34957310000000003</v>
      </c>
      <c r="M497">
        <v>-6.6553580000000001E-2</v>
      </c>
    </row>
    <row r="498" spans="1:13">
      <c r="A498" t="s">
        <v>1488</v>
      </c>
      <c r="B498" t="s">
        <v>1489</v>
      </c>
      <c r="C498" t="s">
        <v>1490</v>
      </c>
      <c r="D498">
        <v>0.22907079999999999</v>
      </c>
      <c r="E498">
        <v>0.597398502</v>
      </c>
      <c r="F498">
        <v>0.14801990000000001</v>
      </c>
      <c r="G498">
        <v>0.58365930628742502</v>
      </c>
      <c r="H498">
        <v>7.3574860000000006E-2</v>
      </c>
      <c r="I498">
        <v>0.20383129</v>
      </c>
      <c r="J498">
        <v>0.160513827</v>
      </c>
      <c r="L498">
        <v>0.57668059999999999</v>
      </c>
      <c r="M498">
        <v>-2.8359599999999999E-2</v>
      </c>
    </row>
    <row r="499" spans="1:13">
      <c r="A499" t="s">
        <v>1491</v>
      </c>
      <c r="B499" t="s">
        <v>1492</v>
      </c>
      <c r="C499" t="s">
        <v>1493</v>
      </c>
      <c r="D499">
        <v>0.22907079999999999</v>
      </c>
      <c r="E499">
        <v>0.597398502</v>
      </c>
      <c r="F499">
        <v>0.29471550000000002</v>
      </c>
      <c r="G499">
        <v>0.67308094600000001</v>
      </c>
      <c r="H499">
        <v>2.4155429999999999E-2</v>
      </c>
      <c r="I499">
        <v>0.25626200300000002</v>
      </c>
      <c r="J499">
        <v>0.123156089</v>
      </c>
      <c r="L499">
        <v>0.40868199999999999</v>
      </c>
      <c r="M499">
        <v>-3.09129E-2</v>
      </c>
    </row>
    <row r="500" spans="1:13">
      <c r="A500" t="s">
        <v>1494</v>
      </c>
      <c r="B500" t="s">
        <v>1495</v>
      </c>
      <c r="C500" t="s">
        <v>1496</v>
      </c>
      <c r="D500">
        <v>0.22907079999999999</v>
      </c>
      <c r="E500">
        <v>0.597398502</v>
      </c>
      <c r="F500">
        <v>0.28599249999999998</v>
      </c>
      <c r="G500">
        <v>0.67308094600000001</v>
      </c>
      <c r="H500">
        <v>-2.2040690000000002E-2</v>
      </c>
      <c r="I500">
        <v>0.26740472100000001</v>
      </c>
      <c r="J500">
        <v>4.3530465999999997E-2</v>
      </c>
      <c r="L500">
        <v>0.2048789</v>
      </c>
      <c r="M500">
        <v>-9.5180009999999995E-2</v>
      </c>
    </row>
    <row r="501" spans="1:13">
      <c r="A501" t="s">
        <v>1497</v>
      </c>
      <c r="B501" t="s">
        <v>1498</v>
      </c>
      <c r="C501" t="s">
        <v>1499</v>
      </c>
      <c r="D501">
        <v>0.22907079999999999</v>
      </c>
      <c r="E501">
        <v>0.597398502</v>
      </c>
      <c r="F501">
        <v>0.16556000000000001</v>
      </c>
      <c r="G501">
        <v>0.60323097950819704</v>
      </c>
      <c r="H501">
        <v>-4.2204970000000001E-2</v>
      </c>
      <c r="I501">
        <v>0.50956285599999995</v>
      </c>
      <c r="J501">
        <v>1.3226606E-2</v>
      </c>
      <c r="L501">
        <v>0.93830769999999997</v>
      </c>
      <c r="M501">
        <v>-0.12856870000000001</v>
      </c>
    </row>
    <row r="502" spans="1:13">
      <c r="A502" t="s">
        <v>1500</v>
      </c>
      <c r="B502" t="s">
        <v>1501</v>
      </c>
      <c r="C502" t="s">
        <v>1502</v>
      </c>
      <c r="D502">
        <v>0.22907079999999999</v>
      </c>
      <c r="E502">
        <v>0.597398502</v>
      </c>
      <c r="F502">
        <v>0.58852000000000004</v>
      </c>
      <c r="G502">
        <v>0.82019136507936496</v>
      </c>
      <c r="H502">
        <v>-5.7114160000000004E-3</v>
      </c>
      <c r="I502">
        <v>0.52673974800000001</v>
      </c>
      <c r="J502">
        <v>-0.12414713199999999</v>
      </c>
      <c r="L502">
        <v>0.67981619999999998</v>
      </c>
      <c r="M502">
        <v>-1.802935E-2</v>
      </c>
    </row>
    <row r="503" spans="1:13">
      <c r="A503" t="s">
        <v>1503</v>
      </c>
      <c r="B503" t="s">
        <v>1504</v>
      </c>
      <c r="C503" t="s">
        <v>1505</v>
      </c>
      <c r="D503">
        <v>0.22907079999999999</v>
      </c>
      <c r="E503">
        <v>0.597398502</v>
      </c>
      <c r="F503">
        <v>0.39005000000000001</v>
      </c>
      <c r="G503">
        <v>0.70952465469613302</v>
      </c>
      <c r="H503">
        <v>-2.3876350000000001E-2</v>
      </c>
      <c r="I503">
        <v>0.57981379</v>
      </c>
      <c r="J503">
        <v>-4.9437773999999997E-2</v>
      </c>
      <c r="L503">
        <v>0.80037950000000002</v>
      </c>
      <c r="M503">
        <v>0.16645699999999999</v>
      </c>
    </row>
    <row r="504" spans="1:13">
      <c r="A504" t="s">
        <v>1506</v>
      </c>
      <c r="B504" t="s">
        <v>1507</v>
      </c>
      <c r="C504" t="s">
        <v>1508</v>
      </c>
      <c r="D504">
        <v>0.22907079999999999</v>
      </c>
      <c r="E504">
        <v>0.597398502</v>
      </c>
      <c r="F504">
        <v>0.20353019999999999</v>
      </c>
      <c r="G504">
        <v>0.61397601380846301</v>
      </c>
      <c r="H504">
        <v>-1.9335040000000001E-2</v>
      </c>
      <c r="I504">
        <v>0.603545479</v>
      </c>
      <c r="J504">
        <v>8.8393368E-2</v>
      </c>
      <c r="L504">
        <v>0.55310289999999995</v>
      </c>
      <c r="M504">
        <v>1.1625689999999999E-2</v>
      </c>
    </row>
    <row r="505" spans="1:13">
      <c r="A505" t="s">
        <v>1509</v>
      </c>
      <c r="B505" t="s">
        <v>1510</v>
      </c>
      <c r="C505" t="s">
        <v>1511</v>
      </c>
      <c r="D505">
        <v>0.22907079999999999</v>
      </c>
      <c r="E505">
        <v>0.597398502</v>
      </c>
      <c r="F505">
        <v>0.57197370000000003</v>
      </c>
      <c r="G505">
        <v>0.80911854232008595</v>
      </c>
      <c r="H505">
        <v>-3.3341379999999997E-2</v>
      </c>
      <c r="I505">
        <v>0.62735061700000005</v>
      </c>
      <c r="J505">
        <v>9.1595197000000003E-2</v>
      </c>
      <c r="L505">
        <v>0.49787219999999999</v>
      </c>
      <c r="M505">
        <v>-0.2446731</v>
      </c>
    </row>
    <row r="506" spans="1:13">
      <c r="A506" t="s">
        <v>1512</v>
      </c>
      <c r="B506" t="s">
        <v>1513</v>
      </c>
      <c r="C506" t="s">
        <v>1514</v>
      </c>
      <c r="D506">
        <v>0.22907079999999999</v>
      </c>
      <c r="E506">
        <v>0.597398502</v>
      </c>
      <c r="F506">
        <v>0.19494049999999999</v>
      </c>
      <c r="G506">
        <v>0.61397601380846301</v>
      </c>
      <c r="H506">
        <v>6.4588030000000005E-2</v>
      </c>
      <c r="I506">
        <v>0.71209063299999997</v>
      </c>
      <c r="J506">
        <v>-0.22264150899999999</v>
      </c>
      <c r="L506">
        <v>0.52629550000000003</v>
      </c>
      <c r="M506">
        <v>0.2013722</v>
      </c>
    </row>
    <row r="507" spans="1:13">
      <c r="A507" t="s">
        <v>1515</v>
      </c>
      <c r="B507" t="s">
        <v>1516</v>
      </c>
      <c r="C507" t="s">
        <v>1517</v>
      </c>
      <c r="D507">
        <v>0.22907079999999999</v>
      </c>
      <c r="E507">
        <v>0.597398502</v>
      </c>
      <c r="F507">
        <v>8.5886519999999994E-2</v>
      </c>
      <c r="G507">
        <v>0.50461295791836702</v>
      </c>
      <c r="H507">
        <v>-4.2206279999999999E-2</v>
      </c>
      <c r="I507">
        <v>0.95712989299999995</v>
      </c>
      <c r="J507">
        <v>8.5002572999999998E-2</v>
      </c>
      <c r="L507">
        <v>0.73115850000000004</v>
      </c>
      <c r="M507">
        <v>-4.8485769999999997E-2</v>
      </c>
    </row>
    <row r="508" spans="1:13">
      <c r="A508" t="s">
        <v>1518</v>
      </c>
      <c r="B508" t="s">
        <v>1519</v>
      </c>
      <c r="C508" t="s">
        <v>1520</v>
      </c>
      <c r="D508">
        <v>0.22907079999999999</v>
      </c>
      <c r="E508">
        <v>0.597398502</v>
      </c>
      <c r="F508">
        <v>0.20158980000000001</v>
      </c>
      <c r="G508">
        <v>0.61397601380846301</v>
      </c>
      <c r="H508">
        <v>2.8953110000000001E-2</v>
      </c>
      <c r="I508">
        <v>0.98342158899999998</v>
      </c>
      <c r="J508">
        <v>3.5334477000000003E-2</v>
      </c>
      <c r="L508">
        <v>0.66200650000000005</v>
      </c>
      <c r="M508">
        <v>8.1951590000000005E-3</v>
      </c>
    </row>
    <row r="509" spans="1:13">
      <c r="A509" t="s">
        <v>1521</v>
      </c>
      <c r="B509" t="s">
        <v>1522</v>
      </c>
      <c r="C509" t="s">
        <v>1523</v>
      </c>
      <c r="D509">
        <v>0.22907079999999999</v>
      </c>
      <c r="E509">
        <v>0.597398502</v>
      </c>
      <c r="F509">
        <v>6.4256729999999998E-2</v>
      </c>
      <c r="G509">
        <v>0.48751968766304299</v>
      </c>
      <c r="H509">
        <v>-7.4664170000000002E-2</v>
      </c>
      <c r="I509">
        <v>0.98686994699999997</v>
      </c>
      <c r="J509">
        <v>4.7989326999999998E-2</v>
      </c>
      <c r="L509">
        <v>0.90473009999999998</v>
      </c>
      <c r="M509">
        <v>-2.3670670000000001E-2</v>
      </c>
    </row>
    <row r="510" spans="1:13">
      <c r="A510" t="s">
        <v>1524</v>
      </c>
      <c r="B510" t="s">
        <v>1525</v>
      </c>
      <c r="C510" t="s">
        <v>1526</v>
      </c>
      <c r="D510">
        <v>0.2385718</v>
      </c>
      <c r="E510">
        <v>0.61487095999999997</v>
      </c>
      <c r="F510">
        <v>0.48721439999999999</v>
      </c>
      <c r="G510">
        <v>0.77122760192307704</v>
      </c>
      <c r="H510">
        <v>-3.5061179999999997E-2</v>
      </c>
      <c r="I510">
        <v>0.13660174999999999</v>
      </c>
      <c r="J510">
        <v>-7.3721124999999998E-2</v>
      </c>
      <c r="L510">
        <v>0.1361405</v>
      </c>
      <c r="M510">
        <v>4.5627809999999998E-2</v>
      </c>
    </row>
    <row r="511" spans="1:13">
      <c r="A511" t="s">
        <v>1527</v>
      </c>
      <c r="B511" t="s">
        <v>1528</v>
      </c>
      <c r="C511" t="s">
        <v>1529</v>
      </c>
      <c r="D511">
        <v>0.2385718</v>
      </c>
      <c r="E511">
        <v>0.61487095999999997</v>
      </c>
      <c r="F511">
        <v>0.23869950000000001</v>
      </c>
      <c r="G511">
        <v>0.63730534606060596</v>
      </c>
      <c r="H511">
        <v>3.2239110000000001E-2</v>
      </c>
      <c r="I511">
        <v>0.34391292499999998</v>
      </c>
      <c r="J511">
        <v>-0.17469362899999999</v>
      </c>
      <c r="L511">
        <v>0.18178459999999999</v>
      </c>
      <c r="M511">
        <v>7.5778079999999998E-2</v>
      </c>
    </row>
    <row r="512" spans="1:13">
      <c r="A512" t="s">
        <v>1530</v>
      </c>
      <c r="B512" t="s">
        <v>1531</v>
      </c>
      <c r="C512" t="s">
        <v>1532</v>
      </c>
      <c r="D512">
        <v>0.2385718</v>
      </c>
      <c r="E512">
        <v>0.61487095999999997</v>
      </c>
      <c r="F512">
        <v>0.17864820000000001</v>
      </c>
      <c r="G512">
        <v>0.61397601380846301</v>
      </c>
      <c r="H512">
        <v>5.3959420000000001E-2</v>
      </c>
      <c r="I512">
        <v>0.505047468</v>
      </c>
      <c r="J512">
        <v>-5.8738327E-2</v>
      </c>
      <c r="L512">
        <v>0.9357027</v>
      </c>
      <c r="M512">
        <v>5.8738329999999998E-2</v>
      </c>
    </row>
    <row r="513" spans="1:13">
      <c r="A513" t="s">
        <v>1533</v>
      </c>
      <c r="B513" t="s">
        <v>1534</v>
      </c>
      <c r="C513" t="s">
        <v>1535</v>
      </c>
      <c r="D513">
        <v>0.2385718</v>
      </c>
      <c r="E513">
        <v>0.61487095999999997</v>
      </c>
      <c r="F513">
        <v>0.58805640000000003</v>
      </c>
      <c r="G513">
        <v>0.82019136507936496</v>
      </c>
      <c r="H513">
        <v>-5.5973219999999997E-2</v>
      </c>
      <c r="I513">
        <v>0.800262472</v>
      </c>
      <c r="J513">
        <v>0.130322089</v>
      </c>
      <c r="L513">
        <v>0.14080870000000001</v>
      </c>
      <c r="M513">
        <v>-0.28347630000000001</v>
      </c>
    </row>
    <row r="514" spans="1:13">
      <c r="A514" t="s">
        <v>1536</v>
      </c>
      <c r="B514" t="s">
        <v>1537</v>
      </c>
      <c r="C514" t="s">
        <v>1538</v>
      </c>
      <c r="D514">
        <v>0.2385718</v>
      </c>
      <c r="E514">
        <v>0.61487095999999997</v>
      </c>
      <c r="F514">
        <v>0.11265029999999999</v>
      </c>
      <c r="G514">
        <v>0.54090770399999999</v>
      </c>
      <c r="H514">
        <v>3.2642310000000001E-2</v>
      </c>
      <c r="I514">
        <v>0.921136646</v>
      </c>
      <c r="J514">
        <v>7.6958262E-2</v>
      </c>
      <c r="L514">
        <v>0.24515049999999999</v>
      </c>
      <c r="M514">
        <v>-0.1931389</v>
      </c>
    </row>
    <row r="515" spans="1:13">
      <c r="A515" t="s">
        <v>1539</v>
      </c>
      <c r="B515" t="s">
        <v>1540</v>
      </c>
      <c r="C515" t="s">
        <v>1541</v>
      </c>
      <c r="D515">
        <v>0.2385718</v>
      </c>
      <c r="E515">
        <v>0.61487095999999997</v>
      </c>
      <c r="F515">
        <v>0.20892640000000001</v>
      </c>
      <c r="G515">
        <v>0.61397601380846301</v>
      </c>
      <c r="H515">
        <v>4.6132149999999997E-2</v>
      </c>
      <c r="I515">
        <v>0.98902138699999997</v>
      </c>
      <c r="J515">
        <v>-2.1154946000000001E-2</v>
      </c>
      <c r="L515">
        <v>0.28437040000000002</v>
      </c>
      <c r="M515">
        <v>0.21989710000000001</v>
      </c>
    </row>
    <row r="516" spans="1:13">
      <c r="A516" t="s">
        <v>1542</v>
      </c>
      <c r="B516" t="s">
        <v>1543</v>
      </c>
      <c r="C516" t="s">
        <v>1544</v>
      </c>
      <c r="D516">
        <v>0.248338</v>
      </c>
      <c r="E516">
        <v>0.62297361100000004</v>
      </c>
      <c r="F516">
        <v>0.52990499999999996</v>
      </c>
      <c r="G516">
        <v>0.79388614475138097</v>
      </c>
      <c r="H516">
        <v>2.572193E-2</v>
      </c>
      <c r="I516">
        <v>3.8144170000000001E-3</v>
      </c>
      <c r="J516">
        <v>-0.36222603399999997</v>
      </c>
      <c r="L516">
        <v>0.2557217</v>
      </c>
      <c r="M516">
        <v>0.27455689999999999</v>
      </c>
    </row>
    <row r="517" spans="1:13">
      <c r="A517" t="s">
        <v>1545</v>
      </c>
      <c r="B517" t="s">
        <v>1546</v>
      </c>
      <c r="C517" t="s">
        <v>1547</v>
      </c>
      <c r="D517">
        <v>0.248338</v>
      </c>
      <c r="E517">
        <v>0.62297361100000004</v>
      </c>
      <c r="F517">
        <v>0.78089370000000002</v>
      </c>
      <c r="G517">
        <v>0.91988998470482997</v>
      </c>
      <c r="H517">
        <v>2.6603260000000002E-3</v>
      </c>
      <c r="I517">
        <v>4.7003210000000004E-3</v>
      </c>
      <c r="J517">
        <v>-3.5032211000000001E-2</v>
      </c>
      <c r="L517">
        <v>0.27361799999999997</v>
      </c>
      <c r="M517">
        <v>5.0242059999999998E-2</v>
      </c>
    </row>
    <row r="518" spans="1:13">
      <c r="A518" t="s">
        <v>1548</v>
      </c>
      <c r="B518" t="s">
        <v>1549</v>
      </c>
      <c r="C518" t="s">
        <v>1550</v>
      </c>
      <c r="D518">
        <v>0.248338</v>
      </c>
      <c r="E518">
        <v>0.62297361100000004</v>
      </c>
      <c r="F518">
        <v>0.20570559999999999</v>
      </c>
      <c r="G518">
        <v>0.61397601380846301</v>
      </c>
      <c r="H518">
        <v>-3.0684639999999999E-2</v>
      </c>
      <c r="I518">
        <v>0.14704949</v>
      </c>
      <c r="J518">
        <v>-0.282180294</v>
      </c>
      <c r="L518">
        <v>1.673875E-2</v>
      </c>
      <c r="M518">
        <v>0.31564700000000001</v>
      </c>
    </row>
    <row r="519" spans="1:13">
      <c r="A519" t="s">
        <v>1551</v>
      </c>
      <c r="B519" t="s">
        <v>1552</v>
      </c>
      <c r="C519" t="s">
        <v>1553</v>
      </c>
      <c r="D519">
        <v>0.248338</v>
      </c>
      <c r="E519">
        <v>0.62297361100000004</v>
      </c>
      <c r="F519">
        <v>0.19006700000000001</v>
      </c>
      <c r="G519">
        <v>0.61397601380846301</v>
      </c>
      <c r="H519">
        <v>1.6903769999999999E-2</v>
      </c>
      <c r="I519">
        <v>0.19779281900000001</v>
      </c>
      <c r="J519">
        <v>0.29399656899999999</v>
      </c>
      <c r="L519">
        <v>0.2040844</v>
      </c>
      <c r="M519">
        <v>-0.1339051</v>
      </c>
    </row>
    <row r="520" spans="1:13">
      <c r="A520" t="s">
        <v>1554</v>
      </c>
      <c r="B520" t="s">
        <v>1555</v>
      </c>
      <c r="C520" t="s">
        <v>1556</v>
      </c>
      <c r="D520">
        <v>0.248338</v>
      </c>
      <c r="E520">
        <v>0.62297361100000004</v>
      </c>
      <c r="F520">
        <v>0.69149499999999997</v>
      </c>
      <c r="G520">
        <v>0.87901952140790696</v>
      </c>
      <c r="H520">
        <v>-8.6082469999999994E-2</v>
      </c>
      <c r="I520">
        <v>0.32842523099999998</v>
      </c>
      <c r="J520">
        <v>-1.7876882E-2</v>
      </c>
      <c r="L520">
        <v>0.62699519999999997</v>
      </c>
      <c r="M520">
        <v>3.7735849999999999E-3</v>
      </c>
    </row>
    <row r="521" spans="1:13">
      <c r="A521" t="s">
        <v>1557</v>
      </c>
      <c r="B521" t="s">
        <v>1558</v>
      </c>
      <c r="C521" t="s">
        <v>1559</v>
      </c>
      <c r="D521">
        <v>0.248338</v>
      </c>
      <c r="E521">
        <v>0.62297361100000004</v>
      </c>
      <c r="F521">
        <v>0.51942339999999998</v>
      </c>
      <c r="G521">
        <v>0.78862111728110595</v>
      </c>
      <c r="H521">
        <v>-5.1135060000000003E-3</v>
      </c>
      <c r="I521">
        <v>0.42290931300000001</v>
      </c>
      <c r="J521">
        <v>-3.4154151000000001E-2</v>
      </c>
      <c r="L521">
        <v>0.15759580000000001</v>
      </c>
      <c r="M521">
        <v>0.1117252</v>
      </c>
    </row>
    <row r="522" spans="1:13">
      <c r="A522" t="s">
        <v>1560</v>
      </c>
      <c r="B522" t="s">
        <v>1561</v>
      </c>
      <c r="C522" t="s">
        <v>1561</v>
      </c>
      <c r="D522">
        <v>0.248338</v>
      </c>
      <c r="E522">
        <v>0.62297361100000004</v>
      </c>
      <c r="F522">
        <v>0.25438230000000001</v>
      </c>
      <c r="G522">
        <v>0.65052716330097105</v>
      </c>
      <c r="H522">
        <v>1.0504329999999999E-2</v>
      </c>
      <c r="I522">
        <v>0.47550699099999999</v>
      </c>
      <c r="J522">
        <v>0.17514770299999999</v>
      </c>
      <c r="L522">
        <v>0.45684340000000001</v>
      </c>
      <c r="M522">
        <v>2.389937E-2</v>
      </c>
    </row>
    <row r="523" spans="1:13">
      <c r="A523" t="s">
        <v>1562</v>
      </c>
      <c r="B523" t="s">
        <v>1563</v>
      </c>
      <c r="C523" t="s">
        <v>1564</v>
      </c>
      <c r="D523">
        <v>0.248338</v>
      </c>
      <c r="E523">
        <v>0.62297361100000004</v>
      </c>
      <c r="F523">
        <v>0.36837930000000002</v>
      </c>
      <c r="G523">
        <v>0.69965994943820198</v>
      </c>
      <c r="H523">
        <v>-1.7890139999999999E-2</v>
      </c>
      <c r="I523">
        <v>0.62197486400000002</v>
      </c>
      <c r="J523">
        <v>2.6796265E-2</v>
      </c>
      <c r="L523">
        <v>0.43025409999999997</v>
      </c>
      <c r="M523">
        <v>-8.3590620000000004E-2</v>
      </c>
    </row>
    <row r="524" spans="1:13">
      <c r="A524" t="s">
        <v>1565</v>
      </c>
      <c r="B524" t="s">
        <v>1566</v>
      </c>
      <c r="C524" t="s">
        <v>1567</v>
      </c>
      <c r="D524">
        <v>0.248338</v>
      </c>
      <c r="E524">
        <v>0.62297361100000004</v>
      </c>
      <c r="F524">
        <v>0.24089849999999999</v>
      </c>
      <c r="G524">
        <v>0.63774402710843403</v>
      </c>
      <c r="H524">
        <v>3.4556860000000002E-2</v>
      </c>
      <c r="I524">
        <v>0.63072145400000001</v>
      </c>
      <c r="J524">
        <v>9.6361661000000001E-2</v>
      </c>
      <c r="L524">
        <v>0.71740060000000005</v>
      </c>
      <c r="M524">
        <v>-0.2691113</v>
      </c>
    </row>
    <row r="525" spans="1:13">
      <c r="A525" t="s">
        <v>1568</v>
      </c>
      <c r="B525" t="s">
        <v>1569</v>
      </c>
      <c r="C525" t="s">
        <v>1570</v>
      </c>
      <c r="D525">
        <v>0.248338</v>
      </c>
      <c r="E525">
        <v>0.62297361100000004</v>
      </c>
      <c r="F525">
        <v>0.5391494</v>
      </c>
      <c r="G525">
        <v>0.79388614475138097</v>
      </c>
      <c r="H525">
        <v>-4.8693130000000001E-2</v>
      </c>
      <c r="I525">
        <v>0.63269356399999999</v>
      </c>
      <c r="J525">
        <v>-7.0402135000000005E-2</v>
      </c>
      <c r="L525">
        <v>0.4289906</v>
      </c>
      <c r="M525">
        <v>2.8473410000000001E-2</v>
      </c>
    </row>
    <row r="526" spans="1:13">
      <c r="A526" t="s">
        <v>1571</v>
      </c>
      <c r="B526" t="s">
        <v>1572</v>
      </c>
      <c r="C526" t="s">
        <v>1573</v>
      </c>
      <c r="D526">
        <v>0.248338</v>
      </c>
      <c r="E526">
        <v>0.62297361100000004</v>
      </c>
      <c r="F526">
        <v>0.28669939999999999</v>
      </c>
      <c r="G526">
        <v>0.67308094600000001</v>
      </c>
      <c r="H526">
        <v>-4.8786330000000003E-2</v>
      </c>
      <c r="I526">
        <v>0.66566817199999995</v>
      </c>
      <c r="J526">
        <v>1.4522584E-2</v>
      </c>
      <c r="L526">
        <v>0.91418270000000001</v>
      </c>
      <c r="M526">
        <v>-0.13672570000000001</v>
      </c>
    </row>
    <row r="527" spans="1:13">
      <c r="A527" t="s">
        <v>1574</v>
      </c>
      <c r="B527" t="s">
        <v>1575</v>
      </c>
      <c r="C527" t="s">
        <v>1576</v>
      </c>
      <c r="D527">
        <v>0.248338</v>
      </c>
      <c r="E527">
        <v>0.62297361100000004</v>
      </c>
      <c r="F527">
        <v>0.117502</v>
      </c>
      <c r="G527">
        <v>0.55351806188811203</v>
      </c>
      <c r="H527">
        <v>2.378926E-2</v>
      </c>
      <c r="I527">
        <v>0.76420795900000005</v>
      </c>
      <c r="J527">
        <v>0.124268588</v>
      </c>
      <c r="L527">
        <v>0.7746478</v>
      </c>
      <c r="M527">
        <v>-1.520956E-2</v>
      </c>
    </row>
    <row r="528" spans="1:13">
      <c r="A528" t="s">
        <v>1577</v>
      </c>
      <c r="B528" t="s">
        <v>1578</v>
      </c>
      <c r="C528" t="s">
        <v>1579</v>
      </c>
      <c r="D528">
        <v>0.248338</v>
      </c>
      <c r="E528">
        <v>0.62297361100000004</v>
      </c>
      <c r="F528">
        <v>0.12848029999999999</v>
      </c>
      <c r="G528">
        <v>0.55734403672131105</v>
      </c>
      <c r="H528">
        <v>5.7277689999999999E-2</v>
      </c>
      <c r="I528">
        <v>0.79242849800000004</v>
      </c>
      <c r="J528">
        <v>0.20912192499999999</v>
      </c>
      <c r="L528">
        <v>0.93895030000000002</v>
      </c>
      <c r="M528">
        <v>-0.20847389999999999</v>
      </c>
    </row>
    <row r="529" spans="1:13">
      <c r="A529" t="s">
        <v>1580</v>
      </c>
      <c r="B529" t="s">
        <v>1581</v>
      </c>
      <c r="C529" t="s">
        <v>1582</v>
      </c>
      <c r="D529">
        <v>0.248338</v>
      </c>
      <c r="E529">
        <v>0.62297361100000004</v>
      </c>
      <c r="F529">
        <v>0.45314749999999998</v>
      </c>
      <c r="G529">
        <v>0.745994071875</v>
      </c>
      <c r="H529">
        <v>-3.26351E-2</v>
      </c>
      <c r="I529">
        <v>0.82423747599999997</v>
      </c>
      <c r="J529">
        <v>5.2907430999999998E-2</v>
      </c>
      <c r="L529">
        <v>0.67401120000000003</v>
      </c>
      <c r="M529">
        <v>-4.4026000000000003E-2</v>
      </c>
    </row>
    <row r="530" spans="1:13">
      <c r="A530" t="s">
        <v>1583</v>
      </c>
      <c r="B530" t="s">
        <v>1584</v>
      </c>
      <c r="C530" t="s">
        <v>1585</v>
      </c>
      <c r="D530">
        <v>0.25837110000000002</v>
      </c>
      <c r="E530">
        <v>0.63721861199999996</v>
      </c>
      <c r="F530">
        <v>0.1770987</v>
      </c>
      <c r="G530">
        <v>0.61397601380846301</v>
      </c>
      <c r="H530">
        <v>1.9546210000000001E-2</v>
      </c>
      <c r="I530">
        <v>8.6582348000000003E-2</v>
      </c>
      <c r="J530">
        <v>-0.174537831</v>
      </c>
      <c r="L530">
        <v>5.0844609999999998E-2</v>
      </c>
      <c r="M530">
        <v>0.25435489999999999</v>
      </c>
    </row>
    <row r="531" spans="1:13">
      <c r="A531" t="s">
        <v>1586</v>
      </c>
      <c r="B531" t="s">
        <v>1587</v>
      </c>
      <c r="C531" t="s">
        <v>1588</v>
      </c>
      <c r="D531">
        <v>0.25514540000000002</v>
      </c>
      <c r="E531">
        <v>0.63721861199999996</v>
      </c>
      <c r="F531">
        <v>0.23243249999999999</v>
      </c>
      <c r="G531">
        <v>0.634658755279503</v>
      </c>
      <c r="H531">
        <v>-4.9847139999999998E-2</v>
      </c>
      <c r="I531">
        <v>0.188028108</v>
      </c>
      <c r="J531">
        <v>0.182677647</v>
      </c>
      <c r="L531">
        <v>0.90125219999999995</v>
      </c>
      <c r="M531">
        <v>-5.3941749999999997E-2</v>
      </c>
    </row>
    <row r="532" spans="1:13">
      <c r="A532" t="s">
        <v>1589</v>
      </c>
      <c r="B532" t="s">
        <v>1590</v>
      </c>
      <c r="C532" t="s">
        <v>1591</v>
      </c>
      <c r="D532">
        <v>0.25837110000000002</v>
      </c>
      <c r="E532">
        <v>0.63721861199999996</v>
      </c>
      <c r="F532">
        <v>0.69649220000000001</v>
      </c>
      <c r="G532">
        <v>0.88030731996161204</v>
      </c>
      <c r="H532">
        <v>1.9615270000000001E-2</v>
      </c>
      <c r="I532">
        <v>0.26995001699999999</v>
      </c>
      <c r="J532">
        <v>0.16264532100000001</v>
      </c>
      <c r="L532">
        <v>0.52576049999999996</v>
      </c>
      <c r="M532">
        <v>-0.1255193</v>
      </c>
    </row>
    <row r="533" spans="1:13">
      <c r="A533" t="s">
        <v>1592</v>
      </c>
      <c r="B533" t="s">
        <v>1593</v>
      </c>
      <c r="C533" t="s">
        <v>1594</v>
      </c>
      <c r="D533">
        <v>0.25837110000000002</v>
      </c>
      <c r="E533">
        <v>0.63721861199999996</v>
      </c>
      <c r="F533">
        <v>0.57617209999999996</v>
      </c>
      <c r="G533">
        <v>0.81078877203842104</v>
      </c>
      <c r="H533">
        <v>-3.429136E-2</v>
      </c>
      <c r="I533">
        <v>0.31090459100000001</v>
      </c>
      <c r="J533">
        <v>0.10528322</v>
      </c>
      <c r="L533">
        <v>0.28851389999999999</v>
      </c>
      <c r="M533">
        <v>-0.24525430000000001</v>
      </c>
    </row>
    <row r="534" spans="1:13">
      <c r="A534" t="s">
        <v>1595</v>
      </c>
      <c r="B534" t="s">
        <v>1596</v>
      </c>
      <c r="C534" t="s">
        <v>1597</v>
      </c>
      <c r="D534">
        <v>0.25837110000000002</v>
      </c>
      <c r="E534">
        <v>0.63721861199999996</v>
      </c>
      <c r="F534">
        <v>0.2477171</v>
      </c>
      <c r="G534">
        <v>0.64221145807086599</v>
      </c>
      <c r="H534">
        <v>-5.6524400000000002E-2</v>
      </c>
      <c r="I534">
        <v>0.40003401399999999</v>
      </c>
      <c r="J534">
        <v>-0.108595388</v>
      </c>
      <c r="L534">
        <v>0.89823390000000003</v>
      </c>
      <c r="M534">
        <v>-2.428054E-2</v>
      </c>
    </row>
    <row r="535" spans="1:13">
      <c r="A535" t="s">
        <v>1598</v>
      </c>
      <c r="B535" t="s">
        <v>1599</v>
      </c>
      <c r="C535" t="s">
        <v>1600</v>
      </c>
      <c r="D535">
        <v>0.25837110000000002</v>
      </c>
      <c r="E535">
        <v>0.63721861199999996</v>
      </c>
      <c r="F535">
        <v>0.37729099999999999</v>
      </c>
      <c r="G535">
        <v>0.69965994943820198</v>
      </c>
      <c r="H535">
        <v>-3.5637460000000003E-2</v>
      </c>
      <c r="I535">
        <v>0.73399045900000004</v>
      </c>
      <c r="J535">
        <v>-3.9451115000000002E-2</v>
      </c>
      <c r="L535">
        <v>0.85877079999999995</v>
      </c>
      <c r="M535">
        <v>7.3756429999999998E-2</v>
      </c>
    </row>
    <row r="536" spans="1:13">
      <c r="A536" t="s">
        <v>1601</v>
      </c>
      <c r="B536" t="s">
        <v>1602</v>
      </c>
      <c r="C536" t="s">
        <v>1603</v>
      </c>
      <c r="D536">
        <v>0.25837110000000002</v>
      </c>
      <c r="E536">
        <v>0.63721861199999996</v>
      </c>
      <c r="F536">
        <v>0.30664279999999999</v>
      </c>
      <c r="G536">
        <v>0.67308094600000001</v>
      </c>
      <c r="H536">
        <v>7.4740130000000002E-2</v>
      </c>
      <c r="I536">
        <v>0.74955892800000001</v>
      </c>
      <c r="J536">
        <v>-0.163868189</v>
      </c>
      <c r="L536">
        <v>0.57725910000000002</v>
      </c>
      <c r="M536">
        <v>-0.17076749999999999</v>
      </c>
    </row>
    <row r="537" spans="1:13">
      <c r="A537" t="s">
        <v>1604</v>
      </c>
      <c r="B537" t="s">
        <v>1605</v>
      </c>
      <c r="C537" t="s">
        <v>1606</v>
      </c>
      <c r="D537">
        <v>0.25837110000000002</v>
      </c>
      <c r="E537">
        <v>0.63721861199999996</v>
      </c>
      <c r="F537">
        <v>0.1862926</v>
      </c>
      <c r="G537">
        <v>0.61397601380846301</v>
      </c>
      <c r="H537">
        <v>4.3799900000000003E-2</v>
      </c>
      <c r="I537">
        <v>0.84037944899999995</v>
      </c>
      <c r="J537">
        <v>2.1536116000000001E-2</v>
      </c>
      <c r="L537">
        <v>0.81909050000000005</v>
      </c>
      <c r="M537">
        <v>0.1374119</v>
      </c>
    </row>
    <row r="538" spans="1:13">
      <c r="A538" t="s">
        <v>1607</v>
      </c>
      <c r="B538" t="s">
        <v>1608</v>
      </c>
      <c r="C538" t="s">
        <v>1609</v>
      </c>
      <c r="D538">
        <v>0.25837110000000002</v>
      </c>
      <c r="E538">
        <v>0.63721861199999996</v>
      </c>
      <c r="F538">
        <v>0.4720164</v>
      </c>
      <c r="G538">
        <v>0.75810438878048803</v>
      </c>
      <c r="H538">
        <v>-4.7755869999999999E-2</v>
      </c>
      <c r="I538">
        <v>0.90590241199999999</v>
      </c>
      <c r="J538">
        <v>-9.0453410999999997E-2</v>
      </c>
      <c r="L538">
        <v>0.1735293</v>
      </c>
      <c r="M538">
        <v>8.2334330000000001E-3</v>
      </c>
    </row>
    <row r="539" spans="1:13">
      <c r="A539" t="s">
        <v>1610</v>
      </c>
      <c r="B539" t="s">
        <v>1611</v>
      </c>
      <c r="C539" t="s">
        <v>1612</v>
      </c>
      <c r="D539">
        <v>0.26867200000000002</v>
      </c>
      <c r="E539">
        <v>0.65164092799999995</v>
      </c>
      <c r="F539">
        <v>0.12907360000000001</v>
      </c>
      <c r="G539">
        <v>0.55734403672131105</v>
      </c>
      <c r="H539">
        <v>4.7088209999999998E-2</v>
      </c>
      <c r="I539">
        <v>6.4190669000000006E-2</v>
      </c>
      <c r="J539">
        <v>-0.22012578599999999</v>
      </c>
      <c r="L539">
        <v>4.2785129999999998E-2</v>
      </c>
      <c r="M539">
        <v>0.28012199999999998</v>
      </c>
    </row>
    <row r="540" spans="1:13">
      <c r="A540" t="s">
        <v>1613</v>
      </c>
      <c r="B540" t="s">
        <v>1614</v>
      </c>
      <c r="C540" t="s">
        <v>1615</v>
      </c>
      <c r="D540">
        <v>0.26867200000000002</v>
      </c>
      <c r="E540">
        <v>0.65164092799999995</v>
      </c>
      <c r="F540">
        <v>0.2093206</v>
      </c>
      <c r="G540">
        <v>0.61397601380846301</v>
      </c>
      <c r="H540">
        <v>-2.328357E-2</v>
      </c>
      <c r="I540">
        <v>0.249983961</v>
      </c>
      <c r="J540">
        <v>-6.2626263000000001E-2</v>
      </c>
      <c r="L540">
        <v>0.22932859999999999</v>
      </c>
      <c r="M540">
        <v>-6.3159900000000005E-2</v>
      </c>
    </row>
    <row r="541" spans="1:13">
      <c r="A541" t="s">
        <v>1616</v>
      </c>
      <c r="B541" t="s">
        <v>1617</v>
      </c>
      <c r="C541" t="s">
        <v>1618</v>
      </c>
      <c r="D541">
        <v>0.26867200000000002</v>
      </c>
      <c r="E541">
        <v>0.65164092799999995</v>
      </c>
      <c r="F541">
        <v>0.10137880000000001</v>
      </c>
      <c r="G541">
        <v>0.52565306929133904</v>
      </c>
      <c r="H541">
        <v>4.561043E-2</v>
      </c>
      <c r="I541">
        <v>0.2601618</v>
      </c>
      <c r="J541">
        <v>5.3859348000000001E-2</v>
      </c>
      <c r="L541">
        <v>0.29869780000000001</v>
      </c>
      <c r="M541">
        <v>5.4926620000000002E-2</v>
      </c>
    </row>
    <row r="542" spans="1:13">
      <c r="A542" t="s">
        <v>1619</v>
      </c>
      <c r="B542" t="s">
        <v>1620</v>
      </c>
      <c r="C542" t="s">
        <v>1621</v>
      </c>
      <c r="D542">
        <v>0.26867200000000002</v>
      </c>
      <c r="E542">
        <v>0.65164092799999995</v>
      </c>
      <c r="F542">
        <v>0.15485080000000001</v>
      </c>
      <c r="G542">
        <v>0.59631141403508803</v>
      </c>
      <c r="H542">
        <v>-6.4279080000000002E-2</v>
      </c>
      <c r="I542">
        <v>0.53144221300000005</v>
      </c>
      <c r="J542">
        <v>0.16134934200000001</v>
      </c>
      <c r="L542">
        <v>0.26470349999999998</v>
      </c>
      <c r="M542">
        <v>-0.1539546</v>
      </c>
    </row>
    <row r="543" spans="1:13">
      <c r="A543" t="s">
        <v>1622</v>
      </c>
      <c r="B543" t="s">
        <v>1623</v>
      </c>
      <c r="C543" t="s">
        <v>1624</v>
      </c>
      <c r="D543">
        <v>0.26867200000000002</v>
      </c>
      <c r="E543">
        <v>0.65164092799999995</v>
      </c>
      <c r="F543">
        <v>0.29359750000000001</v>
      </c>
      <c r="G543">
        <v>0.67308094600000001</v>
      </c>
      <c r="H543">
        <v>2.5743499999999999E-2</v>
      </c>
      <c r="I543">
        <v>0.65882249500000001</v>
      </c>
      <c r="J543">
        <v>-6.7505240999999994E-2</v>
      </c>
      <c r="L543">
        <v>0.55700740000000004</v>
      </c>
      <c r="M543">
        <v>-3.4038499999999999E-2</v>
      </c>
    </row>
    <row r="544" spans="1:13">
      <c r="A544" t="s">
        <v>1625</v>
      </c>
      <c r="B544" t="s">
        <v>1626</v>
      </c>
      <c r="C544" t="s">
        <v>1627</v>
      </c>
      <c r="D544">
        <v>0.26867200000000002</v>
      </c>
      <c r="E544">
        <v>0.65164092799999995</v>
      </c>
      <c r="F544">
        <v>0.28694740000000002</v>
      </c>
      <c r="G544">
        <v>0.67308094600000001</v>
      </c>
      <c r="H544">
        <v>-2.1002549999999998E-2</v>
      </c>
      <c r="I544">
        <v>0.87454000899999995</v>
      </c>
      <c r="J544">
        <v>-5.3173242000000003E-2</v>
      </c>
      <c r="L544">
        <v>0.41034490000000001</v>
      </c>
      <c r="M544">
        <v>-8.4429199999999996E-2</v>
      </c>
    </row>
    <row r="545" spans="1:13">
      <c r="A545" t="s">
        <v>1628</v>
      </c>
      <c r="B545" t="s">
        <v>1629</v>
      </c>
      <c r="C545" t="s">
        <v>1630</v>
      </c>
      <c r="D545">
        <v>0.26867200000000002</v>
      </c>
      <c r="E545">
        <v>0.65164092799999995</v>
      </c>
      <c r="F545">
        <v>0.23866580000000001</v>
      </c>
      <c r="G545">
        <v>0.63730534606060596</v>
      </c>
      <c r="H545">
        <v>2.7870299999999998E-3</v>
      </c>
      <c r="I545">
        <v>0.92304093399999998</v>
      </c>
      <c r="J545">
        <v>-0.14031142199999999</v>
      </c>
      <c r="L545">
        <v>0.49897839999999999</v>
      </c>
      <c r="M545">
        <v>0.13505120000000001</v>
      </c>
    </row>
    <row r="546" spans="1:13">
      <c r="A546" t="s">
        <v>1631</v>
      </c>
      <c r="B546" t="s">
        <v>1632</v>
      </c>
      <c r="C546" t="s">
        <v>1633</v>
      </c>
      <c r="D546">
        <v>0.26867200000000002</v>
      </c>
      <c r="E546">
        <v>0.65164092799999995</v>
      </c>
      <c r="F546">
        <v>0.41522520000000002</v>
      </c>
      <c r="G546">
        <v>0.72817894513981396</v>
      </c>
      <c r="H546">
        <v>2.567378E-2</v>
      </c>
      <c r="I546">
        <v>0.93843479699999999</v>
      </c>
      <c r="J546">
        <v>-1.8449692E-2</v>
      </c>
      <c r="L546">
        <v>0.2721711</v>
      </c>
      <c r="M546">
        <v>-1.9898220000000001E-2</v>
      </c>
    </row>
    <row r="547" spans="1:13">
      <c r="A547" t="s">
        <v>1634</v>
      </c>
      <c r="B547" t="s">
        <v>1635</v>
      </c>
      <c r="C547" t="s">
        <v>1636</v>
      </c>
      <c r="D547">
        <v>0.26867200000000002</v>
      </c>
      <c r="E547">
        <v>0.65164092799999995</v>
      </c>
      <c r="F547">
        <v>0.24616150000000001</v>
      </c>
      <c r="G547">
        <v>0.64221145807086599</v>
      </c>
      <c r="H547">
        <v>5.242807E-2</v>
      </c>
      <c r="I547">
        <v>0.97045351999999996</v>
      </c>
      <c r="J547">
        <v>-0.12544311</v>
      </c>
      <c r="L547">
        <v>0.83933440000000004</v>
      </c>
      <c r="M547">
        <v>0.23689730000000001</v>
      </c>
    </row>
    <row r="548" spans="1:13">
      <c r="A548" t="s">
        <v>1637</v>
      </c>
      <c r="B548" t="s">
        <v>1638</v>
      </c>
      <c r="C548" t="s">
        <v>1639</v>
      </c>
      <c r="D548">
        <v>0.27924179999999998</v>
      </c>
      <c r="E548">
        <v>0.65321749699999998</v>
      </c>
      <c r="F548">
        <v>0.20602609999999999</v>
      </c>
      <c r="G548">
        <v>0.61397601380846301</v>
      </c>
      <c r="H548">
        <v>-4.2236389999999999E-2</v>
      </c>
      <c r="I548">
        <v>4.9436505999999998E-2</v>
      </c>
      <c r="J548">
        <v>0.30931961099999999</v>
      </c>
      <c r="L548">
        <v>0.42364950000000001</v>
      </c>
      <c r="M548">
        <v>-6.4684580000000005E-2</v>
      </c>
    </row>
    <row r="549" spans="1:13">
      <c r="A549" t="s">
        <v>1640</v>
      </c>
      <c r="B549" t="s">
        <v>1641</v>
      </c>
      <c r="C549" t="s">
        <v>1642</v>
      </c>
      <c r="D549">
        <v>0.27924179999999998</v>
      </c>
      <c r="E549">
        <v>0.65321749699999998</v>
      </c>
      <c r="F549">
        <v>0.67532270000000005</v>
      </c>
      <c r="G549">
        <v>0.86689342761627897</v>
      </c>
      <c r="H549">
        <v>-1.001995E-2</v>
      </c>
      <c r="I549">
        <v>7.7954717000000007E-2</v>
      </c>
      <c r="J549">
        <v>0.206251191</v>
      </c>
      <c r="L549">
        <v>0.13444239999999999</v>
      </c>
      <c r="M549">
        <v>-3.5868120000000003E-2</v>
      </c>
    </row>
    <row r="550" spans="1:13">
      <c r="A550" t="s">
        <v>1643</v>
      </c>
      <c r="B550" t="s">
        <v>1644</v>
      </c>
      <c r="C550" t="s">
        <v>1645</v>
      </c>
      <c r="D550">
        <v>0.27924179999999998</v>
      </c>
      <c r="E550">
        <v>0.65321749699999998</v>
      </c>
      <c r="F550">
        <v>0.2304542</v>
      </c>
      <c r="G550">
        <v>0.634658755279503</v>
      </c>
      <c r="H550">
        <v>-2.1522320000000001E-2</v>
      </c>
      <c r="I550">
        <v>0.10067016500000001</v>
      </c>
      <c r="J550">
        <v>0.25641318800000001</v>
      </c>
      <c r="L550">
        <v>2.0930199999999999E-2</v>
      </c>
      <c r="M550">
        <v>-0.25908140000000002</v>
      </c>
    </row>
    <row r="551" spans="1:13">
      <c r="A551" t="s">
        <v>1646</v>
      </c>
      <c r="B551" t="s">
        <v>1647</v>
      </c>
      <c r="C551" t="s">
        <v>1648</v>
      </c>
      <c r="D551">
        <v>0.27127649999999998</v>
      </c>
      <c r="E551">
        <v>0.65321749699999998</v>
      </c>
      <c r="F551">
        <v>0.4615726</v>
      </c>
      <c r="G551">
        <v>0.75051440000000003</v>
      </c>
      <c r="H551">
        <v>3.1486559999999997E-2</v>
      </c>
      <c r="I551">
        <v>0.145677167</v>
      </c>
      <c r="J551">
        <v>0.104900036</v>
      </c>
      <c r="L551">
        <v>0.123943</v>
      </c>
      <c r="M551">
        <v>-9.5904249999999996E-2</v>
      </c>
    </row>
    <row r="552" spans="1:13">
      <c r="A552" t="s">
        <v>1649</v>
      </c>
      <c r="B552" t="s">
        <v>1650</v>
      </c>
      <c r="C552" t="s">
        <v>1651</v>
      </c>
      <c r="D552">
        <v>0.27924179999999998</v>
      </c>
      <c r="E552">
        <v>0.65321749699999998</v>
      </c>
      <c r="F552">
        <v>0.63061029999999996</v>
      </c>
      <c r="G552">
        <v>0.84498947761953203</v>
      </c>
      <c r="H552">
        <v>6.3614599999999993E-2</v>
      </c>
      <c r="I552">
        <v>0.169677467</v>
      </c>
      <c r="J552">
        <v>3.6745506999999997E-2</v>
      </c>
      <c r="L552">
        <v>6.5109749999999994E-2</v>
      </c>
      <c r="M552">
        <v>9.4303300000000007E-2</v>
      </c>
    </row>
    <row r="553" spans="1:13">
      <c r="A553" t="s">
        <v>1652</v>
      </c>
      <c r="B553" t="s">
        <v>1653</v>
      </c>
      <c r="C553" t="s">
        <v>1654</v>
      </c>
      <c r="D553">
        <v>0.27924179999999998</v>
      </c>
      <c r="E553">
        <v>0.65321749699999998</v>
      </c>
      <c r="F553">
        <v>8.0739889999999995E-2</v>
      </c>
      <c r="G553">
        <v>0.50461295791836702</v>
      </c>
      <c r="H553">
        <v>3.9368529999999999E-2</v>
      </c>
      <c r="I553">
        <v>0.28966082700000001</v>
      </c>
      <c r="J553">
        <v>-0.34697922599999997</v>
      </c>
      <c r="L553">
        <v>0.88752739999999997</v>
      </c>
      <c r="M553">
        <v>9.662664E-2</v>
      </c>
    </row>
    <row r="554" spans="1:13">
      <c r="A554" t="s">
        <v>1655</v>
      </c>
      <c r="B554" t="s">
        <v>1656</v>
      </c>
      <c r="C554" t="s">
        <v>1657</v>
      </c>
      <c r="D554">
        <v>0.27924179999999998</v>
      </c>
      <c r="E554">
        <v>0.65321749699999998</v>
      </c>
      <c r="F554">
        <v>0.2977165</v>
      </c>
      <c r="G554">
        <v>0.67308094600000001</v>
      </c>
      <c r="H554">
        <v>4.7267530000000002E-2</v>
      </c>
      <c r="I554">
        <v>0.33300877000000001</v>
      </c>
      <c r="J554">
        <v>-1.867734E-3</v>
      </c>
      <c r="L554">
        <v>0.25805919999999999</v>
      </c>
      <c r="M554">
        <v>0.12094530000000001</v>
      </c>
    </row>
    <row r="555" spans="1:13">
      <c r="A555" t="s">
        <v>1658</v>
      </c>
      <c r="B555" t="s">
        <v>1659</v>
      </c>
      <c r="C555" t="s">
        <v>1660</v>
      </c>
      <c r="D555">
        <v>0.27924179999999998</v>
      </c>
      <c r="E555">
        <v>0.65321749699999998</v>
      </c>
      <c r="F555">
        <v>0.90715060000000003</v>
      </c>
      <c r="G555">
        <v>0.97019028506493499</v>
      </c>
      <c r="H555">
        <v>-1.8250269999999999E-2</v>
      </c>
      <c r="I555">
        <v>0.34137309399999999</v>
      </c>
      <c r="J555">
        <v>3.8917476999999999E-2</v>
      </c>
      <c r="L555">
        <v>0.64178809999999997</v>
      </c>
      <c r="M555">
        <v>-4.0518390000000001E-2</v>
      </c>
    </row>
    <row r="556" spans="1:13">
      <c r="A556" t="s">
        <v>1661</v>
      </c>
      <c r="B556" t="s">
        <v>1219</v>
      </c>
      <c r="C556" t="s">
        <v>1662</v>
      </c>
      <c r="D556">
        <v>0.27924179999999998</v>
      </c>
      <c r="E556">
        <v>0.65321749699999998</v>
      </c>
      <c r="F556">
        <v>0.26361400000000001</v>
      </c>
      <c r="G556">
        <v>0.66637166602687103</v>
      </c>
      <c r="H556">
        <v>-3.9474620000000002E-2</v>
      </c>
      <c r="I556">
        <v>0.34855123500000001</v>
      </c>
      <c r="J556">
        <v>-0.19649323399999999</v>
      </c>
      <c r="L556">
        <v>0.36762420000000001</v>
      </c>
      <c r="M556">
        <v>3.5715650000000002E-2</v>
      </c>
    </row>
    <row r="557" spans="1:13">
      <c r="A557" t="s">
        <v>1663</v>
      </c>
      <c r="B557" t="s">
        <v>1664</v>
      </c>
      <c r="C557" t="s">
        <v>1665</v>
      </c>
      <c r="D557">
        <v>0.27924179999999998</v>
      </c>
      <c r="E557">
        <v>0.65321749699999998</v>
      </c>
      <c r="F557">
        <v>0.1806014</v>
      </c>
      <c r="G557">
        <v>0.61397601380846301</v>
      </c>
      <c r="H557">
        <v>-2.9702360000000001E-2</v>
      </c>
      <c r="I557">
        <v>0.35780682600000002</v>
      </c>
      <c r="J557">
        <v>0.205488851</v>
      </c>
      <c r="L557">
        <v>0.83416869999999999</v>
      </c>
      <c r="M557">
        <v>-0.26502759999999997</v>
      </c>
    </row>
    <row r="558" spans="1:13">
      <c r="A558" t="s">
        <v>1666</v>
      </c>
      <c r="B558" t="s">
        <v>1667</v>
      </c>
      <c r="C558" t="s">
        <v>1668</v>
      </c>
      <c r="D558">
        <v>0.27924179999999998</v>
      </c>
      <c r="E558">
        <v>0.65321749699999998</v>
      </c>
      <c r="F558">
        <v>0.353188</v>
      </c>
      <c r="G558">
        <v>0.69502402300884902</v>
      </c>
      <c r="H558">
        <v>-2.482854E-2</v>
      </c>
      <c r="I558">
        <v>0.36692578599999998</v>
      </c>
      <c r="J558">
        <v>-0.101429388</v>
      </c>
      <c r="L558">
        <v>0.95372109999999999</v>
      </c>
      <c r="M558">
        <v>-7.6729560000000002E-2</v>
      </c>
    </row>
    <row r="559" spans="1:13">
      <c r="A559" t="s">
        <v>1669</v>
      </c>
      <c r="B559" t="s">
        <v>1670</v>
      </c>
      <c r="C559" t="s">
        <v>1671</v>
      </c>
      <c r="D559">
        <v>0.27924179999999998</v>
      </c>
      <c r="E559">
        <v>0.65321749699999998</v>
      </c>
      <c r="F559">
        <v>0.3506628</v>
      </c>
      <c r="G559">
        <v>0.69502402300884902</v>
      </c>
      <c r="H559">
        <v>-2.1117980000000001E-2</v>
      </c>
      <c r="I559">
        <v>0.39493526600000001</v>
      </c>
      <c r="J559">
        <v>-0.18551553300000001</v>
      </c>
      <c r="L559">
        <v>0.37900200000000001</v>
      </c>
      <c r="M559">
        <v>0.17507149999999999</v>
      </c>
    </row>
    <row r="560" spans="1:13">
      <c r="A560" t="s">
        <v>1672</v>
      </c>
      <c r="B560" t="s">
        <v>1673</v>
      </c>
      <c r="C560" t="s">
        <v>1674</v>
      </c>
      <c r="D560">
        <v>0.27924179999999998</v>
      </c>
      <c r="E560">
        <v>0.65321749699999998</v>
      </c>
      <c r="F560">
        <v>0.17437530000000001</v>
      </c>
      <c r="G560">
        <v>0.61397601380846301</v>
      </c>
      <c r="H560">
        <v>4.9384629999999999E-2</v>
      </c>
      <c r="I560">
        <v>0.39735058099999998</v>
      </c>
      <c r="J560">
        <v>0.13527730099999999</v>
      </c>
      <c r="L560">
        <v>0.17102600000000001</v>
      </c>
      <c r="M560">
        <v>-0.22348009999999999</v>
      </c>
    </row>
    <row r="561" spans="1:13">
      <c r="A561" t="s">
        <v>1675</v>
      </c>
      <c r="B561" t="s">
        <v>1676</v>
      </c>
      <c r="C561" t="s">
        <v>1677</v>
      </c>
      <c r="D561">
        <v>0.27924179999999998</v>
      </c>
      <c r="E561">
        <v>0.65321749699999998</v>
      </c>
      <c r="F561">
        <v>0.87780999999999998</v>
      </c>
      <c r="G561">
        <v>0.96259431307244003</v>
      </c>
      <c r="H561">
        <v>1.3447829999999999E-2</v>
      </c>
      <c r="I561">
        <v>0.52418720600000002</v>
      </c>
      <c r="J561">
        <v>-0.16630455499999999</v>
      </c>
      <c r="L561">
        <v>0.59341849999999996</v>
      </c>
      <c r="M561">
        <v>-0.22264149999999999</v>
      </c>
    </row>
    <row r="562" spans="1:13">
      <c r="A562" t="s">
        <v>1678</v>
      </c>
      <c r="B562" t="s">
        <v>1679</v>
      </c>
      <c r="C562" t="s">
        <v>1680</v>
      </c>
      <c r="D562">
        <v>0.27924179999999998</v>
      </c>
      <c r="E562">
        <v>0.65321749699999998</v>
      </c>
      <c r="F562">
        <v>0.1270809</v>
      </c>
      <c r="G562">
        <v>0.55734403672131105</v>
      </c>
      <c r="H562">
        <v>3.1713900000000003E-2</v>
      </c>
      <c r="I562">
        <v>0.59303930199999999</v>
      </c>
      <c r="J562">
        <v>0.15353828</v>
      </c>
      <c r="L562">
        <v>0.31656390000000001</v>
      </c>
      <c r="M562">
        <v>-0.29240120000000003</v>
      </c>
    </row>
    <row r="563" spans="1:13">
      <c r="A563" t="s">
        <v>1681</v>
      </c>
      <c r="B563" t="s">
        <v>1682</v>
      </c>
      <c r="C563" t="s">
        <v>1683</v>
      </c>
      <c r="D563">
        <v>0.27924179999999998</v>
      </c>
      <c r="E563">
        <v>0.65321749699999998</v>
      </c>
      <c r="F563">
        <v>0.15315519999999999</v>
      </c>
      <c r="G563">
        <v>0.59325117176470599</v>
      </c>
      <c r="H563">
        <v>-2.6819039999999999E-2</v>
      </c>
      <c r="I563">
        <v>0.74811588699999998</v>
      </c>
      <c r="J563">
        <v>8.7403991E-2</v>
      </c>
      <c r="L563">
        <v>0.61845799999999995</v>
      </c>
      <c r="M563">
        <v>4.6808589999999997E-2</v>
      </c>
    </row>
    <row r="564" spans="1:13">
      <c r="A564" t="s">
        <v>1684</v>
      </c>
      <c r="B564" t="s">
        <v>1685</v>
      </c>
      <c r="C564" t="s">
        <v>1686</v>
      </c>
      <c r="D564">
        <v>0.27924179999999998</v>
      </c>
      <c r="E564">
        <v>0.65321749699999998</v>
      </c>
      <c r="F564">
        <v>0.41198079999999998</v>
      </c>
      <c r="G564">
        <v>0.72537261176470602</v>
      </c>
      <c r="H564">
        <v>-3.3937910000000002E-2</v>
      </c>
      <c r="I564">
        <v>0.790910471</v>
      </c>
      <c r="J564">
        <v>0.121402706</v>
      </c>
      <c r="L564">
        <v>0.99870110000000001</v>
      </c>
      <c r="M564">
        <v>-0.1061559</v>
      </c>
    </row>
    <row r="565" spans="1:13">
      <c r="A565" t="s">
        <v>1687</v>
      </c>
      <c r="B565" t="s">
        <v>1688</v>
      </c>
      <c r="C565" t="s">
        <v>1689</v>
      </c>
      <c r="D565">
        <v>0.27924179999999998</v>
      </c>
      <c r="E565">
        <v>0.65321749699999998</v>
      </c>
      <c r="F565">
        <v>0.13610949999999999</v>
      </c>
      <c r="G565">
        <v>0.56547700788643496</v>
      </c>
      <c r="H565">
        <v>-6.7559209999999995E-2</v>
      </c>
      <c r="I565">
        <v>0.80118730199999999</v>
      </c>
      <c r="J565">
        <v>4.5399966E-2</v>
      </c>
      <c r="L565">
        <v>0.89698469999999997</v>
      </c>
      <c r="M565">
        <v>-0.18411569999999999</v>
      </c>
    </row>
    <row r="566" spans="1:13">
      <c r="A566" t="s">
        <v>1690</v>
      </c>
      <c r="B566" t="s">
        <v>1691</v>
      </c>
      <c r="C566" t="s">
        <v>1692</v>
      </c>
      <c r="D566">
        <v>0.27924179999999998</v>
      </c>
      <c r="E566">
        <v>0.65321749699999998</v>
      </c>
      <c r="F566">
        <v>0.87003520000000001</v>
      </c>
      <c r="G566">
        <v>0.96106747025000006</v>
      </c>
      <c r="H566">
        <v>1.2934080000000001E-2</v>
      </c>
      <c r="I566">
        <v>0.81717766700000005</v>
      </c>
      <c r="J566">
        <v>0.285458357</v>
      </c>
      <c r="L566">
        <v>0.68263090000000004</v>
      </c>
      <c r="M566">
        <v>-4.692205E-2</v>
      </c>
    </row>
    <row r="567" spans="1:13">
      <c r="A567" t="s">
        <v>1693</v>
      </c>
      <c r="B567" t="s">
        <v>1694</v>
      </c>
      <c r="C567" t="s">
        <v>1695</v>
      </c>
      <c r="D567">
        <v>0.27924179999999998</v>
      </c>
      <c r="E567">
        <v>0.65321749699999998</v>
      </c>
      <c r="F567">
        <v>0.2327564</v>
      </c>
      <c r="G567">
        <v>0.634658755279503</v>
      </c>
      <c r="H567">
        <v>-4.1912749999999999E-2</v>
      </c>
      <c r="I567">
        <v>0.95726261199999996</v>
      </c>
      <c r="J567">
        <v>0.17842576700000001</v>
      </c>
      <c r="L567">
        <v>0.62841360000000002</v>
      </c>
      <c r="M567">
        <v>-6.2397559999999998E-2</v>
      </c>
    </row>
    <row r="568" spans="1:13">
      <c r="A568" t="s">
        <v>1696</v>
      </c>
      <c r="B568" t="s">
        <v>1697</v>
      </c>
      <c r="C568" t="s">
        <v>1698</v>
      </c>
      <c r="D568">
        <v>0.29008129999999999</v>
      </c>
      <c r="E568">
        <v>0.66906667600000003</v>
      </c>
      <c r="F568">
        <v>0.58118650000000005</v>
      </c>
      <c r="G568">
        <v>0.81341404941551598</v>
      </c>
      <c r="H568">
        <v>1.6834709999999999E-2</v>
      </c>
      <c r="I568">
        <v>2.0224823999999999E-2</v>
      </c>
      <c r="J568">
        <v>-0.347207928</v>
      </c>
      <c r="L568">
        <v>0.28188449999999998</v>
      </c>
      <c r="M568">
        <v>9.5635600000000001E-2</v>
      </c>
    </row>
    <row r="569" spans="1:13">
      <c r="A569" t="s">
        <v>1699</v>
      </c>
      <c r="B569" t="s">
        <v>1700</v>
      </c>
      <c r="C569" t="s">
        <v>1701</v>
      </c>
      <c r="D569">
        <v>0.29008129999999999</v>
      </c>
      <c r="E569">
        <v>0.66906667600000003</v>
      </c>
      <c r="F569">
        <v>0.20787820000000001</v>
      </c>
      <c r="G569">
        <v>0.61397601380846301</v>
      </c>
      <c r="H569">
        <v>-5.0388830000000003E-2</v>
      </c>
      <c r="I569">
        <v>0.12052528899999999</v>
      </c>
      <c r="J569">
        <v>0.180331618</v>
      </c>
      <c r="L569">
        <v>0.39310899999999999</v>
      </c>
      <c r="M569">
        <v>-5.9119499999999998E-2</v>
      </c>
    </row>
    <row r="570" spans="1:13">
      <c r="A570" t="s">
        <v>1702</v>
      </c>
      <c r="B570" t="s">
        <v>1703</v>
      </c>
      <c r="C570" t="s">
        <v>1704</v>
      </c>
      <c r="D570">
        <v>0.29008129999999999</v>
      </c>
      <c r="E570">
        <v>0.66906667600000003</v>
      </c>
      <c r="F570">
        <v>0.34394010000000003</v>
      </c>
      <c r="G570">
        <v>0.69261332064220205</v>
      </c>
      <c r="H570">
        <v>1.7773919999999999E-2</v>
      </c>
      <c r="I570">
        <v>0.36879735400000002</v>
      </c>
      <c r="J570">
        <v>0.20358299999999999</v>
      </c>
      <c r="L570">
        <v>0.16240760000000001</v>
      </c>
      <c r="M570">
        <v>-0.25321139999999998</v>
      </c>
    </row>
    <row r="571" spans="1:13">
      <c r="A571" t="s">
        <v>1705</v>
      </c>
      <c r="B571" t="s">
        <v>1706</v>
      </c>
      <c r="C571" t="s">
        <v>1707</v>
      </c>
      <c r="D571">
        <v>0.29008129999999999</v>
      </c>
      <c r="E571">
        <v>0.66906667600000003</v>
      </c>
      <c r="F571">
        <v>0.29656379999999999</v>
      </c>
      <c r="G571">
        <v>0.67308094600000001</v>
      </c>
      <c r="H571">
        <v>-5.3896329999999999E-2</v>
      </c>
      <c r="I571">
        <v>0.46629646000000002</v>
      </c>
      <c r="J571">
        <v>-5.9159868999999997E-2</v>
      </c>
      <c r="L571">
        <v>0.74874059999999998</v>
      </c>
      <c r="M571">
        <v>5.3365860000000001E-2</v>
      </c>
    </row>
    <row r="572" spans="1:13">
      <c r="A572" t="s">
        <v>1708</v>
      </c>
      <c r="B572" t="s">
        <v>1709</v>
      </c>
      <c r="C572" t="s">
        <v>1710</v>
      </c>
      <c r="D572">
        <v>0.29008129999999999</v>
      </c>
      <c r="E572">
        <v>0.66906667600000003</v>
      </c>
      <c r="F572">
        <v>0.28289619999999999</v>
      </c>
      <c r="G572">
        <v>0.67308094600000001</v>
      </c>
      <c r="H572">
        <v>-4.2436149999999999E-2</v>
      </c>
      <c r="I572">
        <v>0.48877414899999999</v>
      </c>
      <c r="J572">
        <v>8.0426909999999994E-3</v>
      </c>
      <c r="L572">
        <v>0.26492700000000002</v>
      </c>
      <c r="M572">
        <v>-0.16417000000000001</v>
      </c>
    </row>
    <row r="573" spans="1:13">
      <c r="A573" t="s">
        <v>1711</v>
      </c>
      <c r="B573" t="s">
        <v>1712</v>
      </c>
      <c r="C573" t="s">
        <v>1713</v>
      </c>
      <c r="D573">
        <v>0.29008129999999999</v>
      </c>
      <c r="E573">
        <v>0.66906667600000003</v>
      </c>
      <c r="F573">
        <v>0.1968221</v>
      </c>
      <c r="G573">
        <v>0.61397601380846301</v>
      </c>
      <c r="H573">
        <v>2.168985E-2</v>
      </c>
      <c r="I573">
        <v>0.53512544200000001</v>
      </c>
      <c r="J573">
        <v>-1.5971335E-2</v>
      </c>
      <c r="L573">
        <v>0.97608010000000001</v>
      </c>
      <c r="M573">
        <v>-5.7557800000000003E-3</v>
      </c>
    </row>
    <row r="574" spans="1:13">
      <c r="A574" t="s">
        <v>1714</v>
      </c>
      <c r="B574" t="s">
        <v>1715</v>
      </c>
      <c r="C574" t="s">
        <v>1716</v>
      </c>
      <c r="D574">
        <v>0.29008129999999999</v>
      </c>
      <c r="E574">
        <v>0.66906667600000003</v>
      </c>
      <c r="F574">
        <v>7.2223430000000005E-2</v>
      </c>
      <c r="G574">
        <v>0.49022528807881799</v>
      </c>
      <c r="H574">
        <v>-6.5974829999999998E-2</v>
      </c>
      <c r="I574">
        <v>0.70958602599999998</v>
      </c>
      <c r="J574">
        <v>-0.163865066</v>
      </c>
      <c r="L574">
        <v>0.97708879999999998</v>
      </c>
      <c r="M574">
        <v>-3.1751479999999999E-2</v>
      </c>
    </row>
    <row r="575" spans="1:13">
      <c r="A575" t="s">
        <v>1717</v>
      </c>
      <c r="B575" t="s">
        <v>1718</v>
      </c>
      <c r="C575" t="s">
        <v>1719</v>
      </c>
      <c r="D575">
        <v>0.29008129999999999</v>
      </c>
      <c r="E575">
        <v>0.66906667600000003</v>
      </c>
      <c r="F575">
        <v>0.33874520000000002</v>
      </c>
      <c r="G575">
        <v>0.68948608333333306</v>
      </c>
      <c r="H575">
        <v>2.0266579999999999E-2</v>
      </c>
      <c r="I575">
        <v>0.70998392700000001</v>
      </c>
      <c r="J575">
        <v>5.8433391000000001E-2</v>
      </c>
      <c r="L575">
        <v>0.88106050000000002</v>
      </c>
      <c r="M575">
        <v>-9.1290259999999998E-2</v>
      </c>
    </row>
    <row r="576" spans="1:13">
      <c r="A576" t="s">
        <v>1720</v>
      </c>
      <c r="B576" t="s">
        <v>1721</v>
      </c>
      <c r="C576" t="s">
        <v>1722</v>
      </c>
      <c r="D576">
        <v>0.30119069999999998</v>
      </c>
      <c r="E576">
        <v>0.68391060699999995</v>
      </c>
      <c r="F576">
        <v>0.20644489999999999</v>
      </c>
      <c r="G576">
        <v>0.61397601380846301</v>
      </c>
      <c r="H576">
        <v>5.0408330000000001E-2</v>
      </c>
      <c r="I576">
        <v>0.10550989500000001</v>
      </c>
      <c r="J576">
        <v>0.183152277</v>
      </c>
      <c r="L576">
        <v>0.82356969999999996</v>
      </c>
      <c r="M576">
        <v>2.5957689999999999E-2</v>
      </c>
    </row>
    <row r="577" spans="1:13">
      <c r="A577" t="s">
        <v>1723</v>
      </c>
      <c r="B577" t="s">
        <v>1724</v>
      </c>
      <c r="C577" t="s">
        <v>1724</v>
      </c>
      <c r="D577">
        <v>0.30119069999999998</v>
      </c>
      <c r="E577">
        <v>0.68391060699999995</v>
      </c>
      <c r="F577">
        <v>0.19705639999999999</v>
      </c>
      <c r="G577">
        <v>0.61397601380846301</v>
      </c>
      <c r="H577">
        <v>-2.369389E-3</v>
      </c>
      <c r="I577">
        <v>0.27107082500000002</v>
      </c>
      <c r="J577">
        <v>-7.7796835999999994E-2</v>
      </c>
      <c r="L577">
        <v>0.6679813</v>
      </c>
      <c r="M577">
        <v>-7.0783299999999993E-2</v>
      </c>
    </row>
    <row r="578" spans="1:13">
      <c r="A578" t="s">
        <v>1725</v>
      </c>
      <c r="B578" t="s">
        <v>1726</v>
      </c>
      <c r="C578" t="s">
        <v>1727</v>
      </c>
      <c r="D578">
        <v>0.30119069999999998</v>
      </c>
      <c r="E578">
        <v>0.68391060699999995</v>
      </c>
      <c r="F578">
        <v>0.31029519999999999</v>
      </c>
      <c r="G578">
        <v>0.67417859209225695</v>
      </c>
      <c r="H578">
        <v>6.7185540000000002E-2</v>
      </c>
      <c r="I578">
        <v>0.41650324999999999</v>
      </c>
      <c r="J578">
        <v>4.9590242E-2</v>
      </c>
      <c r="L578">
        <v>0.2071636</v>
      </c>
      <c r="M578">
        <v>-5.7366109999999998E-2</v>
      </c>
    </row>
    <row r="579" spans="1:13">
      <c r="A579" t="s">
        <v>1728</v>
      </c>
      <c r="B579" t="s">
        <v>1729</v>
      </c>
      <c r="C579" t="s">
        <v>1730</v>
      </c>
      <c r="D579">
        <v>0.30119069999999998</v>
      </c>
      <c r="E579">
        <v>0.68391060699999995</v>
      </c>
      <c r="F579">
        <v>7.5562439999999995E-2</v>
      </c>
      <c r="G579">
        <v>0.49022528807881799</v>
      </c>
      <c r="H579">
        <v>-2.7571390000000001E-2</v>
      </c>
      <c r="I579">
        <v>0.71552621999999999</v>
      </c>
      <c r="J579">
        <v>3.0227371999999999E-2</v>
      </c>
      <c r="L579">
        <v>0.4254617</v>
      </c>
      <c r="M579">
        <v>-7.6083020000000001E-2</v>
      </c>
    </row>
    <row r="580" spans="1:13">
      <c r="A580" t="s">
        <v>1731</v>
      </c>
      <c r="B580" t="s">
        <v>1732</v>
      </c>
      <c r="C580" t="s">
        <v>1733</v>
      </c>
      <c r="D580">
        <v>0.30119069999999998</v>
      </c>
      <c r="E580">
        <v>0.68391060699999995</v>
      </c>
      <c r="F580">
        <v>0.33980529999999998</v>
      </c>
      <c r="G580">
        <v>0.68955867503852097</v>
      </c>
      <c r="H580">
        <v>6.7811650000000001E-2</v>
      </c>
      <c r="I580">
        <v>0.737816425</v>
      </c>
      <c r="J580">
        <v>8.9994281999999995E-2</v>
      </c>
      <c r="L580">
        <v>0.41456670000000001</v>
      </c>
      <c r="M580">
        <v>-7.0325899999999997E-2</v>
      </c>
    </row>
    <row r="581" spans="1:13">
      <c r="A581" t="s">
        <v>1734</v>
      </c>
      <c r="B581" t="s">
        <v>1735</v>
      </c>
      <c r="C581" t="s">
        <v>1736</v>
      </c>
      <c r="D581">
        <v>0.30119069999999998</v>
      </c>
      <c r="E581">
        <v>0.68391060699999995</v>
      </c>
      <c r="F581">
        <v>0.22041920000000001</v>
      </c>
      <c r="G581">
        <v>0.62587026745181995</v>
      </c>
      <c r="H581">
        <v>-2.828044E-2</v>
      </c>
      <c r="I581">
        <v>0.77546624900000005</v>
      </c>
      <c r="J581">
        <v>7.3070326000000005E-2</v>
      </c>
      <c r="L581">
        <v>0.51111019999999996</v>
      </c>
      <c r="M581">
        <v>-3.8231370000000001E-2</v>
      </c>
    </row>
    <row r="582" spans="1:13">
      <c r="A582" t="s">
        <v>1737</v>
      </c>
      <c r="B582" t="s">
        <v>1738</v>
      </c>
      <c r="C582" t="s">
        <v>1739</v>
      </c>
      <c r="D582">
        <v>0.29837970000000003</v>
      </c>
      <c r="E582">
        <v>0.68391060699999995</v>
      </c>
      <c r="F582">
        <v>0.91445069999999995</v>
      </c>
      <c r="G582">
        <v>0.974654041866029</v>
      </c>
      <c r="H582">
        <v>-2.1869329999999999E-2</v>
      </c>
      <c r="I582">
        <v>0.91372801400000003</v>
      </c>
      <c r="J582">
        <v>-4.3948923000000001E-2</v>
      </c>
      <c r="L582">
        <v>0.43073329999999999</v>
      </c>
      <c r="M582">
        <v>-0.1202592</v>
      </c>
    </row>
    <row r="583" spans="1:13">
      <c r="A583" t="s">
        <v>1740</v>
      </c>
      <c r="B583" t="s">
        <v>1741</v>
      </c>
      <c r="C583" t="s">
        <v>1742</v>
      </c>
      <c r="D583">
        <v>0.2983828</v>
      </c>
      <c r="E583">
        <v>0.68391060699999995</v>
      </c>
      <c r="F583">
        <v>0.28622429999999999</v>
      </c>
      <c r="G583">
        <v>0.67308094600000001</v>
      </c>
      <c r="H583">
        <v>3.2237849999999998E-2</v>
      </c>
      <c r="I583">
        <v>0.95300881199999998</v>
      </c>
      <c r="J583">
        <v>-0.19962643899999999</v>
      </c>
      <c r="L583">
        <v>0.9794062</v>
      </c>
      <c r="M583">
        <v>0.22402230000000001</v>
      </c>
    </row>
    <row r="584" spans="1:13">
      <c r="A584" t="s">
        <v>1743</v>
      </c>
      <c r="B584" t="s">
        <v>1744</v>
      </c>
      <c r="C584" t="s">
        <v>1745</v>
      </c>
      <c r="D584">
        <v>0.30119069999999998</v>
      </c>
      <c r="E584">
        <v>0.68391060699999995</v>
      </c>
      <c r="F584">
        <v>0.18001139999999999</v>
      </c>
      <c r="G584">
        <v>0.61397601380846301</v>
      </c>
      <c r="H584">
        <v>-5.794825E-2</v>
      </c>
      <c r="I584">
        <v>0.98709644299999999</v>
      </c>
      <c r="J584">
        <v>0.208931329</v>
      </c>
      <c r="L584">
        <v>5.1592829999999999E-2</v>
      </c>
      <c r="M584">
        <v>0.12426860000000001</v>
      </c>
    </row>
    <row r="585" spans="1:13">
      <c r="A585" t="s">
        <v>1746</v>
      </c>
      <c r="B585" t="s">
        <v>1747</v>
      </c>
      <c r="C585" t="s">
        <v>1748</v>
      </c>
      <c r="D585">
        <v>0.30316300000000002</v>
      </c>
      <c r="E585">
        <v>0.68720425299999999</v>
      </c>
      <c r="F585">
        <v>4.6975820000000001E-2</v>
      </c>
      <c r="G585">
        <v>0.47959034837209302</v>
      </c>
      <c r="H585">
        <v>-5.1470130000000003E-2</v>
      </c>
      <c r="I585">
        <v>0.25210778700000003</v>
      </c>
      <c r="J585">
        <v>0.21446270000000001</v>
      </c>
      <c r="L585">
        <v>6.729947E-2</v>
      </c>
      <c r="M585">
        <v>-0.30957190000000001</v>
      </c>
    </row>
    <row r="586" spans="1:13">
      <c r="A586" t="s">
        <v>1749</v>
      </c>
      <c r="B586" t="s">
        <v>1750</v>
      </c>
      <c r="C586" t="s">
        <v>1751</v>
      </c>
      <c r="D586">
        <v>0.31257040000000003</v>
      </c>
      <c r="E586">
        <v>0.70128657000000005</v>
      </c>
      <c r="F586">
        <v>0.38039329999999999</v>
      </c>
      <c r="G586">
        <v>0.70024319790502798</v>
      </c>
      <c r="H586">
        <v>2.0998650000000001E-2</v>
      </c>
      <c r="I586">
        <v>3.352135E-3</v>
      </c>
      <c r="J586">
        <v>-0.42260339200000002</v>
      </c>
      <c r="L586">
        <v>0.1701627</v>
      </c>
      <c r="M586">
        <v>0.2499333</v>
      </c>
    </row>
    <row r="587" spans="1:13">
      <c r="A587" t="s">
        <v>1752</v>
      </c>
      <c r="B587" t="s">
        <v>1753</v>
      </c>
      <c r="C587" t="s">
        <v>1754</v>
      </c>
      <c r="D587">
        <v>0.31257040000000003</v>
      </c>
      <c r="E587">
        <v>0.70128657000000005</v>
      </c>
      <c r="F587">
        <v>0.32281769999999999</v>
      </c>
      <c r="G587">
        <v>0.68024145743999997</v>
      </c>
      <c r="H587">
        <v>-1.666343E-2</v>
      </c>
      <c r="I587">
        <v>3.1046955000000001E-2</v>
      </c>
      <c r="J587">
        <v>0.29902801600000001</v>
      </c>
      <c r="L587">
        <v>1.2673429999999999E-2</v>
      </c>
      <c r="M587">
        <v>-0.3050505</v>
      </c>
    </row>
    <row r="588" spans="1:13">
      <c r="A588" t="s">
        <v>1755</v>
      </c>
      <c r="B588" t="s">
        <v>1756</v>
      </c>
      <c r="C588" t="s">
        <v>1757</v>
      </c>
      <c r="D588">
        <v>0.31257040000000003</v>
      </c>
      <c r="E588">
        <v>0.70128657000000005</v>
      </c>
      <c r="F588">
        <v>0.87345300000000003</v>
      </c>
      <c r="G588">
        <v>0.96106747025000006</v>
      </c>
      <c r="H588">
        <v>2.7712349999999999E-3</v>
      </c>
      <c r="I588">
        <v>0.40425750999999999</v>
      </c>
      <c r="J588">
        <v>-0.11328594</v>
      </c>
      <c r="L588">
        <v>0.47960269999999999</v>
      </c>
      <c r="M588">
        <v>0.25253009999999998</v>
      </c>
    </row>
    <row r="589" spans="1:13">
      <c r="A589" t="s">
        <v>1758</v>
      </c>
      <c r="B589" t="s">
        <v>1759</v>
      </c>
      <c r="C589" t="s">
        <v>1760</v>
      </c>
      <c r="D589">
        <v>0.31257040000000003</v>
      </c>
      <c r="E589">
        <v>0.70128657000000005</v>
      </c>
      <c r="F589">
        <v>0.18749950000000001</v>
      </c>
      <c r="G589">
        <v>0.61397601380846301</v>
      </c>
      <c r="H589">
        <v>-3.3697400000000002E-2</v>
      </c>
      <c r="I589">
        <v>0.49070006700000002</v>
      </c>
      <c r="J589">
        <v>-2.7482370999999998E-2</v>
      </c>
      <c r="L589">
        <v>0.35257300000000003</v>
      </c>
      <c r="M589">
        <v>-4.1547550000000004E-3</v>
      </c>
    </row>
    <row r="590" spans="1:13">
      <c r="A590" t="s">
        <v>1761</v>
      </c>
      <c r="B590" t="s">
        <v>1762</v>
      </c>
      <c r="C590" t="s">
        <v>1763</v>
      </c>
      <c r="D590">
        <v>0.31257040000000003</v>
      </c>
      <c r="E590">
        <v>0.70128657000000005</v>
      </c>
      <c r="F590">
        <v>0.29919610000000002</v>
      </c>
      <c r="G590">
        <v>0.67308094600000001</v>
      </c>
      <c r="H590">
        <v>-2.0437830000000001E-2</v>
      </c>
      <c r="I590">
        <v>0.60090185100000004</v>
      </c>
      <c r="J590">
        <v>-0.14899942799999999</v>
      </c>
      <c r="L590">
        <v>0.33258369999999998</v>
      </c>
      <c r="M590">
        <v>-0.1380217</v>
      </c>
    </row>
    <row r="591" spans="1:13">
      <c r="A591" t="s">
        <v>1764</v>
      </c>
      <c r="B591" t="s">
        <v>1765</v>
      </c>
      <c r="C591" t="s">
        <v>1766</v>
      </c>
      <c r="D591">
        <v>0.31257040000000003</v>
      </c>
      <c r="E591">
        <v>0.70128657000000005</v>
      </c>
      <c r="F591">
        <v>0.36753590000000003</v>
      </c>
      <c r="G591">
        <v>0.69965994943820198</v>
      </c>
      <c r="H591">
        <v>-1.9978989999999999E-2</v>
      </c>
      <c r="I591">
        <v>0.735667874</v>
      </c>
      <c r="J591">
        <v>-0.20686106300000001</v>
      </c>
      <c r="L591">
        <v>0.52071140000000005</v>
      </c>
      <c r="M591">
        <v>0.12086909999999999</v>
      </c>
    </row>
    <row r="592" spans="1:13">
      <c r="A592" t="s">
        <v>1767</v>
      </c>
      <c r="B592" t="s">
        <v>1768</v>
      </c>
      <c r="C592" t="s">
        <v>1769</v>
      </c>
      <c r="D592">
        <v>0.31544909999999998</v>
      </c>
      <c r="E592">
        <v>0.70654160700000002</v>
      </c>
      <c r="F592">
        <v>0.70124759999999997</v>
      </c>
      <c r="G592">
        <v>0.88311636453154896</v>
      </c>
      <c r="H592">
        <v>2.120271E-2</v>
      </c>
      <c r="I592">
        <v>0.45164567500000002</v>
      </c>
      <c r="J592">
        <v>-1.4066789E-2</v>
      </c>
      <c r="L592">
        <v>0.34750370000000003</v>
      </c>
      <c r="M592">
        <v>0.23368410000000001</v>
      </c>
    </row>
    <row r="593" spans="1:13">
      <c r="A593" t="s">
        <v>1770</v>
      </c>
      <c r="B593" t="s">
        <v>1771</v>
      </c>
      <c r="C593" t="s">
        <v>1772</v>
      </c>
      <c r="D593">
        <v>0.32422020000000001</v>
      </c>
      <c r="E593">
        <v>0.70929900899999998</v>
      </c>
      <c r="F593">
        <v>0.87493840000000001</v>
      </c>
      <c r="G593">
        <v>0.96106747025000006</v>
      </c>
      <c r="H593">
        <v>4.2159859999999997E-3</v>
      </c>
      <c r="I593">
        <v>0.112603544</v>
      </c>
      <c r="J593">
        <v>-0.18925821500000001</v>
      </c>
      <c r="L593">
        <v>0.14831759999999999</v>
      </c>
      <c r="M593">
        <v>0.2061066</v>
      </c>
    </row>
    <row r="594" spans="1:13">
      <c r="A594" t="s">
        <v>1773</v>
      </c>
      <c r="B594" t="s">
        <v>1774</v>
      </c>
      <c r="C594" t="s">
        <v>1775</v>
      </c>
      <c r="D594">
        <v>0.32422020000000001</v>
      </c>
      <c r="E594">
        <v>0.70929900899999998</v>
      </c>
      <c r="F594">
        <v>0.92226649999999999</v>
      </c>
      <c r="G594">
        <v>0.974654041866029</v>
      </c>
      <c r="H594">
        <v>-2.896544E-3</v>
      </c>
      <c r="I594">
        <v>0.21878409800000001</v>
      </c>
      <c r="J594">
        <v>-0.14290070499999999</v>
      </c>
      <c r="L594">
        <v>7.1301279999999995E-2</v>
      </c>
      <c r="M594">
        <v>0.2449018</v>
      </c>
    </row>
    <row r="595" spans="1:13">
      <c r="A595" t="s">
        <v>1776</v>
      </c>
      <c r="B595" t="s">
        <v>1777</v>
      </c>
      <c r="C595" t="s">
        <v>1778</v>
      </c>
      <c r="D595">
        <v>0.32422020000000001</v>
      </c>
      <c r="E595">
        <v>0.70929900899999998</v>
      </c>
      <c r="F595">
        <v>0.3099635</v>
      </c>
      <c r="G595">
        <v>0.67417859209225695</v>
      </c>
      <c r="H595">
        <v>3.0191220000000001E-2</v>
      </c>
      <c r="I595">
        <v>0.40552112400000001</v>
      </c>
      <c r="J595">
        <v>-0.11957308899999999</v>
      </c>
      <c r="L595">
        <v>8.0202480000000007E-2</v>
      </c>
      <c r="M595">
        <v>0.2929293</v>
      </c>
    </row>
    <row r="596" spans="1:13">
      <c r="A596" t="s">
        <v>1779</v>
      </c>
      <c r="B596" t="s">
        <v>1780</v>
      </c>
      <c r="C596" t="s">
        <v>1781</v>
      </c>
      <c r="D596">
        <v>0.32422020000000001</v>
      </c>
      <c r="E596">
        <v>0.70929900899999998</v>
      </c>
      <c r="F596">
        <v>0.62690449999999998</v>
      </c>
      <c r="G596">
        <v>0.84498947761953203</v>
      </c>
      <c r="H596">
        <v>3.267865E-3</v>
      </c>
      <c r="I596">
        <v>0.43790276900000003</v>
      </c>
      <c r="J596">
        <v>-9.6779112E-2</v>
      </c>
      <c r="L596">
        <v>0.73269050000000002</v>
      </c>
      <c r="M596">
        <v>0.1202592</v>
      </c>
    </row>
    <row r="597" spans="1:13">
      <c r="A597" t="s">
        <v>1782</v>
      </c>
      <c r="B597" t="s">
        <v>1783</v>
      </c>
      <c r="C597" t="s">
        <v>1784</v>
      </c>
      <c r="D597">
        <v>0.32422020000000001</v>
      </c>
      <c r="E597">
        <v>0.70929900899999998</v>
      </c>
      <c r="F597">
        <v>7.2075710000000001E-2</v>
      </c>
      <c r="G597">
        <v>0.49022528807881799</v>
      </c>
      <c r="H597">
        <v>-6.650035E-2</v>
      </c>
      <c r="I597">
        <v>0.44403437000000001</v>
      </c>
      <c r="J597">
        <v>-3.5184690999999997E-2</v>
      </c>
      <c r="L597">
        <v>0.87351719999999999</v>
      </c>
      <c r="M597">
        <v>0.14062440000000001</v>
      </c>
    </row>
    <row r="598" spans="1:13">
      <c r="A598" t="s">
        <v>1785</v>
      </c>
      <c r="B598" t="s">
        <v>1786</v>
      </c>
      <c r="C598" t="s">
        <v>1787</v>
      </c>
      <c r="D598">
        <v>0.32422020000000001</v>
      </c>
      <c r="E598">
        <v>0.70929900899999998</v>
      </c>
      <c r="F598">
        <v>0.4077363</v>
      </c>
      <c r="G598">
        <v>0.72185920604838705</v>
      </c>
      <c r="H598">
        <v>-2.8332159999999999E-2</v>
      </c>
      <c r="I598">
        <v>0.46611434600000001</v>
      </c>
      <c r="J598">
        <v>0.104747565</v>
      </c>
      <c r="L598">
        <v>0.68708530000000001</v>
      </c>
      <c r="M598">
        <v>-0.30353160000000001</v>
      </c>
    </row>
    <row r="599" spans="1:13">
      <c r="A599" t="s">
        <v>1788</v>
      </c>
      <c r="B599" t="s">
        <v>1789</v>
      </c>
      <c r="C599" t="s">
        <v>1790</v>
      </c>
      <c r="D599">
        <v>0.32422020000000001</v>
      </c>
      <c r="E599">
        <v>0.70929900899999998</v>
      </c>
      <c r="F599">
        <v>0.92228969999999999</v>
      </c>
      <c r="G599">
        <v>0.974654041866029</v>
      </c>
      <c r="H599">
        <v>-5.1442509999999997E-2</v>
      </c>
      <c r="I599">
        <v>0.473472754</v>
      </c>
      <c r="J599">
        <v>-4.4253859E-2</v>
      </c>
      <c r="L599">
        <v>0.39524179999999998</v>
      </c>
      <c r="M599">
        <v>8.6182579999999995E-2</v>
      </c>
    </row>
    <row r="600" spans="1:13">
      <c r="A600" t="s">
        <v>1791</v>
      </c>
      <c r="B600" t="s">
        <v>1792</v>
      </c>
      <c r="C600" t="s">
        <v>1793</v>
      </c>
      <c r="D600">
        <v>0.32422020000000001</v>
      </c>
      <c r="E600">
        <v>0.70929900899999998</v>
      </c>
      <c r="F600">
        <v>0.98791660000000003</v>
      </c>
      <c r="G600">
        <v>0.99890889999999999</v>
      </c>
      <c r="H600">
        <v>-1.8327260000000001E-2</v>
      </c>
      <c r="I600">
        <v>0.50216063099999997</v>
      </c>
      <c r="J600">
        <v>7.0020964000000005E-2</v>
      </c>
      <c r="L600">
        <v>0.14887429999999999</v>
      </c>
      <c r="M600">
        <v>-9.8989900000000006E-2</v>
      </c>
    </row>
    <row r="601" spans="1:13">
      <c r="A601" t="s">
        <v>1794</v>
      </c>
      <c r="B601" t="s">
        <v>1795</v>
      </c>
      <c r="C601" t="s">
        <v>1796</v>
      </c>
      <c r="D601">
        <v>0.32422020000000001</v>
      </c>
      <c r="E601">
        <v>0.70929900899999998</v>
      </c>
      <c r="F601">
        <v>0.21216789999999999</v>
      </c>
      <c r="G601">
        <v>0.61625098810572698</v>
      </c>
      <c r="H601">
        <v>-3.6986100000000001E-2</v>
      </c>
      <c r="I601">
        <v>0.574754655</v>
      </c>
      <c r="J601">
        <v>0.17438536299999999</v>
      </c>
      <c r="L601">
        <v>0.73240510000000003</v>
      </c>
      <c r="M601">
        <v>-2.7939780000000001E-2</v>
      </c>
    </row>
    <row r="602" spans="1:13">
      <c r="A602" t="s">
        <v>1797</v>
      </c>
      <c r="B602" t="s">
        <v>1798</v>
      </c>
      <c r="C602" t="s">
        <v>1799</v>
      </c>
      <c r="D602">
        <v>0.32422020000000001</v>
      </c>
      <c r="E602">
        <v>0.70929900899999998</v>
      </c>
      <c r="F602">
        <v>0.90662350000000003</v>
      </c>
      <c r="G602">
        <v>0.97019028506493499</v>
      </c>
      <c r="H602">
        <v>-2.9337889999999998E-2</v>
      </c>
      <c r="I602">
        <v>0.63778961999999995</v>
      </c>
      <c r="J602">
        <v>-7.7110730000000002E-2</v>
      </c>
      <c r="L602">
        <v>0.1449462</v>
      </c>
      <c r="M602">
        <v>3.5258240000000003E-2</v>
      </c>
    </row>
    <row r="603" spans="1:13">
      <c r="A603" t="s">
        <v>1800</v>
      </c>
      <c r="B603" t="s">
        <v>1801</v>
      </c>
      <c r="C603" t="s">
        <v>1802</v>
      </c>
      <c r="D603">
        <v>0.32422020000000001</v>
      </c>
      <c r="E603">
        <v>0.70929900899999998</v>
      </c>
      <c r="F603">
        <v>0.24565819999999999</v>
      </c>
      <c r="G603">
        <v>0.64221145807086599</v>
      </c>
      <c r="H603">
        <v>2.6056760000000002E-2</v>
      </c>
      <c r="I603">
        <v>0.73545752900000005</v>
      </c>
      <c r="J603">
        <v>3.4763384000000001E-2</v>
      </c>
      <c r="L603">
        <v>0.83800459999999999</v>
      </c>
      <c r="M603">
        <v>0.15937029999999999</v>
      </c>
    </row>
    <row r="604" spans="1:13">
      <c r="A604" t="s">
        <v>1803</v>
      </c>
      <c r="B604" t="s">
        <v>1804</v>
      </c>
      <c r="C604" t="s">
        <v>1805</v>
      </c>
      <c r="D604">
        <v>0.32422020000000001</v>
      </c>
      <c r="E604">
        <v>0.70929900899999998</v>
      </c>
      <c r="F604">
        <v>0.42859530000000001</v>
      </c>
      <c r="G604">
        <v>0.72995836534526903</v>
      </c>
      <c r="H604">
        <v>2.4301860000000002E-2</v>
      </c>
      <c r="I604">
        <v>0.74634667600000004</v>
      </c>
      <c r="J604">
        <v>-5.8738327E-2</v>
      </c>
      <c r="L604">
        <v>0.96016230000000002</v>
      </c>
      <c r="M604">
        <v>3.3581090000000001E-2</v>
      </c>
    </row>
    <row r="605" spans="1:13">
      <c r="A605" t="s">
        <v>1806</v>
      </c>
      <c r="B605" t="s">
        <v>1807</v>
      </c>
      <c r="C605" t="s">
        <v>1808</v>
      </c>
      <c r="D605">
        <v>0.32422020000000001</v>
      </c>
      <c r="E605">
        <v>0.70929900899999998</v>
      </c>
      <c r="F605">
        <v>0.55210879999999996</v>
      </c>
      <c r="G605">
        <v>0.79703512902519202</v>
      </c>
      <c r="H605">
        <v>1.965397E-2</v>
      </c>
      <c r="I605">
        <v>0.76074943900000003</v>
      </c>
      <c r="J605">
        <v>9.5635601000000001E-2</v>
      </c>
      <c r="L605">
        <v>0.55767239999999996</v>
      </c>
      <c r="M605">
        <v>-3.2132649999999999E-2</v>
      </c>
    </row>
    <row r="606" spans="1:13">
      <c r="A606" t="s">
        <v>1809</v>
      </c>
      <c r="B606" t="s">
        <v>1810</v>
      </c>
      <c r="C606" t="s">
        <v>1811</v>
      </c>
      <c r="D606">
        <v>0.32422020000000001</v>
      </c>
      <c r="E606">
        <v>0.70929900899999998</v>
      </c>
      <c r="F606">
        <v>0.24460599999999999</v>
      </c>
      <c r="G606">
        <v>0.64221145807086599</v>
      </c>
      <c r="H606">
        <v>3.5824639999999998E-2</v>
      </c>
      <c r="I606">
        <v>0.92117117299999995</v>
      </c>
      <c r="J606">
        <v>6.8840649000000004E-2</v>
      </c>
      <c r="L606">
        <v>0.90730619999999995</v>
      </c>
      <c r="M606">
        <v>-0.10482379999999999</v>
      </c>
    </row>
    <row r="607" spans="1:13">
      <c r="A607" t="s">
        <v>1812</v>
      </c>
      <c r="B607" t="s">
        <v>1813</v>
      </c>
      <c r="C607" t="s">
        <v>1814</v>
      </c>
      <c r="D607">
        <v>0.33613949999999998</v>
      </c>
      <c r="E607">
        <v>0.71402535700000003</v>
      </c>
      <c r="F607">
        <v>0.37685390000000002</v>
      </c>
      <c r="G607">
        <v>0.69965994943820198</v>
      </c>
      <c r="H607">
        <v>-9.5811729999999998E-2</v>
      </c>
      <c r="I607">
        <v>0.16253493099999999</v>
      </c>
      <c r="J607">
        <v>-0.160053364</v>
      </c>
      <c r="L607">
        <v>0.69591460000000005</v>
      </c>
      <c r="M607">
        <v>0.11682869999999999</v>
      </c>
    </row>
    <row r="608" spans="1:13">
      <c r="A608" t="s">
        <v>1815</v>
      </c>
      <c r="B608" t="s">
        <v>1816</v>
      </c>
      <c r="C608" t="s">
        <v>1817</v>
      </c>
      <c r="D608">
        <v>0.33613949999999998</v>
      </c>
      <c r="E608">
        <v>0.71402535700000003</v>
      </c>
      <c r="F608">
        <v>0.14020479999999999</v>
      </c>
      <c r="G608">
        <v>0.56989386092307703</v>
      </c>
      <c r="H608">
        <v>-3.4145799999999997E-2</v>
      </c>
      <c r="I608">
        <v>0.23477990400000001</v>
      </c>
      <c r="J608">
        <v>3.9679816999999999E-2</v>
      </c>
      <c r="L608">
        <v>0.28181469999999997</v>
      </c>
      <c r="M608">
        <v>-0.1152277</v>
      </c>
    </row>
    <row r="609" spans="1:13">
      <c r="A609" t="s">
        <v>1818</v>
      </c>
      <c r="B609" t="s">
        <v>1819</v>
      </c>
      <c r="C609" t="s">
        <v>1820</v>
      </c>
      <c r="D609">
        <v>0.33613949999999998</v>
      </c>
      <c r="E609">
        <v>0.71402535700000003</v>
      </c>
      <c r="F609">
        <v>0.3255923</v>
      </c>
      <c r="G609">
        <v>0.68371897965023898</v>
      </c>
      <c r="H609">
        <v>3.6674449999999997E-2</v>
      </c>
      <c r="I609">
        <v>0.30704677200000002</v>
      </c>
      <c r="J609">
        <v>0.17301315</v>
      </c>
      <c r="L609">
        <v>0.47288780000000002</v>
      </c>
      <c r="M609">
        <v>-0.18269489999999999</v>
      </c>
    </row>
    <row r="610" spans="1:13">
      <c r="A610" t="s">
        <v>1821</v>
      </c>
      <c r="B610" t="s">
        <v>1822</v>
      </c>
      <c r="C610" t="s">
        <v>1823</v>
      </c>
      <c r="D610">
        <v>0.33613949999999998</v>
      </c>
      <c r="E610">
        <v>0.71402535700000003</v>
      </c>
      <c r="F610">
        <v>0.5048937</v>
      </c>
      <c r="G610">
        <v>0.78057926873536299</v>
      </c>
      <c r="H610">
        <v>-2.034416E-2</v>
      </c>
      <c r="I610">
        <v>0.32296204899999997</v>
      </c>
      <c r="J610">
        <v>4.4292821000000003E-2</v>
      </c>
      <c r="L610">
        <v>8.1631339999999997E-2</v>
      </c>
      <c r="M610">
        <v>-6.9107470000000004E-2</v>
      </c>
    </row>
    <row r="611" spans="1:13">
      <c r="A611" t="s">
        <v>1824</v>
      </c>
      <c r="B611" t="s">
        <v>1825</v>
      </c>
      <c r="C611" t="s">
        <v>1826</v>
      </c>
      <c r="D611">
        <v>0.33613949999999998</v>
      </c>
      <c r="E611">
        <v>0.71402535700000003</v>
      </c>
      <c r="F611">
        <v>0.37490839999999998</v>
      </c>
      <c r="G611">
        <v>0.69965994943820198</v>
      </c>
      <c r="H611">
        <v>3.6208999999999998E-2</v>
      </c>
      <c r="I611">
        <v>0.37030975199999999</v>
      </c>
      <c r="J611">
        <v>0.29327894799999998</v>
      </c>
      <c r="L611">
        <v>0.47006759999999997</v>
      </c>
      <c r="M611">
        <v>-0.26502989999999998</v>
      </c>
    </row>
    <row r="612" spans="1:13">
      <c r="A612" t="s">
        <v>1827</v>
      </c>
      <c r="B612" t="s">
        <v>1828</v>
      </c>
      <c r="C612" t="s">
        <v>1829</v>
      </c>
      <c r="D612">
        <v>0.33613949999999998</v>
      </c>
      <c r="E612">
        <v>0.71402535700000003</v>
      </c>
      <c r="F612">
        <v>0.3107203</v>
      </c>
      <c r="G612">
        <v>0.67417859209225695</v>
      </c>
      <c r="H612">
        <v>1.9350590000000001E-2</v>
      </c>
      <c r="I612">
        <v>0.49894388499999998</v>
      </c>
      <c r="J612">
        <v>-0.133373992</v>
      </c>
      <c r="L612">
        <v>0.83036049999999995</v>
      </c>
      <c r="M612">
        <v>0.126246</v>
      </c>
    </row>
    <row r="613" spans="1:13">
      <c r="A613" t="s">
        <v>1830</v>
      </c>
      <c r="B613" t="s">
        <v>1831</v>
      </c>
      <c r="C613" t="s">
        <v>1832</v>
      </c>
      <c r="D613">
        <v>0.33613949999999998</v>
      </c>
      <c r="E613">
        <v>0.71402535700000003</v>
      </c>
      <c r="F613">
        <v>0.37309900000000001</v>
      </c>
      <c r="G613">
        <v>0.69965994943820198</v>
      </c>
      <c r="H613">
        <v>-6.7882810000000002E-2</v>
      </c>
      <c r="I613">
        <v>0.55180650200000003</v>
      </c>
      <c r="J613">
        <v>-8.0388794E-2</v>
      </c>
      <c r="L613">
        <v>0.75622420000000001</v>
      </c>
      <c r="M613">
        <v>-3.3199920000000001E-2</v>
      </c>
    </row>
    <row r="614" spans="1:13">
      <c r="A614" t="s">
        <v>1833</v>
      </c>
      <c r="B614" t="s">
        <v>1834</v>
      </c>
      <c r="C614" t="s">
        <v>1835</v>
      </c>
      <c r="D614">
        <v>0.33312380000000003</v>
      </c>
      <c r="E614">
        <v>0.71402535700000003</v>
      </c>
      <c r="F614">
        <v>0.20568539999999999</v>
      </c>
      <c r="G614">
        <v>0.61397601380846301</v>
      </c>
      <c r="H614">
        <v>5.2544029999999999E-2</v>
      </c>
      <c r="I614">
        <v>0.59564371400000005</v>
      </c>
      <c r="J614">
        <v>0.15228329700000001</v>
      </c>
      <c r="L614">
        <v>0.20366609999999999</v>
      </c>
      <c r="M614">
        <v>-0.28127619999999998</v>
      </c>
    </row>
    <row r="615" spans="1:13">
      <c r="A615" t="s">
        <v>1836</v>
      </c>
      <c r="B615" t="s">
        <v>1837</v>
      </c>
      <c r="C615" t="s">
        <v>1838</v>
      </c>
      <c r="D615">
        <v>0.33613949999999998</v>
      </c>
      <c r="E615">
        <v>0.71402535700000003</v>
      </c>
      <c r="F615">
        <v>0.18083779999999999</v>
      </c>
      <c r="G615">
        <v>0.61397601380846301</v>
      </c>
      <c r="H615">
        <v>2.2010579999999998E-2</v>
      </c>
      <c r="I615">
        <v>0.59639822600000003</v>
      </c>
      <c r="J615">
        <v>0.248122594</v>
      </c>
      <c r="L615">
        <v>0.3868858</v>
      </c>
      <c r="M615">
        <v>-0.19101889999999999</v>
      </c>
    </row>
    <row r="616" spans="1:13">
      <c r="A616" t="s">
        <v>1839</v>
      </c>
      <c r="B616" t="s">
        <v>1840</v>
      </c>
      <c r="C616" t="s">
        <v>1841</v>
      </c>
      <c r="D616">
        <v>0.33613949999999998</v>
      </c>
      <c r="E616">
        <v>0.71402535700000003</v>
      </c>
      <c r="F616">
        <v>0.53152189999999999</v>
      </c>
      <c r="G616">
        <v>0.79388614475138097</v>
      </c>
      <c r="H616">
        <v>-2.3358629999999998E-2</v>
      </c>
      <c r="I616">
        <v>0.64475347699999996</v>
      </c>
      <c r="J616">
        <v>0.13215170600000001</v>
      </c>
      <c r="L616">
        <v>0.76636879999999996</v>
      </c>
      <c r="M616">
        <v>-7.2422299999999997E-4</v>
      </c>
    </row>
    <row r="617" spans="1:13">
      <c r="A617" t="s">
        <v>1842</v>
      </c>
      <c r="B617" t="s">
        <v>1843</v>
      </c>
      <c r="C617" t="s">
        <v>1844</v>
      </c>
      <c r="D617">
        <v>0.33613949999999998</v>
      </c>
      <c r="E617">
        <v>0.71402535700000003</v>
      </c>
      <c r="F617">
        <v>0.17842910000000001</v>
      </c>
      <c r="G617">
        <v>0.61397601380846301</v>
      </c>
      <c r="H617">
        <v>6.0742650000000002E-2</v>
      </c>
      <c r="I617">
        <v>0.64652560299999995</v>
      </c>
      <c r="J617">
        <v>2.8588308999999999E-2</v>
      </c>
      <c r="L617">
        <v>0.50352240000000004</v>
      </c>
      <c r="M617">
        <v>-0.19032189999999999</v>
      </c>
    </row>
    <row r="618" spans="1:13">
      <c r="A618" t="s">
        <v>1845</v>
      </c>
      <c r="B618" t="s">
        <v>1846</v>
      </c>
      <c r="C618" t="s">
        <v>1847</v>
      </c>
      <c r="D618">
        <v>0.33613949999999998</v>
      </c>
      <c r="E618">
        <v>0.71402535700000003</v>
      </c>
      <c r="F618">
        <v>0.2035778</v>
      </c>
      <c r="G618">
        <v>0.61397601380846301</v>
      </c>
      <c r="H618">
        <v>-3.5476899999999999E-2</v>
      </c>
      <c r="I618">
        <v>0.653054774</v>
      </c>
      <c r="J618">
        <v>0.112178388</v>
      </c>
      <c r="L618">
        <v>0.6999744</v>
      </c>
      <c r="M618">
        <v>-3.480084E-2</v>
      </c>
    </row>
    <row r="619" spans="1:13">
      <c r="A619" t="s">
        <v>1848</v>
      </c>
      <c r="B619" t="s">
        <v>1849</v>
      </c>
      <c r="C619" t="s">
        <v>1850</v>
      </c>
      <c r="D619">
        <v>0.33613949999999998</v>
      </c>
      <c r="E619">
        <v>0.71402535700000003</v>
      </c>
      <c r="F619">
        <v>0.17445830000000001</v>
      </c>
      <c r="G619">
        <v>0.61397601380846301</v>
      </c>
      <c r="H619">
        <v>-4.5568450000000003E-2</v>
      </c>
      <c r="I619">
        <v>0.77585524699999997</v>
      </c>
      <c r="J619">
        <v>-4.6274942999999999E-2</v>
      </c>
      <c r="L619">
        <v>0.54848419999999998</v>
      </c>
      <c r="M619">
        <v>-3.5792560000000001E-2</v>
      </c>
    </row>
    <row r="620" spans="1:13">
      <c r="A620" t="s">
        <v>1851</v>
      </c>
      <c r="B620" t="s">
        <v>1852</v>
      </c>
      <c r="C620" t="s">
        <v>1853</v>
      </c>
      <c r="D620">
        <v>0.33613949999999998</v>
      </c>
      <c r="E620">
        <v>0.71402535700000003</v>
      </c>
      <c r="F620">
        <v>0.40120289999999997</v>
      </c>
      <c r="G620">
        <v>0.72016606122449001</v>
      </c>
      <c r="H620">
        <v>1.3678030000000001E-2</v>
      </c>
      <c r="I620">
        <v>0.81799407700000004</v>
      </c>
      <c r="J620">
        <v>-0.28073184699999998</v>
      </c>
      <c r="L620">
        <v>0.81139689999999998</v>
      </c>
      <c r="M620">
        <v>0.1179722</v>
      </c>
    </row>
    <row r="621" spans="1:13">
      <c r="A621" t="s">
        <v>1854</v>
      </c>
      <c r="B621" t="s">
        <v>1855</v>
      </c>
      <c r="C621" t="s">
        <v>1856</v>
      </c>
      <c r="D621">
        <v>0.33613949999999998</v>
      </c>
      <c r="E621">
        <v>0.71402535700000003</v>
      </c>
      <c r="F621">
        <v>0.36933539999999998</v>
      </c>
      <c r="G621">
        <v>0.69965994943820198</v>
      </c>
      <c r="H621">
        <v>1.5909670000000001E-2</v>
      </c>
      <c r="I621">
        <v>0.881852792</v>
      </c>
      <c r="J621">
        <v>4.8980370000000002E-2</v>
      </c>
      <c r="L621">
        <v>0.81096500000000005</v>
      </c>
      <c r="M621">
        <v>-0.13535349999999999</v>
      </c>
    </row>
    <row r="622" spans="1:13">
      <c r="A622" t="s">
        <v>1857</v>
      </c>
      <c r="B622" t="s">
        <v>1858</v>
      </c>
      <c r="C622" t="s">
        <v>1859</v>
      </c>
      <c r="D622">
        <v>0.33613949999999998</v>
      </c>
      <c r="E622">
        <v>0.71402535700000003</v>
      </c>
      <c r="F622">
        <v>0.33474720000000002</v>
      </c>
      <c r="G622">
        <v>0.68841911700467995</v>
      </c>
      <c r="H622">
        <v>-4.5944249999999999E-2</v>
      </c>
      <c r="I622">
        <v>0.89456610000000003</v>
      </c>
      <c r="J622">
        <v>-0.101963026</v>
      </c>
      <c r="L622">
        <v>0.91319300000000003</v>
      </c>
      <c r="M622">
        <v>1.955403E-2</v>
      </c>
    </row>
    <row r="623" spans="1:13">
      <c r="A623" t="s">
        <v>1860</v>
      </c>
      <c r="B623" t="s">
        <v>1861</v>
      </c>
      <c r="C623" t="s">
        <v>1862</v>
      </c>
      <c r="D623">
        <v>0.33613949999999998</v>
      </c>
      <c r="E623">
        <v>0.71402535700000003</v>
      </c>
      <c r="F623">
        <v>0.18664790000000001</v>
      </c>
      <c r="G623">
        <v>0.61397601380846301</v>
      </c>
      <c r="H623">
        <v>-4.8962739999999998E-2</v>
      </c>
      <c r="I623">
        <v>0.94136296500000005</v>
      </c>
      <c r="J623">
        <v>-4.8905068000000003E-2</v>
      </c>
      <c r="L623">
        <v>0.20732220000000001</v>
      </c>
      <c r="M623">
        <v>0.11168500000000001</v>
      </c>
    </row>
    <row r="624" spans="1:13">
      <c r="A624" t="s">
        <v>1863</v>
      </c>
      <c r="B624" t="s">
        <v>1864</v>
      </c>
      <c r="C624" t="s">
        <v>1865</v>
      </c>
      <c r="D624">
        <v>0.33312580000000003</v>
      </c>
      <c r="E624">
        <v>0.71402535700000003</v>
      </c>
      <c r="F624">
        <v>0.12904470000000001</v>
      </c>
      <c r="G624">
        <v>0.55734403672131105</v>
      </c>
      <c r="H624">
        <v>-4.2335970000000001E-2</v>
      </c>
      <c r="I624">
        <v>0.979207932</v>
      </c>
      <c r="J624">
        <v>1.0063468000000001E-2</v>
      </c>
      <c r="L624">
        <v>0.90863660000000002</v>
      </c>
      <c r="M624">
        <v>-3.4688469999999999E-2</v>
      </c>
    </row>
    <row r="625" spans="1:13">
      <c r="A625" t="s">
        <v>1866</v>
      </c>
      <c r="B625" t="s">
        <v>1867</v>
      </c>
      <c r="C625" t="s">
        <v>1868</v>
      </c>
      <c r="D625">
        <v>0.3391633</v>
      </c>
      <c r="E625">
        <v>0.71928835099999999</v>
      </c>
      <c r="F625">
        <v>0.53164259999999997</v>
      </c>
      <c r="G625">
        <v>0.79388614475138097</v>
      </c>
      <c r="H625">
        <v>-1.14351E-2</v>
      </c>
      <c r="I625">
        <v>0.19904586799999999</v>
      </c>
      <c r="J625">
        <v>-0.100819516</v>
      </c>
      <c r="L625">
        <v>0.94760520000000004</v>
      </c>
      <c r="M625">
        <v>1.1549459999999999E-2</v>
      </c>
    </row>
    <row r="626" spans="1:13">
      <c r="A626" t="s">
        <v>1869</v>
      </c>
      <c r="B626" t="s">
        <v>1870</v>
      </c>
      <c r="C626" t="s">
        <v>1871</v>
      </c>
      <c r="D626">
        <v>0.34832760000000001</v>
      </c>
      <c r="E626">
        <v>0.72817055399999997</v>
      </c>
      <c r="F626">
        <v>0.63652189999999997</v>
      </c>
      <c r="G626">
        <v>0.84934077234042604</v>
      </c>
      <c r="H626">
        <v>2.1357319999999999E-2</v>
      </c>
      <c r="I626">
        <v>1.0981060000000001E-2</v>
      </c>
      <c r="J626">
        <v>-3.9871921999999997E-2</v>
      </c>
      <c r="L626">
        <v>4.3643479999999998E-2</v>
      </c>
      <c r="M626">
        <v>5.9693530000000002E-2</v>
      </c>
    </row>
    <row r="627" spans="1:13">
      <c r="A627" t="s">
        <v>1872</v>
      </c>
      <c r="B627" t="s">
        <v>1873</v>
      </c>
      <c r="C627" t="s">
        <v>1874</v>
      </c>
      <c r="D627">
        <v>0.34832760000000001</v>
      </c>
      <c r="E627">
        <v>0.72817055399999997</v>
      </c>
      <c r="F627">
        <v>0.4872088</v>
      </c>
      <c r="G627">
        <v>0.77122760192307704</v>
      </c>
      <c r="H627">
        <v>2.0577270000000002E-2</v>
      </c>
      <c r="I627">
        <v>9.9419252999999999E-2</v>
      </c>
      <c r="J627">
        <v>-0.20914808500000001</v>
      </c>
      <c r="L627">
        <v>2.5955369999999998E-2</v>
      </c>
      <c r="M627">
        <v>0.30093389999999998</v>
      </c>
    </row>
    <row r="628" spans="1:13">
      <c r="A628" t="s">
        <v>1875</v>
      </c>
      <c r="B628" t="s">
        <v>1876</v>
      </c>
      <c r="C628" t="s">
        <v>1877</v>
      </c>
      <c r="D628">
        <v>0.34832760000000001</v>
      </c>
      <c r="E628">
        <v>0.72817055399999997</v>
      </c>
      <c r="F628">
        <v>0.12612080000000001</v>
      </c>
      <c r="G628">
        <v>0.55734403672131105</v>
      </c>
      <c r="H628">
        <v>-6.9721959999999999E-2</v>
      </c>
      <c r="I628">
        <v>0.25553600300000001</v>
      </c>
      <c r="J628">
        <v>-7.5780967000000005E-2</v>
      </c>
      <c r="L628">
        <v>0.72321139999999995</v>
      </c>
      <c r="M628">
        <v>0.10071090000000001</v>
      </c>
    </row>
    <row r="629" spans="1:13">
      <c r="A629" t="s">
        <v>1878</v>
      </c>
      <c r="B629" t="s">
        <v>1879</v>
      </c>
      <c r="C629" t="s">
        <v>1880</v>
      </c>
      <c r="D629">
        <v>0.34832760000000001</v>
      </c>
      <c r="E629">
        <v>0.72817055399999997</v>
      </c>
      <c r="F629">
        <v>0.60266980000000003</v>
      </c>
      <c r="G629">
        <v>0.83015023855799397</v>
      </c>
      <c r="H629">
        <v>-3.4007830000000003E-2</v>
      </c>
      <c r="I629">
        <v>0.59438865699999999</v>
      </c>
      <c r="J629">
        <v>-3.7773965999999999E-2</v>
      </c>
      <c r="L629">
        <v>0.94920539999999998</v>
      </c>
      <c r="M629">
        <v>1.414141E-2</v>
      </c>
    </row>
    <row r="630" spans="1:13">
      <c r="A630" t="s">
        <v>1881</v>
      </c>
      <c r="B630" t="s">
        <v>1882</v>
      </c>
      <c r="C630" t="s">
        <v>1883</v>
      </c>
      <c r="D630">
        <v>0.34832760000000001</v>
      </c>
      <c r="E630">
        <v>0.72817055399999997</v>
      </c>
      <c r="F630">
        <v>0.52704189999999995</v>
      </c>
      <c r="G630">
        <v>0.79353439771949796</v>
      </c>
      <c r="H630">
        <v>-1.8522980000000001E-2</v>
      </c>
      <c r="I630">
        <v>0.67032670000000005</v>
      </c>
      <c r="J630">
        <v>-0.17301315</v>
      </c>
      <c r="L630">
        <v>0.26759300000000003</v>
      </c>
      <c r="M630">
        <v>9.1900129999999997E-2</v>
      </c>
    </row>
    <row r="631" spans="1:13">
      <c r="A631" t="s">
        <v>1884</v>
      </c>
      <c r="B631" t="s">
        <v>1885</v>
      </c>
      <c r="C631" t="s">
        <v>1886</v>
      </c>
      <c r="D631">
        <v>0.34832760000000001</v>
      </c>
      <c r="E631">
        <v>0.72817055399999997</v>
      </c>
      <c r="F631">
        <v>0.2353751</v>
      </c>
      <c r="G631">
        <v>0.63730534606060596</v>
      </c>
      <c r="H631">
        <v>7.5077210000000005E-2</v>
      </c>
      <c r="I631">
        <v>0.71487555000000003</v>
      </c>
      <c r="J631">
        <v>-5.9424432999999999E-2</v>
      </c>
      <c r="L631">
        <v>0.4641788</v>
      </c>
      <c r="M631">
        <v>5.19535E-2</v>
      </c>
    </row>
    <row r="632" spans="1:13">
      <c r="A632" t="s">
        <v>1887</v>
      </c>
      <c r="B632" t="s">
        <v>1888</v>
      </c>
      <c r="C632" t="s">
        <v>1889</v>
      </c>
      <c r="D632">
        <v>0.34832760000000001</v>
      </c>
      <c r="E632">
        <v>0.72817055399999997</v>
      </c>
      <c r="F632">
        <v>0.1443248</v>
      </c>
      <c r="G632">
        <v>0.57598715636363595</v>
      </c>
      <c r="H632">
        <v>-5.5347250000000001E-2</v>
      </c>
      <c r="I632">
        <v>0.72459054499999997</v>
      </c>
      <c r="J632">
        <v>-0.22927387099999999</v>
      </c>
      <c r="L632">
        <v>0.8198242</v>
      </c>
      <c r="M632">
        <v>0.1105775</v>
      </c>
    </row>
    <row r="633" spans="1:13">
      <c r="A633" t="s">
        <v>1890</v>
      </c>
      <c r="B633" t="s">
        <v>1891</v>
      </c>
      <c r="C633" t="s">
        <v>1892</v>
      </c>
      <c r="D633">
        <v>0.34832760000000001</v>
      </c>
      <c r="E633">
        <v>0.72817055399999997</v>
      </c>
      <c r="F633">
        <v>0.2039909</v>
      </c>
      <c r="G633">
        <v>0.61397601380846301</v>
      </c>
      <c r="H633">
        <v>3.1310369999999997E-2</v>
      </c>
      <c r="I633">
        <v>0.75585323599999998</v>
      </c>
      <c r="J633">
        <v>7.3222793999999994E-2</v>
      </c>
      <c r="L633">
        <v>0.7812635</v>
      </c>
      <c r="M633">
        <v>-7.3565849999999997E-3</v>
      </c>
    </row>
    <row r="634" spans="1:13">
      <c r="A634" t="s">
        <v>1893</v>
      </c>
      <c r="B634" t="s">
        <v>1894</v>
      </c>
      <c r="C634" t="s">
        <v>1895</v>
      </c>
      <c r="D634">
        <v>0.34832760000000001</v>
      </c>
      <c r="E634">
        <v>0.72817055399999997</v>
      </c>
      <c r="F634">
        <v>0.29641220000000001</v>
      </c>
      <c r="G634">
        <v>0.67308094600000001</v>
      </c>
      <c r="H634">
        <v>-1.9362009999999999E-2</v>
      </c>
      <c r="I634">
        <v>0.76994290399999998</v>
      </c>
      <c r="J634">
        <v>7.3680198000000002E-2</v>
      </c>
      <c r="L634">
        <v>0.74295440000000001</v>
      </c>
      <c r="M634">
        <v>-4.577854E-2</v>
      </c>
    </row>
    <row r="635" spans="1:13">
      <c r="A635" t="s">
        <v>1896</v>
      </c>
      <c r="B635" t="s">
        <v>1897</v>
      </c>
      <c r="C635" t="s">
        <v>1898</v>
      </c>
      <c r="D635">
        <v>0.36078359999999998</v>
      </c>
      <c r="E635">
        <v>0.74242500199999995</v>
      </c>
      <c r="F635">
        <v>0.13475219999999999</v>
      </c>
      <c r="G635">
        <v>0.56339253142857104</v>
      </c>
      <c r="H635">
        <v>-4.4725170000000002E-2</v>
      </c>
      <c r="I635">
        <v>2.0727476000000002E-2</v>
      </c>
      <c r="J635">
        <v>-0.30634648399999997</v>
      </c>
      <c r="L635">
        <v>7.8052759999999999E-2</v>
      </c>
      <c r="M635">
        <v>0.17560509999999999</v>
      </c>
    </row>
    <row r="636" spans="1:13">
      <c r="A636" t="s">
        <v>1899</v>
      </c>
      <c r="B636" t="s">
        <v>1900</v>
      </c>
      <c r="C636" t="s">
        <v>1901</v>
      </c>
      <c r="D636">
        <v>0.35761799999999999</v>
      </c>
      <c r="E636">
        <v>0.74242500199999995</v>
      </c>
      <c r="F636">
        <v>0.52836590000000005</v>
      </c>
      <c r="G636">
        <v>0.79353439771949796</v>
      </c>
      <c r="H636">
        <v>4.8483210000000001E-3</v>
      </c>
      <c r="I636">
        <v>0.12912358199999999</v>
      </c>
      <c r="J636">
        <v>0.114050469</v>
      </c>
      <c r="L636">
        <v>0.56452530000000001</v>
      </c>
      <c r="M636">
        <v>-0.15498970000000001</v>
      </c>
    </row>
    <row r="637" spans="1:13">
      <c r="A637" t="s">
        <v>1902</v>
      </c>
      <c r="B637" t="s">
        <v>1903</v>
      </c>
      <c r="C637" t="s">
        <v>1904</v>
      </c>
      <c r="D637">
        <v>0.36078359999999998</v>
      </c>
      <c r="E637">
        <v>0.74242500199999995</v>
      </c>
      <c r="F637">
        <v>0.31072620000000001</v>
      </c>
      <c r="G637">
        <v>0.67417859209225695</v>
      </c>
      <c r="H637">
        <v>2.1855139999999999E-2</v>
      </c>
      <c r="I637">
        <v>0.14081677500000001</v>
      </c>
      <c r="J637">
        <v>-0.117591004</v>
      </c>
      <c r="L637">
        <v>2.1684999999999999E-2</v>
      </c>
      <c r="M637">
        <v>0.2093006</v>
      </c>
    </row>
    <row r="638" spans="1:13">
      <c r="A638" t="s">
        <v>1905</v>
      </c>
      <c r="B638" t="s">
        <v>1906</v>
      </c>
      <c r="C638" t="s">
        <v>1907</v>
      </c>
      <c r="D638">
        <v>0.36078359999999998</v>
      </c>
      <c r="E638">
        <v>0.74242500199999995</v>
      </c>
      <c r="F638">
        <v>0.87940810000000003</v>
      </c>
      <c r="G638">
        <v>0.96329014613466302</v>
      </c>
      <c r="H638">
        <v>4.8890629999999999E-3</v>
      </c>
      <c r="I638">
        <v>0.272379015</v>
      </c>
      <c r="J638">
        <v>0.26807699600000001</v>
      </c>
      <c r="L638">
        <v>0.1079594</v>
      </c>
      <c r="M638">
        <v>-0.18452450000000001</v>
      </c>
    </row>
    <row r="639" spans="1:13">
      <c r="A639" t="s">
        <v>1908</v>
      </c>
      <c r="B639" t="s">
        <v>1909</v>
      </c>
      <c r="C639" t="s">
        <v>1910</v>
      </c>
      <c r="D639">
        <v>0.36078359999999998</v>
      </c>
      <c r="E639">
        <v>0.74242500199999995</v>
      </c>
      <c r="F639">
        <v>0.14886170000000001</v>
      </c>
      <c r="G639">
        <v>0.58522644447761196</v>
      </c>
      <c r="H639">
        <v>2.5901259999999999E-2</v>
      </c>
      <c r="I639">
        <v>0.309694729</v>
      </c>
      <c r="J639">
        <v>-0.19054697900000001</v>
      </c>
      <c r="L639">
        <v>0.81544240000000001</v>
      </c>
      <c r="M639">
        <v>-7.3527729999999999E-2</v>
      </c>
    </row>
    <row r="640" spans="1:13">
      <c r="A640" t="s">
        <v>1911</v>
      </c>
      <c r="B640" t="s">
        <v>1912</v>
      </c>
      <c r="C640" t="s">
        <v>1913</v>
      </c>
      <c r="D640">
        <v>0.36078359999999998</v>
      </c>
      <c r="E640">
        <v>0.74242500199999995</v>
      </c>
      <c r="F640">
        <v>0.62770519999999996</v>
      </c>
      <c r="G640">
        <v>0.84498947761953203</v>
      </c>
      <c r="H640">
        <v>1.6243230000000001E-2</v>
      </c>
      <c r="I640">
        <v>0.58883456899999997</v>
      </c>
      <c r="J640">
        <v>5.5500496000000003E-2</v>
      </c>
      <c r="L640">
        <v>0.14134939999999999</v>
      </c>
      <c r="M640">
        <v>0.12034</v>
      </c>
    </row>
    <row r="641" spans="1:13">
      <c r="A641" t="s">
        <v>1914</v>
      </c>
      <c r="B641" t="s">
        <v>1915</v>
      </c>
      <c r="C641" t="s">
        <v>1916</v>
      </c>
      <c r="D641">
        <v>0.36078359999999998</v>
      </c>
      <c r="E641">
        <v>0.74242500199999995</v>
      </c>
      <c r="F641">
        <v>0.93397390000000002</v>
      </c>
      <c r="G641">
        <v>0.97855499307875904</v>
      </c>
      <c r="H641">
        <v>1.636276E-2</v>
      </c>
      <c r="I641">
        <v>0.67240657400000003</v>
      </c>
      <c r="J641">
        <v>-0.103074314</v>
      </c>
      <c r="L641">
        <v>0.66303789999999996</v>
      </c>
      <c r="M641">
        <v>0.2249033</v>
      </c>
    </row>
    <row r="642" spans="1:13">
      <c r="A642" t="s">
        <v>1917</v>
      </c>
      <c r="B642" t="s">
        <v>1918</v>
      </c>
      <c r="C642" t="s">
        <v>1919</v>
      </c>
      <c r="D642">
        <v>0.36078359999999998</v>
      </c>
      <c r="E642">
        <v>0.74242500199999995</v>
      </c>
      <c r="F642">
        <v>0.3577958</v>
      </c>
      <c r="G642">
        <v>0.69502402300884902</v>
      </c>
      <c r="H642">
        <v>1.8105779999999998E-2</v>
      </c>
      <c r="I642">
        <v>0.78981832699999999</v>
      </c>
      <c r="J642">
        <v>5.8322369999999997E-3</v>
      </c>
      <c r="L642">
        <v>0.90071959999999995</v>
      </c>
      <c r="M642">
        <v>-5.4129260000000002E-3</v>
      </c>
    </row>
    <row r="643" spans="1:13">
      <c r="A643" t="s">
        <v>1920</v>
      </c>
      <c r="B643" t="s">
        <v>1921</v>
      </c>
      <c r="C643" t="s">
        <v>1922</v>
      </c>
      <c r="D643">
        <v>0.36078359999999998</v>
      </c>
      <c r="E643">
        <v>0.74242500199999995</v>
      </c>
      <c r="F643">
        <v>0.82745139999999995</v>
      </c>
      <c r="G643">
        <v>0.93994596543103404</v>
      </c>
      <c r="H643">
        <v>-1.005295E-2</v>
      </c>
      <c r="I643">
        <v>0.79271436299999998</v>
      </c>
      <c r="J643">
        <v>0.126205451</v>
      </c>
      <c r="L643">
        <v>0.50907760000000002</v>
      </c>
      <c r="M643">
        <v>-0.13299030000000001</v>
      </c>
    </row>
    <row r="644" spans="1:13">
      <c r="A644" t="s">
        <v>1923</v>
      </c>
      <c r="B644" t="s">
        <v>1924</v>
      </c>
      <c r="C644" t="s">
        <v>1925</v>
      </c>
      <c r="D644">
        <v>0.36078359999999998</v>
      </c>
      <c r="E644">
        <v>0.74242500199999995</v>
      </c>
      <c r="F644">
        <v>0.35780279999999998</v>
      </c>
      <c r="G644">
        <v>0.69502402300884902</v>
      </c>
      <c r="H644">
        <v>-2.3647000000000001E-2</v>
      </c>
      <c r="I644">
        <v>0.91750353699999998</v>
      </c>
      <c r="J644">
        <v>-2.1307414E-2</v>
      </c>
      <c r="L644">
        <v>0.94158319999999995</v>
      </c>
      <c r="M644">
        <v>-1.6390319999999999E-3</v>
      </c>
    </row>
    <row r="645" spans="1:13">
      <c r="A645" t="s">
        <v>1926</v>
      </c>
      <c r="B645" t="s">
        <v>1927</v>
      </c>
      <c r="C645" t="s">
        <v>1928</v>
      </c>
      <c r="D645">
        <v>0.3735059</v>
      </c>
      <c r="E645">
        <v>0.75330363</v>
      </c>
      <c r="F645">
        <v>0.6115486</v>
      </c>
      <c r="G645">
        <v>0.83462124994818698</v>
      </c>
      <c r="H645">
        <v>-1.6240850000000001E-2</v>
      </c>
      <c r="I645">
        <v>4.1849753000000003E-2</v>
      </c>
      <c r="J645">
        <v>-0.184299301</v>
      </c>
      <c r="L645">
        <v>0.13135649999999999</v>
      </c>
      <c r="M645">
        <v>4.505518E-2</v>
      </c>
    </row>
    <row r="646" spans="1:13">
      <c r="A646" t="s">
        <v>1929</v>
      </c>
      <c r="B646" t="s">
        <v>1930</v>
      </c>
      <c r="C646" t="s">
        <v>1931</v>
      </c>
      <c r="D646">
        <v>0.3735059</v>
      </c>
      <c r="E646">
        <v>0.75330363</v>
      </c>
      <c r="F646">
        <v>0.144979</v>
      </c>
      <c r="G646">
        <v>0.57684997885196398</v>
      </c>
      <c r="H646">
        <v>-4.8870419999999998E-2</v>
      </c>
      <c r="I646">
        <v>0.12684943800000001</v>
      </c>
      <c r="J646">
        <v>0.14884696</v>
      </c>
      <c r="L646">
        <v>0.1082029</v>
      </c>
      <c r="M646">
        <v>-0.1821612</v>
      </c>
    </row>
    <row r="647" spans="1:13">
      <c r="A647" t="s">
        <v>1932</v>
      </c>
      <c r="B647" t="s">
        <v>1933</v>
      </c>
      <c r="C647" t="s">
        <v>1934</v>
      </c>
      <c r="D647">
        <v>0.3735059</v>
      </c>
      <c r="E647">
        <v>0.75330363</v>
      </c>
      <c r="F647">
        <v>0.40499180000000001</v>
      </c>
      <c r="G647">
        <v>0.72185920604838705</v>
      </c>
      <c r="H647">
        <v>-2.71875E-2</v>
      </c>
      <c r="I647">
        <v>0.16134841799999999</v>
      </c>
      <c r="J647">
        <v>0.31122546200000001</v>
      </c>
      <c r="L647">
        <v>0.15617890000000001</v>
      </c>
      <c r="M647">
        <v>-0.1156852</v>
      </c>
    </row>
    <row r="648" spans="1:13">
      <c r="A648" t="s">
        <v>1935</v>
      </c>
      <c r="B648" t="s">
        <v>1936</v>
      </c>
      <c r="C648" t="s">
        <v>1937</v>
      </c>
      <c r="D648">
        <v>0.3735059</v>
      </c>
      <c r="E648">
        <v>0.75330363</v>
      </c>
      <c r="F648">
        <v>0.64001730000000001</v>
      </c>
      <c r="G648">
        <v>0.85055780433905104</v>
      </c>
      <c r="H648">
        <v>-2.0792109999999999E-2</v>
      </c>
      <c r="I648">
        <v>0.19930821200000001</v>
      </c>
      <c r="J648">
        <v>3.4267199999999998E-2</v>
      </c>
      <c r="L648">
        <v>0.2139751</v>
      </c>
      <c r="M648">
        <v>2.3137029999999999E-2</v>
      </c>
    </row>
    <row r="649" spans="1:13">
      <c r="A649" t="s">
        <v>1938</v>
      </c>
      <c r="B649" t="s">
        <v>1939</v>
      </c>
      <c r="C649" t="s">
        <v>1940</v>
      </c>
      <c r="D649">
        <v>0.3735059</v>
      </c>
      <c r="E649">
        <v>0.75330363</v>
      </c>
      <c r="F649">
        <v>0.2929213</v>
      </c>
      <c r="G649">
        <v>0.67308094600000001</v>
      </c>
      <c r="H649">
        <v>5.0737640000000001E-2</v>
      </c>
      <c r="I649">
        <v>0.319479915</v>
      </c>
      <c r="J649">
        <v>9.1747665000000006E-2</v>
      </c>
      <c r="L649">
        <v>0.95022260000000003</v>
      </c>
      <c r="M649">
        <v>-0.21288360000000001</v>
      </c>
    </row>
    <row r="650" spans="1:13">
      <c r="A650" t="s">
        <v>1941</v>
      </c>
      <c r="B650" t="s">
        <v>1942</v>
      </c>
      <c r="C650" t="s">
        <v>1943</v>
      </c>
      <c r="D650">
        <v>0.3735059</v>
      </c>
      <c r="E650">
        <v>0.75330363</v>
      </c>
      <c r="F650">
        <v>0.9938361</v>
      </c>
      <c r="G650">
        <v>0.99890889999999999</v>
      </c>
      <c r="H650">
        <v>1.8066249999999999E-2</v>
      </c>
      <c r="I650">
        <v>0.36674159099999998</v>
      </c>
      <c r="J650">
        <v>0.15197255600000001</v>
      </c>
      <c r="L650">
        <v>0.45678049999999998</v>
      </c>
      <c r="M650">
        <v>1.9058500000000001E-4</v>
      </c>
    </row>
    <row r="651" spans="1:13">
      <c r="A651" t="s">
        <v>1944</v>
      </c>
      <c r="B651" t="s">
        <v>1945</v>
      </c>
      <c r="C651" t="s">
        <v>1946</v>
      </c>
      <c r="D651">
        <v>0.37025429999999998</v>
      </c>
      <c r="E651">
        <v>0.75330363</v>
      </c>
      <c r="F651">
        <v>0.35927589999999998</v>
      </c>
      <c r="G651">
        <v>0.69583288279411804</v>
      </c>
      <c r="H651">
        <v>1.6533829999999999E-2</v>
      </c>
      <c r="I651">
        <v>0.51646354500000002</v>
      </c>
      <c r="J651">
        <v>3.5297032999999998E-2</v>
      </c>
      <c r="L651">
        <v>0.58698240000000002</v>
      </c>
      <c r="M651">
        <v>-5.5690030000000001E-2</v>
      </c>
    </row>
    <row r="652" spans="1:13">
      <c r="A652" t="s">
        <v>1947</v>
      </c>
      <c r="B652" t="s">
        <v>1948</v>
      </c>
      <c r="C652" t="s">
        <v>1949</v>
      </c>
      <c r="D652">
        <v>0.3735059</v>
      </c>
      <c r="E652">
        <v>0.75330363</v>
      </c>
      <c r="F652">
        <v>0.77821130000000005</v>
      </c>
      <c r="G652">
        <v>0.91870712981199598</v>
      </c>
      <c r="H652">
        <v>-2.674493E-3</v>
      </c>
      <c r="I652">
        <v>0.59530940799999998</v>
      </c>
      <c r="J652">
        <v>0.14843050199999999</v>
      </c>
      <c r="L652">
        <v>0.62489839999999997</v>
      </c>
      <c r="M652">
        <v>-0.2771922</v>
      </c>
    </row>
    <row r="653" spans="1:13">
      <c r="A653" t="s">
        <v>1950</v>
      </c>
      <c r="B653" t="s">
        <v>1951</v>
      </c>
      <c r="C653" t="s">
        <v>1952</v>
      </c>
      <c r="D653">
        <v>0.37027100000000002</v>
      </c>
      <c r="E653">
        <v>0.75330363</v>
      </c>
      <c r="F653">
        <v>0.89977839999999998</v>
      </c>
      <c r="G653">
        <v>0.97019028506493499</v>
      </c>
      <c r="H653">
        <v>1.3848640000000001E-2</v>
      </c>
      <c r="I653">
        <v>0.69156422100000003</v>
      </c>
      <c r="J653">
        <v>0.123732561</v>
      </c>
      <c r="L653">
        <v>0.80114680000000005</v>
      </c>
      <c r="M653">
        <v>-0.13089880000000001</v>
      </c>
    </row>
    <row r="654" spans="1:13">
      <c r="A654" t="s">
        <v>1953</v>
      </c>
      <c r="B654" t="s">
        <v>1954</v>
      </c>
      <c r="C654" t="s">
        <v>1955</v>
      </c>
      <c r="D654">
        <v>0.3735059</v>
      </c>
      <c r="E654">
        <v>0.75330363</v>
      </c>
      <c r="F654">
        <v>0.38059959999999998</v>
      </c>
      <c r="G654">
        <v>0.70024319790502798</v>
      </c>
      <c r="H654">
        <v>-2.32809E-2</v>
      </c>
      <c r="I654">
        <v>0.76931583699999995</v>
      </c>
      <c r="J654">
        <v>-4.4863732000000003E-2</v>
      </c>
      <c r="L654">
        <v>0.22837879999999999</v>
      </c>
      <c r="M654">
        <v>-4.9514009999999997E-2</v>
      </c>
    </row>
    <row r="655" spans="1:13">
      <c r="A655" t="s">
        <v>1956</v>
      </c>
      <c r="B655" t="s">
        <v>202</v>
      </c>
      <c r="C655" t="s">
        <v>1957</v>
      </c>
      <c r="D655">
        <v>0.3735059</v>
      </c>
      <c r="E655">
        <v>0.75330363</v>
      </c>
      <c r="F655">
        <v>0.13852100000000001</v>
      </c>
      <c r="G655">
        <v>0.56655949378881998</v>
      </c>
      <c r="H655">
        <v>5.5199039999999998E-2</v>
      </c>
      <c r="I655">
        <v>0.86231887200000001</v>
      </c>
      <c r="J655">
        <v>-6.9031237999999995E-2</v>
      </c>
      <c r="L655">
        <v>0.97980069999999997</v>
      </c>
      <c r="M655">
        <v>-2.6491830000000001E-2</v>
      </c>
    </row>
    <row r="656" spans="1:13">
      <c r="A656" t="s">
        <v>1958</v>
      </c>
      <c r="B656" t="s">
        <v>1959</v>
      </c>
      <c r="C656" t="s">
        <v>1960</v>
      </c>
      <c r="D656">
        <v>0.3735059</v>
      </c>
      <c r="E656">
        <v>0.75330363</v>
      </c>
      <c r="F656">
        <v>0.95895169999999996</v>
      </c>
      <c r="G656">
        <v>0.98766782908522299</v>
      </c>
      <c r="H656">
        <v>-6.0027480000000001E-2</v>
      </c>
      <c r="I656">
        <v>0.87654791700000001</v>
      </c>
      <c r="J656">
        <v>-8.7326090999999995E-2</v>
      </c>
      <c r="L656">
        <v>0.64581049999999995</v>
      </c>
      <c r="M656">
        <v>-0.21539929999999999</v>
      </c>
    </row>
    <row r="657" spans="1:13">
      <c r="A657" t="s">
        <v>1961</v>
      </c>
      <c r="B657" t="s">
        <v>1219</v>
      </c>
      <c r="C657" t="s">
        <v>1962</v>
      </c>
      <c r="D657">
        <v>0.3735059</v>
      </c>
      <c r="E657">
        <v>0.75330363</v>
      </c>
      <c r="F657">
        <v>0.34917300000000001</v>
      </c>
      <c r="G657">
        <v>0.69502402300884902</v>
      </c>
      <c r="H657">
        <v>-1.547318E-2</v>
      </c>
      <c r="I657">
        <v>0.905148599</v>
      </c>
      <c r="J657">
        <v>3.2361348999999998E-2</v>
      </c>
      <c r="L657">
        <v>0.66006830000000005</v>
      </c>
      <c r="M657">
        <v>-7.2612919999999997E-2</v>
      </c>
    </row>
    <row r="658" spans="1:13">
      <c r="A658" t="s">
        <v>1963</v>
      </c>
      <c r="B658" t="s">
        <v>1964</v>
      </c>
      <c r="C658" t="s">
        <v>1965</v>
      </c>
      <c r="D658">
        <v>0.37672</v>
      </c>
      <c r="E658">
        <v>0.75746681999999999</v>
      </c>
      <c r="F658">
        <v>0.35528870000000001</v>
      </c>
      <c r="G658">
        <v>0.69502402300884902</v>
      </c>
      <c r="H658">
        <v>-2.4499150000000001E-2</v>
      </c>
      <c r="I658">
        <v>2.4042392999999999E-2</v>
      </c>
      <c r="J658">
        <v>-0.26830569799999998</v>
      </c>
      <c r="L658">
        <v>0.46328510000000001</v>
      </c>
      <c r="M658">
        <v>-3.6630459999999997E-2</v>
      </c>
    </row>
    <row r="659" spans="1:13">
      <c r="A659" t="s">
        <v>1966</v>
      </c>
      <c r="B659" t="s">
        <v>1967</v>
      </c>
      <c r="C659" t="s">
        <v>1968</v>
      </c>
      <c r="D659">
        <v>0.37672040000000001</v>
      </c>
      <c r="E659">
        <v>0.75746681999999999</v>
      </c>
      <c r="F659">
        <v>0.52294379999999996</v>
      </c>
      <c r="G659">
        <v>0.79253968308400502</v>
      </c>
      <c r="H659">
        <v>-3.9863190000000003E-3</v>
      </c>
      <c r="I659">
        <v>0.93272672400000001</v>
      </c>
      <c r="J659">
        <v>7.4939487999999999E-2</v>
      </c>
      <c r="L659">
        <v>0.94925720000000002</v>
      </c>
      <c r="M659">
        <v>1.505651E-2</v>
      </c>
    </row>
    <row r="660" spans="1:13">
      <c r="A660" t="s">
        <v>1969</v>
      </c>
      <c r="B660" t="s">
        <v>1970</v>
      </c>
      <c r="C660" t="s">
        <v>1971</v>
      </c>
      <c r="D660">
        <v>0.38649299999999998</v>
      </c>
      <c r="E660">
        <v>0.75858611200000003</v>
      </c>
      <c r="F660">
        <v>0.45852389999999998</v>
      </c>
      <c r="G660">
        <v>0.74947434535316004</v>
      </c>
      <c r="H660">
        <v>1.7086049999999998E-2</v>
      </c>
      <c r="I660">
        <v>4.9956662999999998E-2</v>
      </c>
      <c r="J660">
        <v>-0.15044787500000001</v>
      </c>
      <c r="L660">
        <v>3.2861260000000003E-2</v>
      </c>
      <c r="M660">
        <v>0.2818754</v>
      </c>
    </row>
    <row r="661" spans="1:13">
      <c r="A661" t="s">
        <v>1972</v>
      </c>
      <c r="B661" t="s">
        <v>1973</v>
      </c>
      <c r="C661" t="s">
        <v>1974</v>
      </c>
      <c r="D661">
        <v>0.38649299999999998</v>
      </c>
      <c r="E661">
        <v>0.75858611200000003</v>
      </c>
      <c r="F661">
        <v>0.3189282</v>
      </c>
      <c r="G661">
        <v>0.67855967592891797</v>
      </c>
      <c r="H661">
        <v>-2.77238E-2</v>
      </c>
      <c r="I661">
        <v>0.15022577400000001</v>
      </c>
      <c r="J661">
        <v>-0.212807318</v>
      </c>
      <c r="L661">
        <v>0.16465170000000001</v>
      </c>
      <c r="M661">
        <v>6.1787689999999999E-2</v>
      </c>
    </row>
    <row r="662" spans="1:13">
      <c r="A662" t="s">
        <v>1975</v>
      </c>
      <c r="B662" t="s">
        <v>1976</v>
      </c>
      <c r="C662" t="s">
        <v>1977</v>
      </c>
      <c r="D662">
        <v>0.38649299999999998</v>
      </c>
      <c r="E662">
        <v>0.75858611200000003</v>
      </c>
      <c r="F662">
        <v>0.46997220000000001</v>
      </c>
      <c r="G662">
        <v>0.75701883626373601</v>
      </c>
      <c r="H662">
        <v>3.2012699999999998E-2</v>
      </c>
      <c r="I662">
        <v>0.215850141</v>
      </c>
      <c r="J662">
        <v>0.18101772399999999</v>
      </c>
      <c r="L662">
        <v>0.86822940000000004</v>
      </c>
      <c r="M662">
        <v>-1.391271E-2</v>
      </c>
    </row>
    <row r="663" spans="1:13">
      <c r="A663" t="s">
        <v>1978</v>
      </c>
      <c r="B663" t="s">
        <v>1979</v>
      </c>
      <c r="C663" t="s">
        <v>1980</v>
      </c>
      <c r="D663">
        <v>0.38649299999999998</v>
      </c>
      <c r="E663">
        <v>0.75858611200000003</v>
      </c>
      <c r="F663">
        <v>0.22445590000000001</v>
      </c>
      <c r="G663">
        <v>0.62895408574468104</v>
      </c>
      <c r="H663">
        <v>-5.4892940000000001E-2</v>
      </c>
      <c r="I663">
        <v>0.25720357900000002</v>
      </c>
      <c r="J663">
        <v>-0.19054697900000001</v>
      </c>
      <c r="L663">
        <v>0.39707989999999999</v>
      </c>
      <c r="M663">
        <v>0.1494568</v>
      </c>
    </row>
    <row r="664" spans="1:13">
      <c r="A664" t="s">
        <v>1981</v>
      </c>
      <c r="B664" t="s">
        <v>1982</v>
      </c>
      <c r="C664" t="s">
        <v>1983</v>
      </c>
      <c r="D664">
        <v>0.38649299999999998</v>
      </c>
      <c r="E664">
        <v>0.75858611200000003</v>
      </c>
      <c r="F664">
        <v>0.65887519999999999</v>
      </c>
      <c r="G664">
        <v>0.85722062337278104</v>
      </c>
      <c r="H664">
        <v>4.3322560000000003E-2</v>
      </c>
      <c r="I664">
        <v>0.266144824</v>
      </c>
      <c r="J664">
        <v>-0.28340003800000002</v>
      </c>
      <c r="L664">
        <v>0.46426679999999998</v>
      </c>
      <c r="M664">
        <v>0.1538784</v>
      </c>
    </row>
    <row r="665" spans="1:13">
      <c r="A665" t="s">
        <v>1984</v>
      </c>
      <c r="B665" t="s">
        <v>1985</v>
      </c>
      <c r="C665" t="s">
        <v>1986</v>
      </c>
      <c r="D665">
        <v>0.38649299999999998</v>
      </c>
      <c r="E665">
        <v>0.75858611200000003</v>
      </c>
      <c r="F665">
        <v>0.61921519999999997</v>
      </c>
      <c r="G665">
        <v>0.84159589102167198</v>
      </c>
      <c r="H665">
        <v>-1.8491480000000001E-2</v>
      </c>
      <c r="I665">
        <v>0.278453864</v>
      </c>
      <c r="J665">
        <v>0.16973508700000001</v>
      </c>
      <c r="L665">
        <v>0.25044300000000003</v>
      </c>
      <c r="M665">
        <v>-0.2251572</v>
      </c>
    </row>
    <row r="666" spans="1:13">
      <c r="A666" t="s">
        <v>1987</v>
      </c>
      <c r="B666" t="s">
        <v>1988</v>
      </c>
      <c r="C666" t="s">
        <v>1989</v>
      </c>
      <c r="D666">
        <v>0.38649299999999998</v>
      </c>
      <c r="E666">
        <v>0.75858611200000003</v>
      </c>
      <c r="F666">
        <v>0.235573</v>
      </c>
      <c r="G666">
        <v>0.63730534606060596</v>
      </c>
      <c r="H666">
        <v>5.0051770000000002E-2</v>
      </c>
      <c r="I666">
        <v>0.32465393599999998</v>
      </c>
      <c r="J666">
        <v>6.2703692000000005E-2</v>
      </c>
      <c r="L666">
        <v>0.68008990000000002</v>
      </c>
      <c r="M666">
        <v>5.889192E-2</v>
      </c>
    </row>
    <row r="667" spans="1:13">
      <c r="A667" t="s">
        <v>1990</v>
      </c>
      <c r="B667" t="s">
        <v>1991</v>
      </c>
      <c r="C667" t="s">
        <v>1992</v>
      </c>
      <c r="D667">
        <v>0.38649299999999998</v>
      </c>
      <c r="E667">
        <v>0.75858611200000003</v>
      </c>
      <c r="F667">
        <v>0.32612560000000002</v>
      </c>
      <c r="G667">
        <v>0.68371897965023898</v>
      </c>
      <c r="H667">
        <v>2.528188E-2</v>
      </c>
      <c r="I667">
        <v>0.34056386700000002</v>
      </c>
      <c r="J667">
        <v>-0.23049361500000001</v>
      </c>
      <c r="L667">
        <v>0.63980230000000005</v>
      </c>
      <c r="M667">
        <v>6.3464839999999995E-2</v>
      </c>
    </row>
    <row r="668" spans="1:13">
      <c r="A668" t="s">
        <v>1993</v>
      </c>
      <c r="B668" t="s">
        <v>1994</v>
      </c>
      <c r="C668" t="s">
        <v>1995</v>
      </c>
      <c r="D668">
        <v>0.38649299999999998</v>
      </c>
      <c r="E668">
        <v>0.75858611200000003</v>
      </c>
      <c r="F668">
        <v>0.98688160000000003</v>
      </c>
      <c r="G668">
        <v>0.99890889999999999</v>
      </c>
      <c r="H668">
        <v>-2.135018E-2</v>
      </c>
      <c r="I668">
        <v>0.54730534900000005</v>
      </c>
      <c r="J668">
        <v>0.19371438399999999</v>
      </c>
      <c r="L668">
        <v>0.2011019</v>
      </c>
      <c r="M668">
        <v>-0.38514169999999998</v>
      </c>
    </row>
    <row r="669" spans="1:13">
      <c r="A669" t="s">
        <v>1996</v>
      </c>
      <c r="B669" t="s">
        <v>1997</v>
      </c>
      <c r="C669" t="s">
        <v>1998</v>
      </c>
      <c r="D669">
        <v>0.38649299999999998</v>
      </c>
      <c r="E669">
        <v>0.75858611200000003</v>
      </c>
      <c r="F669">
        <v>0.31721080000000001</v>
      </c>
      <c r="G669">
        <v>0.67767918543689298</v>
      </c>
      <c r="H669">
        <v>8.0562590000000003E-2</v>
      </c>
      <c r="I669">
        <v>0.55602512400000004</v>
      </c>
      <c r="J669">
        <v>0.20693729799999999</v>
      </c>
      <c r="L669">
        <v>0.130387</v>
      </c>
      <c r="M669">
        <v>-5.6298840000000003E-2</v>
      </c>
    </row>
    <row r="670" spans="1:13">
      <c r="A670" t="s">
        <v>1999</v>
      </c>
      <c r="B670" t="s">
        <v>2000</v>
      </c>
      <c r="C670" t="s">
        <v>2001</v>
      </c>
      <c r="D670">
        <v>0.38649299999999998</v>
      </c>
      <c r="E670">
        <v>0.75858611200000003</v>
      </c>
      <c r="F670">
        <v>0.59540970000000004</v>
      </c>
      <c r="G670">
        <v>0.82455791261829703</v>
      </c>
      <c r="H670">
        <v>-1.926514E-2</v>
      </c>
      <c r="I670">
        <v>0.75531224500000005</v>
      </c>
      <c r="J670">
        <v>-1.0444261999999999E-2</v>
      </c>
      <c r="L670">
        <v>0.73297610000000002</v>
      </c>
      <c r="M670">
        <v>-9.7124020000000005E-2</v>
      </c>
    </row>
    <row r="671" spans="1:13">
      <c r="A671" t="s">
        <v>2002</v>
      </c>
      <c r="B671" t="s">
        <v>2003</v>
      </c>
      <c r="C671" t="s">
        <v>2004</v>
      </c>
      <c r="D671">
        <v>0.38649299999999998</v>
      </c>
      <c r="E671">
        <v>0.75858611200000003</v>
      </c>
      <c r="F671">
        <v>0.92767279999999996</v>
      </c>
      <c r="G671">
        <v>0.974654041866029</v>
      </c>
      <c r="H671">
        <v>-7.3017739999999996E-3</v>
      </c>
      <c r="I671">
        <v>0.77010259299999995</v>
      </c>
      <c r="J671">
        <v>9.6171071999999996E-2</v>
      </c>
      <c r="L671">
        <v>0.19894290000000001</v>
      </c>
      <c r="M671">
        <v>-2.1345940000000001E-3</v>
      </c>
    </row>
    <row r="672" spans="1:13">
      <c r="A672" t="s">
        <v>2005</v>
      </c>
      <c r="B672" t="s">
        <v>2006</v>
      </c>
      <c r="C672" t="s">
        <v>2007</v>
      </c>
      <c r="D672">
        <v>0.38649299999999998</v>
      </c>
      <c r="E672">
        <v>0.75858611200000003</v>
      </c>
      <c r="F672">
        <v>0.35267779999999999</v>
      </c>
      <c r="G672">
        <v>0.69502402300884902</v>
      </c>
      <c r="H672">
        <v>-2.6583809999999999E-2</v>
      </c>
      <c r="I672">
        <v>0.800328975</v>
      </c>
      <c r="J672">
        <v>8.7099048999999998E-2</v>
      </c>
      <c r="L672">
        <v>0.38990989999999998</v>
      </c>
      <c r="M672">
        <v>0.13569919999999999</v>
      </c>
    </row>
    <row r="673" spans="1:13">
      <c r="A673" t="s">
        <v>2008</v>
      </c>
      <c r="B673" t="s">
        <v>2009</v>
      </c>
      <c r="C673" t="s">
        <v>2010</v>
      </c>
      <c r="D673">
        <v>0.38320359999999998</v>
      </c>
      <c r="E673">
        <v>0.75858611200000003</v>
      </c>
      <c r="F673">
        <v>0.3493462</v>
      </c>
      <c r="G673">
        <v>0.69502402300884902</v>
      </c>
      <c r="H673">
        <v>-4.4956419999999997E-2</v>
      </c>
      <c r="I673">
        <v>0.84016103499999994</v>
      </c>
      <c r="J673">
        <v>6.8801219999999996E-2</v>
      </c>
      <c r="L673">
        <v>0.53208299999999997</v>
      </c>
      <c r="M673">
        <v>7.8559180000000006E-2</v>
      </c>
    </row>
    <row r="674" spans="1:13">
      <c r="A674" t="s">
        <v>2011</v>
      </c>
      <c r="B674" t="s">
        <v>2012</v>
      </c>
      <c r="C674" t="s">
        <v>2013</v>
      </c>
      <c r="D674">
        <v>0.38649299999999998</v>
      </c>
      <c r="E674">
        <v>0.75858611200000003</v>
      </c>
      <c r="F674">
        <v>0.66956850000000001</v>
      </c>
      <c r="G674">
        <v>0.86283925097847403</v>
      </c>
      <c r="H674">
        <v>-2.342435E-2</v>
      </c>
      <c r="I674">
        <v>0.89028197600000003</v>
      </c>
      <c r="J674">
        <v>4.3835407999999999E-2</v>
      </c>
      <c r="L674">
        <v>0.28770610000000002</v>
      </c>
      <c r="M674">
        <v>0.11183750000000001</v>
      </c>
    </row>
    <row r="675" spans="1:13">
      <c r="A675" t="s">
        <v>2014</v>
      </c>
      <c r="B675" t="s">
        <v>2015</v>
      </c>
      <c r="C675" t="s">
        <v>2016</v>
      </c>
      <c r="D675">
        <v>0.38649299999999998</v>
      </c>
      <c r="E675">
        <v>0.75858611200000003</v>
      </c>
      <c r="F675">
        <v>0.43289490000000003</v>
      </c>
      <c r="G675">
        <v>0.72995836534526903</v>
      </c>
      <c r="H675">
        <v>-0.14647560000000001</v>
      </c>
      <c r="I675">
        <v>0.94641821100000001</v>
      </c>
      <c r="J675">
        <v>-2.2145987999999998E-2</v>
      </c>
      <c r="L675">
        <v>0.47582669999999999</v>
      </c>
      <c r="M675">
        <v>8.0998669999999995E-2</v>
      </c>
    </row>
    <row r="676" spans="1:13">
      <c r="A676" t="s">
        <v>2017</v>
      </c>
      <c r="B676" t="s">
        <v>2018</v>
      </c>
      <c r="C676" t="s">
        <v>2019</v>
      </c>
      <c r="D676">
        <v>0.38977539999999999</v>
      </c>
      <c r="E676">
        <v>0.76174498400000001</v>
      </c>
      <c r="F676">
        <v>0.51926399999999995</v>
      </c>
      <c r="G676">
        <v>0.78862111728110595</v>
      </c>
      <c r="H676">
        <v>1.127706E-3</v>
      </c>
      <c r="I676">
        <v>9.4556395000000001E-2</v>
      </c>
      <c r="J676">
        <v>-0.16005641400000001</v>
      </c>
      <c r="L676">
        <v>0.75889079999999998</v>
      </c>
      <c r="M676">
        <v>-3.7507859999999997E-2</v>
      </c>
    </row>
    <row r="677" spans="1:13">
      <c r="A677" t="s">
        <v>2020</v>
      </c>
      <c r="B677" t="s">
        <v>2021</v>
      </c>
      <c r="C677" t="s">
        <v>2022</v>
      </c>
      <c r="D677">
        <v>0.38983760000000001</v>
      </c>
      <c r="E677">
        <v>0.76174498400000001</v>
      </c>
      <c r="F677">
        <v>0.31308079999999999</v>
      </c>
      <c r="G677">
        <v>0.67634588887070402</v>
      </c>
      <c r="H677">
        <v>2.706532E-2</v>
      </c>
      <c r="I677">
        <v>0.28048318500000002</v>
      </c>
      <c r="J677">
        <v>-0.18452449000000001</v>
      </c>
      <c r="L677">
        <v>0.96032580000000001</v>
      </c>
      <c r="M677">
        <v>2.1993519999999999E-2</v>
      </c>
    </row>
    <row r="678" spans="1:13">
      <c r="A678" t="s">
        <v>2023</v>
      </c>
      <c r="B678" t="s">
        <v>2024</v>
      </c>
      <c r="C678" t="s">
        <v>2025</v>
      </c>
      <c r="D678">
        <v>0.38977440000000002</v>
      </c>
      <c r="E678">
        <v>0.76174498400000001</v>
      </c>
      <c r="F678">
        <v>0.1703469</v>
      </c>
      <c r="G678">
        <v>0.60963822635869602</v>
      </c>
      <c r="H678">
        <v>1.760188E-2</v>
      </c>
      <c r="I678">
        <v>0.86710928399999998</v>
      </c>
      <c r="J678">
        <v>6.4303411000000005E-2</v>
      </c>
      <c r="L678">
        <v>0.59380429999999995</v>
      </c>
      <c r="M678">
        <v>-2.382314E-2</v>
      </c>
    </row>
    <row r="679" spans="1:13">
      <c r="A679" t="s">
        <v>2026</v>
      </c>
      <c r="B679" t="s">
        <v>2027</v>
      </c>
      <c r="C679" t="s">
        <v>2028</v>
      </c>
      <c r="D679">
        <v>0.39974280000000001</v>
      </c>
      <c r="E679">
        <v>0.764094728</v>
      </c>
      <c r="F679">
        <v>0.5281652</v>
      </c>
      <c r="G679">
        <v>0.79353439771949796</v>
      </c>
      <c r="H679">
        <v>-7.1756210000000001E-3</v>
      </c>
      <c r="I679">
        <v>1.051917E-2</v>
      </c>
      <c r="J679">
        <v>-6.3998474999999999E-2</v>
      </c>
      <c r="L679">
        <v>0.47658610000000001</v>
      </c>
      <c r="M679">
        <v>0.12247</v>
      </c>
    </row>
    <row r="680" spans="1:13">
      <c r="A680" t="s">
        <v>2029</v>
      </c>
      <c r="B680" t="s">
        <v>2030</v>
      </c>
      <c r="C680" t="s">
        <v>2031</v>
      </c>
      <c r="D680">
        <v>0.39974280000000001</v>
      </c>
      <c r="E680">
        <v>0.764094728</v>
      </c>
      <c r="F680">
        <v>0.40696969999999999</v>
      </c>
      <c r="G680">
        <v>0.72185920604838705</v>
      </c>
      <c r="H680">
        <v>-2.318454E-2</v>
      </c>
      <c r="I680">
        <v>3.5253357999999999E-2</v>
      </c>
      <c r="J680">
        <v>0.18856489400000001</v>
      </c>
      <c r="L680">
        <v>4.4624799999999999E-2</v>
      </c>
      <c r="M680">
        <v>-0.1970269</v>
      </c>
    </row>
    <row r="681" spans="1:13">
      <c r="A681" t="s">
        <v>2032</v>
      </c>
      <c r="B681" t="s">
        <v>2033</v>
      </c>
      <c r="C681" t="s">
        <v>2034</v>
      </c>
      <c r="D681">
        <v>0.39974280000000001</v>
      </c>
      <c r="E681">
        <v>0.764094728</v>
      </c>
      <c r="F681">
        <v>0.46704210000000002</v>
      </c>
      <c r="G681">
        <v>0.75657373394833904</v>
      </c>
      <c r="H681">
        <v>-1.5214729999999999E-2</v>
      </c>
      <c r="I681">
        <v>5.5100673000000003E-2</v>
      </c>
      <c r="J681">
        <v>0.36047952100000002</v>
      </c>
      <c r="L681">
        <v>0.23735780000000001</v>
      </c>
      <c r="M681">
        <v>-9.4875070000000006E-2</v>
      </c>
    </row>
    <row r="682" spans="1:13">
      <c r="A682" t="s">
        <v>2035</v>
      </c>
      <c r="B682" t="s">
        <v>2036</v>
      </c>
      <c r="C682" t="s">
        <v>2037</v>
      </c>
      <c r="D682">
        <v>0.39974280000000001</v>
      </c>
      <c r="E682">
        <v>0.764094728</v>
      </c>
      <c r="F682">
        <v>0.51683889999999999</v>
      </c>
      <c r="G682">
        <v>0.78862111728110595</v>
      </c>
      <c r="H682">
        <v>7.6855870000000007E-2</v>
      </c>
      <c r="I682">
        <v>9.0648014999999998E-2</v>
      </c>
      <c r="J682">
        <v>0.30733752600000003</v>
      </c>
      <c r="L682">
        <v>4.4419189999999997E-2</v>
      </c>
      <c r="M682">
        <v>-0.26365539999999998</v>
      </c>
    </row>
    <row r="683" spans="1:13">
      <c r="A683" t="s">
        <v>2038</v>
      </c>
      <c r="B683" t="s">
        <v>2039</v>
      </c>
      <c r="C683" t="s">
        <v>2040</v>
      </c>
      <c r="D683">
        <v>0.39974280000000001</v>
      </c>
      <c r="E683">
        <v>0.764094728</v>
      </c>
      <c r="F683">
        <v>0.41018009999999999</v>
      </c>
      <c r="G683">
        <v>0.72413832667560296</v>
      </c>
      <c r="H683">
        <v>-3.0457189999999999E-2</v>
      </c>
      <c r="I683">
        <v>0.151043012</v>
      </c>
      <c r="J683">
        <v>-0.13695445000000001</v>
      </c>
      <c r="L683">
        <v>0.29235410000000001</v>
      </c>
      <c r="M683">
        <v>0.15441199999999999</v>
      </c>
    </row>
    <row r="684" spans="1:13">
      <c r="A684" t="s">
        <v>2041</v>
      </c>
      <c r="B684" t="s">
        <v>2042</v>
      </c>
      <c r="C684" t="s">
        <v>2043</v>
      </c>
      <c r="D684">
        <v>0.39974280000000001</v>
      </c>
      <c r="E684">
        <v>0.764094728</v>
      </c>
      <c r="F684">
        <v>0.35250389999999998</v>
      </c>
      <c r="G684">
        <v>0.69502402300884902</v>
      </c>
      <c r="H684">
        <v>2.1729229999999999E-2</v>
      </c>
      <c r="I684">
        <v>0.16967380800000001</v>
      </c>
      <c r="J684">
        <v>-9.7772018000000002E-2</v>
      </c>
      <c r="L684">
        <v>0.13461139999999999</v>
      </c>
      <c r="M684">
        <v>-1.029179E-2</v>
      </c>
    </row>
    <row r="685" spans="1:13">
      <c r="A685" t="s">
        <v>2044</v>
      </c>
      <c r="B685" t="s">
        <v>2045</v>
      </c>
      <c r="C685" t="s">
        <v>2046</v>
      </c>
      <c r="D685">
        <v>0.39974280000000001</v>
      </c>
      <c r="E685">
        <v>0.764094728</v>
      </c>
      <c r="F685">
        <v>0.33122420000000002</v>
      </c>
      <c r="G685">
        <v>0.68696420692913396</v>
      </c>
      <c r="H685">
        <v>-4.1809159999999998E-2</v>
      </c>
      <c r="I685">
        <v>0.43501461699999999</v>
      </c>
      <c r="J685">
        <v>-2.3823137000000001E-2</v>
      </c>
      <c r="L685">
        <v>0.99850760000000005</v>
      </c>
      <c r="M685">
        <v>-0.1057747</v>
      </c>
    </row>
    <row r="686" spans="1:13">
      <c r="A686" t="s">
        <v>2047</v>
      </c>
      <c r="B686" t="s">
        <v>2048</v>
      </c>
      <c r="C686" t="s">
        <v>2049</v>
      </c>
      <c r="D686">
        <v>0.39974280000000001</v>
      </c>
      <c r="E686">
        <v>0.764094728</v>
      </c>
      <c r="F686">
        <v>0.93473329999999999</v>
      </c>
      <c r="G686">
        <v>0.97857214316375196</v>
      </c>
      <c r="H686">
        <v>-2.3124559999999999E-2</v>
      </c>
      <c r="I686">
        <v>0.49672702099999999</v>
      </c>
      <c r="J686">
        <v>-9.5141893000000005E-2</v>
      </c>
      <c r="L686">
        <v>0.49575190000000002</v>
      </c>
      <c r="M686">
        <v>-0.23896010000000001</v>
      </c>
    </row>
    <row r="687" spans="1:13">
      <c r="A687" t="s">
        <v>2050</v>
      </c>
      <c r="B687" t="s">
        <v>2051</v>
      </c>
      <c r="C687" t="s">
        <v>2052</v>
      </c>
      <c r="D687">
        <v>0.39974280000000001</v>
      </c>
      <c r="E687">
        <v>0.764094728</v>
      </c>
      <c r="F687">
        <v>0.3526667</v>
      </c>
      <c r="G687">
        <v>0.69502402300884902</v>
      </c>
      <c r="H687">
        <v>1.7886760000000002E-2</v>
      </c>
      <c r="I687">
        <v>0.50408580999999997</v>
      </c>
      <c r="J687">
        <v>1.6733371E-2</v>
      </c>
      <c r="L687">
        <v>0.1289536</v>
      </c>
      <c r="M687">
        <v>-0.14686489999999999</v>
      </c>
    </row>
    <row r="688" spans="1:13">
      <c r="A688" t="s">
        <v>2053</v>
      </c>
      <c r="B688" t="s">
        <v>2054</v>
      </c>
      <c r="C688" t="s">
        <v>2055</v>
      </c>
      <c r="D688">
        <v>0.39974280000000001</v>
      </c>
      <c r="E688">
        <v>0.764094728</v>
      </c>
      <c r="F688">
        <v>0.83432119999999999</v>
      </c>
      <c r="G688">
        <v>0.94317684154506398</v>
      </c>
      <c r="H688">
        <v>-1.194096E-2</v>
      </c>
      <c r="I688">
        <v>0.52212344799999999</v>
      </c>
      <c r="J688">
        <v>6.2473794999999999E-2</v>
      </c>
      <c r="L688">
        <v>0.2366587</v>
      </c>
      <c r="M688">
        <v>2.2832089999999999E-2</v>
      </c>
    </row>
    <row r="689" spans="1:13">
      <c r="A689" t="s">
        <v>2056</v>
      </c>
      <c r="B689" t="s">
        <v>2057</v>
      </c>
      <c r="C689" t="s">
        <v>2058</v>
      </c>
      <c r="D689">
        <v>0.39974280000000001</v>
      </c>
      <c r="E689">
        <v>0.764094728</v>
      </c>
      <c r="F689">
        <v>0.38832909999999998</v>
      </c>
      <c r="G689">
        <v>0.70838642987551903</v>
      </c>
      <c r="H689">
        <v>-2.1766879999999999E-2</v>
      </c>
      <c r="I689">
        <v>0.54185113600000001</v>
      </c>
      <c r="J689">
        <v>4.2424242000000001E-2</v>
      </c>
      <c r="L689">
        <v>2.3722320000000002E-2</v>
      </c>
      <c r="M689">
        <v>0.19184300000000001</v>
      </c>
    </row>
    <row r="690" spans="1:13">
      <c r="A690" t="s">
        <v>2059</v>
      </c>
      <c r="B690" t="s">
        <v>2060</v>
      </c>
      <c r="C690" t="s">
        <v>2061</v>
      </c>
      <c r="D690">
        <v>0.39974280000000001</v>
      </c>
      <c r="E690">
        <v>0.764094728</v>
      </c>
      <c r="F690">
        <v>0.65605780000000002</v>
      </c>
      <c r="G690">
        <v>0.85722062337278104</v>
      </c>
      <c r="H690">
        <v>1.6317450000000001E-2</v>
      </c>
      <c r="I690">
        <v>0.54589181600000003</v>
      </c>
      <c r="J690">
        <v>9.3386700000000003E-3</v>
      </c>
      <c r="L690">
        <v>0.1407938</v>
      </c>
      <c r="M690">
        <v>6.0949110000000001E-2</v>
      </c>
    </row>
    <row r="691" spans="1:13">
      <c r="A691" t="s">
        <v>2062</v>
      </c>
      <c r="B691" t="s">
        <v>2063</v>
      </c>
      <c r="C691" t="s">
        <v>2064</v>
      </c>
      <c r="D691">
        <v>0.39974280000000001</v>
      </c>
      <c r="E691">
        <v>0.764094728</v>
      </c>
      <c r="F691">
        <v>0.30651859999999997</v>
      </c>
      <c r="G691">
        <v>0.67308094600000001</v>
      </c>
      <c r="H691">
        <v>6.0827230000000003E-2</v>
      </c>
      <c r="I691">
        <v>0.637453626</v>
      </c>
      <c r="J691">
        <v>0.121707642</v>
      </c>
      <c r="L691">
        <v>0.57540060000000004</v>
      </c>
      <c r="M691">
        <v>-0.12864490000000001</v>
      </c>
    </row>
    <row r="692" spans="1:13">
      <c r="A692" t="s">
        <v>2065</v>
      </c>
      <c r="B692" t="s">
        <v>2066</v>
      </c>
      <c r="C692" t="s">
        <v>2067</v>
      </c>
      <c r="D692">
        <v>0.39974280000000001</v>
      </c>
      <c r="E692">
        <v>0.764094728</v>
      </c>
      <c r="F692">
        <v>0.4249655</v>
      </c>
      <c r="G692">
        <v>0.72995836534526903</v>
      </c>
      <c r="H692">
        <v>-2.4076650000000002E-2</v>
      </c>
      <c r="I692">
        <v>0.728515727</v>
      </c>
      <c r="J692">
        <v>0.12513817399999999</v>
      </c>
      <c r="L692">
        <v>0.29625879999999999</v>
      </c>
      <c r="M692">
        <v>-0.17156469999999999</v>
      </c>
    </row>
    <row r="693" spans="1:13">
      <c r="A693" t="s">
        <v>2068</v>
      </c>
      <c r="B693" t="s">
        <v>2069</v>
      </c>
      <c r="C693" t="s">
        <v>2070</v>
      </c>
      <c r="D693">
        <v>0.39974280000000001</v>
      </c>
      <c r="E693">
        <v>0.764094728</v>
      </c>
      <c r="F693">
        <v>0.50474359999999996</v>
      </c>
      <c r="G693">
        <v>0.78057926873536299</v>
      </c>
      <c r="H693">
        <v>6.229437E-3</v>
      </c>
      <c r="I693">
        <v>0.98923931300000001</v>
      </c>
      <c r="J693">
        <v>-7.6615210000000001E-3</v>
      </c>
      <c r="L693">
        <v>0.45151849999999999</v>
      </c>
      <c r="M693">
        <v>0.18757389999999999</v>
      </c>
    </row>
    <row r="694" spans="1:13">
      <c r="A694" t="s">
        <v>2071</v>
      </c>
      <c r="B694" t="s">
        <v>2072</v>
      </c>
      <c r="C694" t="s">
        <v>2073</v>
      </c>
      <c r="D694">
        <v>0.41325299999999998</v>
      </c>
      <c r="E694">
        <v>0.77199177399999996</v>
      </c>
      <c r="F694">
        <v>0.63887380000000005</v>
      </c>
      <c r="G694">
        <v>0.84989575212121204</v>
      </c>
      <c r="H694">
        <v>1.3221210000000001E-2</v>
      </c>
      <c r="I694">
        <v>0.12480103400000001</v>
      </c>
      <c r="J694">
        <v>0.13436505400000001</v>
      </c>
      <c r="L694">
        <v>0.84689800000000004</v>
      </c>
      <c r="M694">
        <v>-0.20187160000000001</v>
      </c>
    </row>
    <row r="695" spans="1:13">
      <c r="A695" t="s">
        <v>2074</v>
      </c>
      <c r="B695" t="s">
        <v>2075</v>
      </c>
      <c r="C695" t="s">
        <v>2076</v>
      </c>
      <c r="D695">
        <v>0.41325299999999998</v>
      </c>
      <c r="E695">
        <v>0.77199177399999996</v>
      </c>
      <c r="F695">
        <v>0.75195939999999994</v>
      </c>
      <c r="G695">
        <v>0.90606635846294603</v>
      </c>
      <c r="H695">
        <v>6.0190250000000001E-2</v>
      </c>
      <c r="I695">
        <v>0.13216878200000001</v>
      </c>
      <c r="J695">
        <v>-0.36558033200000001</v>
      </c>
      <c r="L695">
        <v>0.13494310000000001</v>
      </c>
      <c r="M695">
        <v>0.41414139999999999</v>
      </c>
    </row>
    <row r="696" spans="1:13">
      <c r="A696" t="s">
        <v>2077</v>
      </c>
      <c r="B696" t="s">
        <v>2078</v>
      </c>
      <c r="C696" t="s">
        <v>2079</v>
      </c>
      <c r="D696">
        <v>0.41325299999999998</v>
      </c>
      <c r="E696">
        <v>0.77199177399999996</v>
      </c>
      <c r="F696">
        <v>0.54330429999999996</v>
      </c>
      <c r="G696">
        <v>0.79388614475138097</v>
      </c>
      <c r="H696">
        <v>-6.2691609999999997E-3</v>
      </c>
      <c r="I696">
        <v>0.25170395299999998</v>
      </c>
      <c r="J696">
        <v>-8.3859039999999996E-3</v>
      </c>
      <c r="L696">
        <v>0.35379749999999999</v>
      </c>
      <c r="M696">
        <v>8.6603520000000003E-2</v>
      </c>
    </row>
    <row r="697" spans="1:13">
      <c r="A697" t="s">
        <v>2080</v>
      </c>
      <c r="B697" t="s">
        <v>2081</v>
      </c>
      <c r="C697" t="s">
        <v>2082</v>
      </c>
      <c r="D697">
        <v>0.41325299999999998</v>
      </c>
      <c r="E697">
        <v>0.77199177399999996</v>
      </c>
      <c r="F697">
        <v>0.29248449999999998</v>
      </c>
      <c r="G697">
        <v>0.67308094600000001</v>
      </c>
      <c r="H697">
        <v>1.923356E-2</v>
      </c>
      <c r="I697">
        <v>0.282901495</v>
      </c>
      <c r="J697">
        <v>8.7561469000000003E-2</v>
      </c>
      <c r="L697">
        <v>2.8964489999999999E-2</v>
      </c>
      <c r="M697">
        <v>-0.19986280000000001</v>
      </c>
    </row>
    <row r="698" spans="1:13">
      <c r="A698" t="s">
        <v>2083</v>
      </c>
      <c r="B698" t="s">
        <v>2084</v>
      </c>
      <c r="C698" t="s">
        <v>2085</v>
      </c>
      <c r="D698">
        <v>0.41325299999999998</v>
      </c>
      <c r="E698">
        <v>0.77199177399999996</v>
      </c>
      <c r="F698">
        <v>0.283667</v>
      </c>
      <c r="G698">
        <v>0.67308094600000001</v>
      </c>
      <c r="H698">
        <v>-4.4700370000000003E-2</v>
      </c>
      <c r="I698">
        <v>0.39167790899999999</v>
      </c>
      <c r="J698">
        <v>-3.5563179E-2</v>
      </c>
      <c r="L698">
        <v>0.8827467</v>
      </c>
      <c r="M698">
        <v>-6.6514199999999996E-2</v>
      </c>
    </row>
    <row r="699" spans="1:13">
      <c r="A699" t="s">
        <v>2086</v>
      </c>
      <c r="B699" t="s">
        <v>2087</v>
      </c>
      <c r="C699" t="s">
        <v>2088</v>
      </c>
      <c r="D699">
        <v>0.41325299999999998</v>
      </c>
      <c r="E699">
        <v>0.77199177399999996</v>
      </c>
      <c r="F699">
        <v>0.18588479999999999</v>
      </c>
      <c r="G699">
        <v>0.61397601380846301</v>
      </c>
      <c r="H699">
        <v>4.8882269999999998E-2</v>
      </c>
      <c r="I699">
        <v>0.39587429800000001</v>
      </c>
      <c r="J699">
        <v>0.25908138000000003</v>
      </c>
      <c r="L699">
        <v>0.76829639999999999</v>
      </c>
      <c r="M699">
        <v>-0.19992380000000001</v>
      </c>
    </row>
    <row r="700" spans="1:13">
      <c r="A700" t="s">
        <v>2089</v>
      </c>
      <c r="B700" t="s">
        <v>2090</v>
      </c>
      <c r="C700" t="s">
        <v>2091</v>
      </c>
      <c r="D700">
        <v>0.41325299999999998</v>
      </c>
      <c r="E700">
        <v>0.77199177399999996</v>
      </c>
      <c r="F700">
        <v>8.6734779999999997E-2</v>
      </c>
      <c r="G700">
        <v>0.50461295791836702</v>
      </c>
      <c r="H700">
        <v>4.2571039999999997E-2</v>
      </c>
      <c r="I700">
        <v>0.409388751</v>
      </c>
      <c r="J700">
        <v>-0.21936762700000001</v>
      </c>
      <c r="L700">
        <v>0.59964289999999998</v>
      </c>
      <c r="M700">
        <v>0.24376300000000001</v>
      </c>
    </row>
    <row r="701" spans="1:13">
      <c r="A701" t="s">
        <v>2092</v>
      </c>
      <c r="B701" t="s">
        <v>2093</v>
      </c>
      <c r="C701" t="s">
        <v>2094</v>
      </c>
      <c r="D701">
        <v>0.41325299999999998</v>
      </c>
      <c r="E701">
        <v>0.77199177399999996</v>
      </c>
      <c r="F701">
        <v>0.67929689999999998</v>
      </c>
      <c r="G701">
        <v>0.86689342761627897</v>
      </c>
      <c r="H701">
        <v>-1.474001E-2</v>
      </c>
      <c r="I701">
        <v>0.48377466000000002</v>
      </c>
      <c r="J701">
        <v>-0.32685344</v>
      </c>
      <c r="L701">
        <v>0.2183329</v>
      </c>
      <c r="M701">
        <v>0.24322469999999999</v>
      </c>
    </row>
    <row r="702" spans="1:13">
      <c r="A702" t="s">
        <v>2095</v>
      </c>
      <c r="B702" t="s">
        <v>2096</v>
      </c>
      <c r="C702" t="s">
        <v>2097</v>
      </c>
      <c r="D702">
        <v>0.41325299999999998</v>
      </c>
      <c r="E702">
        <v>0.77199177399999996</v>
      </c>
      <c r="F702">
        <v>0.20707709999999999</v>
      </c>
      <c r="G702">
        <v>0.61397601380846301</v>
      </c>
      <c r="H702">
        <v>4.253506E-2</v>
      </c>
      <c r="I702">
        <v>0.496882932</v>
      </c>
      <c r="J702">
        <v>0.12544311</v>
      </c>
      <c r="L702">
        <v>0.56772149999999999</v>
      </c>
      <c r="M702">
        <v>-3.556318E-2</v>
      </c>
    </row>
    <row r="703" spans="1:13">
      <c r="A703" t="s">
        <v>2098</v>
      </c>
      <c r="B703" t="s">
        <v>2099</v>
      </c>
      <c r="C703" t="s">
        <v>2100</v>
      </c>
      <c r="D703">
        <v>0.41325299999999998</v>
      </c>
      <c r="E703">
        <v>0.77199177399999996</v>
      </c>
      <c r="F703">
        <v>0.1568667</v>
      </c>
      <c r="G703">
        <v>0.59681599743589697</v>
      </c>
      <c r="H703">
        <v>-4.1119379999999997E-2</v>
      </c>
      <c r="I703">
        <v>0.59370438699999994</v>
      </c>
      <c r="J703">
        <v>-9.8496255000000005E-2</v>
      </c>
      <c r="L703">
        <v>0.48974849999999998</v>
      </c>
      <c r="M703">
        <v>-2.454783E-2</v>
      </c>
    </row>
    <row r="704" spans="1:13">
      <c r="A704" t="s">
        <v>2101</v>
      </c>
      <c r="B704" t="s">
        <v>2102</v>
      </c>
      <c r="C704" t="s">
        <v>2103</v>
      </c>
      <c r="D704">
        <v>0.41325299999999998</v>
      </c>
      <c r="E704">
        <v>0.77199177399999996</v>
      </c>
      <c r="F704">
        <v>0.30094910000000002</v>
      </c>
      <c r="G704">
        <v>0.67308094600000001</v>
      </c>
      <c r="H704">
        <v>-3.7462849999999999E-2</v>
      </c>
      <c r="I704">
        <v>0.63838625199999999</v>
      </c>
      <c r="J704">
        <v>6.365664E-3</v>
      </c>
      <c r="L704">
        <v>0.91551660000000001</v>
      </c>
      <c r="M704">
        <v>-3.9375630000000002E-2</v>
      </c>
    </row>
    <row r="705" spans="1:13">
      <c r="A705" t="s">
        <v>2104</v>
      </c>
      <c r="B705" t="s">
        <v>2105</v>
      </c>
      <c r="C705" t="s">
        <v>2106</v>
      </c>
      <c r="D705">
        <v>0.41325299999999998</v>
      </c>
      <c r="E705">
        <v>0.77199177399999996</v>
      </c>
      <c r="F705">
        <v>0.75669489999999995</v>
      </c>
      <c r="G705">
        <v>0.90905390756608895</v>
      </c>
      <c r="H705">
        <v>3.816177E-3</v>
      </c>
      <c r="I705">
        <v>0.75320283499999996</v>
      </c>
      <c r="J705">
        <v>0.13021518300000001</v>
      </c>
      <c r="L705">
        <v>0.59946750000000004</v>
      </c>
      <c r="M705">
        <v>-9.3620750000000003E-2</v>
      </c>
    </row>
    <row r="706" spans="1:13">
      <c r="A706" t="s">
        <v>2107</v>
      </c>
      <c r="B706" t="s">
        <v>2108</v>
      </c>
      <c r="C706" t="s">
        <v>2109</v>
      </c>
      <c r="D706">
        <v>0.41325299999999998</v>
      </c>
      <c r="E706">
        <v>0.77199177399999996</v>
      </c>
      <c r="F706">
        <v>0.1374049</v>
      </c>
      <c r="G706">
        <v>0.56655949378881998</v>
      </c>
      <c r="H706">
        <v>-8.2350329999999999E-2</v>
      </c>
      <c r="I706">
        <v>0.77953840500000005</v>
      </c>
      <c r="J706">
        <v>-0.10890032400000001</v>
      </c>
      <c r="L706">
        <v>0.49590840000000003</v>
      </c>
      <c r="M706">
        <v>9.6855350000000007E-2</v>
      </c>
    </row>
    <row r="707" spans="1:13">
      <c r="A707" t="s">
        <v>2110</v>
      </c>
      <c r="B707" t="s">
        <v>2111</v>
      </c>
      <c r="C707" t="s">
        <v>2112</v>
      </c>
      <c r="D707">
        <v>0.41325299999999998</v>
      </c>
      <c r="E707">
        <v>0.77199177399999996</v>
      </c>
      <c r="F707">
        <v>0.4373514</v>
      </c>
      <c r="G707">
        <v>0.73363887137404604</v>
      </c>
      <c r="H707">
        <v>3.1775600000000001E-2</v>
      </c>
      <c r="I707">
        <v>0.86233858900000004</v>
      </c>
      <c r="J707">
        <v>-0.11027463799999999</v>
      </c>
      <c r="L707">
        <v>0.28882140000000001</v>
      </c>
      <c r="M707">
        <v>0.29838569999999998</v>
      </c>
    </row>
    <row r="708" spans="1:13">
      <c r="A708" t="s">
        <v>2113</v>
      </c>
      <c r="B708" t="s">
        <v>2114</v>
      </c>
      <c r="C708" t="s">
        <v>2115</v>
      </c>
      <c r="D708">
        <v>0.41325299999999998</v>
      </c>
      <c r="E708">
        <v>0.77199177399999996</v>
      </c>
      <c r="F708">
        <v>0.36326049999999999</v>
      </c>
      <c r="G708">
        <v>0.69684406200873406</v>
      </c>
      <c r="H708">
        <v>1.7531049999999999E-2</v>
      </c>
      <c r="I708">
        <v>0.94948776000000001</v>
      </c>
      <c r="J708">
        <v>7.1621878999999999E-2</v>
      </c>
      <c r="L708">
        <v>0.94652749999999997</v>
      </c>
      <c r="M708">
        <v>-0.12689159999999999</v>
      </c>
    </row>
    <row r="709" spans="1:13">
      <c r="A709" t="s">
        <v>2116</v>
      </c>
      <c r="B709" t="s">
        <v>2117</v>
      </c>
      <c r="C709" t="s">
        <v>2118</v>
      </c>
      <c r="D709">
        <v>0.41325299999999998</v>
      </c>
      <c r="E709">
        <v>0.77199177399999996</v>
      </c>
      <c r="F709">
        <v>0.40064670000000002</v>
      </c>
      <c r="G709">
        <v>0.72016606122449001</v>
      </c>
      <c r="H709">
        <v>-2.7658829999999999E-2</v>
      </c>
      <c r="I709">
        <v>0.96836048900000005</v>
      </c>
      <c r="J709">
        <v>-4.0023630000000001E-3</v>
      </c>
      <c r="L709">
        <v>0.41468490000000002</v>
      </c>
      <c r="M709">
        <v>5.7634030000000003E-2</v>
      </c>
    </row>
    <row r="710" spans="1:13">
      <c r="A710" t="s">
        <v>2119</v>
      </c>
      <c r="B710" t="s">
        <v>2120</v>
      </c>
      <c r="C710" t="s">
        <v>2121</v>
      </c>
      <c r="D710">
        <v>0.416682</v>
      </c>
      <c r="E710">
        <v>0.77729489200000002</v>
      </c>
      <c r="F710">
        <v>0.1129458</v>
      </c>
      <c r="G710">
        <v>0.54090770399999999</v>
      </c>
      <c r="H710">
        <v>3.4997140000000003E-2</v>
      </c>
      <c r="I710">
        <v>3.5816405000000003E-2</v>
      </c>
      <c r="J710">
        <v>-0.16851534200000001</v>
      </c>
      <c r="L710">
        <v>0.2147995</v>
      </c>
      <c r="M710">
        <v>0.1532685</v>
      </c>
    </row>
    <row r="711" spans="1:13">
      <c r="A711" t="s">
        <v>2122</v>
      </c>
      <c r="B711" t="s">
        <v>2123</v>
      </c>
      <c r="C711" t="s">
        <v>2124</v>
      </c>
      <c r="D711">
        <v>0.42702079999999998</v>
      </c>
      <c r="E711">
        <v>0.78109221299999998</v>
      </c>
      <c r="F711">
        <v>0.99427940000000004</v>
      </c>
      <c r="G711">
        <v>0.99890889999999999</v>
      </c>
      <c r="H711">
        <v>1.102271E-2</v>
      </c>
      <c r="I711">
        <v>9.4271354000000002E-2</v>
      </c>
      <c r="J711">
        <v>0.111875584</v>
      </c>
      <c r="L711">
        <v>9.0690670000000001E-2</v>
      </c>
      <c r="M711">
        <v>0.1013932</v>
      </c>
    </row>
    <row r="712" spans="1:13">
      <c r="A712" t="s">
        <v>2125</v>
      </c>
      <c r="B712" t="s">
        <v>2126</v>
      </c>
      <c r="C712" t="s">
        <v>2127</v>
      </c>
      <c r="D712">
        <v>0.42702079999999998</v>
      </c>
      <c r="E712">
        <v>0.78109221299999998</v>
      </c>
      <c r="F712">
        <v>0.86313930000000005</v>
      </c>
      <c r="G712">
        <v>0.96106747025000006</v>
      </c>
      <c r="H712">
        <v>-9.1503360000000002E-3</v>
      </c>
      <c r="I712">
        <v>0.141352702</v>
      </c>
      <c r="J712">
        <v>-0.19550219199999999</v>
      </c>
      <c r="L712">
        <v>6.9988179999999997E-2</v>
      </c>
      <c r="M712">
        <v>0.245283</v>
      </c>
    </row>
    <row r="713" spans="1:13">
      <c r="A713" t="s">
        <v>2128</v>
      </c>
      <c r="B713" t="s">
        <v>2129</v>
      </c>
      <c r="C713" t="s">
        <v>2130</v>
      </c>
      <c r="D713">
        <v>0.42702079999999998</v>
      </c>
      <c r="E713">
        <v>0.78109221299999998</v>
      </c>
      <c r="F713">
        <v>0.4936316</v>
      </c>
      <c r="G713">
        <v>0.77384430071343602</v>
      </c>
      <c r="H713">
        <v>2.9510120000000001E-2</v>
      </c>
      <c r="I713">
        <v>0.17445655099999999</v>
      </c>
      <c r="J713">
        <v>-3.0536971E-2</v>
      </c>
      <c r="L713">
        <v>5.7392150000000003E-2</v>
      </c>
      <c r="M713">
        <v>0.2594689</v>
      </c>
    </row>
    <row r="714" spans="1:13">
      <c r="A714" t="s">
        <v>2131</v>
      </c>
      <c r="B714" t="s">
        <v>2132</v>
      </c>
      <c r="C714" t="s">
        <v>2133</v>
      </c>
      <c r="D714">
        <v>0.42702079999999998</v>
      </c>
      <c r="E714">
        <v>0.78109221299999998</v>
      </c>
      <c r="F714">
        <v>0.5709592</v>
      </c>
      <c r="G714">
        <v>0.80911854232008595</v>
      </c>
      <c r="H714">
        <v>2.0149040000000001E-3</v>
      </c>
      <c r="I714">
        <v>0.197301954</v>
      </c>
      <c r="J714">
        <v>-8.2294645E-2</v>
      </c>
      <c r="L714">
        <v>0.67333509999999996</v>
      </c>
      <c r="M714">
        <v>0.19268150000000001</v>
      </c>
    </row>
    <row r="715" spans="1:13">
      <c r="A715" t="s">
        <v>2134</v>
      </c>
      <c r="B715" t="s">
        <v>2135</v>
      </c>
      <c r="C715" t="s">
        <v>2136</v>
      </c>
      <c r="D715">
        <v>0.42702079999999998</v>
      </c>
      <c r="E715">
        <v>0.78109221299999998</v>
      </c>
      <c r="F715">
        <v>0.74990369999999995</v>
      </c>
      <c r="G715">
        <v>0.90441682499999998</v>
      </c>
      <c r="H715">
        <v>-1.964813E-2</v>
      </c>
      <c r="I715">
        <v>0.19990234900000001</v>
      </c>
      <c r="J715">
        <v>-0.25199161399999997</v>
      </c>
      <c r="L715">
        <v>0.31845950000000001</v>
      </c>
      <c r="M715">
        <v>0.18299979999999999</v>
      </c>
    </row>
    <row r="716" spans="1:13">
      <c r="A716" t="s">
        <v>2137</v>
      </c>
      <c r="B716" t="s">
        <v>2138</v>
      </c>
      <c r="C716" t="s">
        <v>2139</v>
      </c>
      <c r="D716">
        <v>0.42702079999999998</v>
      </c>
      <c r="E716">
        <v>0.78109221299999998</v>
      </c>
      <c r="F716">
        <v>0.3724268</v>
      </c>
      <c r="G716">
        <v>0.69965994943820198</v>
      </c>
      <c r="H716">
        <v>3.3004690000000003E-2</v>
      </c>
      <c r="I716">
        <v>0.32343370700000001</v>
      </c>
      <c r="J716">
        <v>-3.9527349000000003E-2</v>
      </c>
      <c r="L716">
        <v>0.28941820000000001</v>
      </c>
      <c r="M716">
        <v>0.15258240000000001</v>
      </c>
    </row>
    <row r="717" spans="1:13">
      <c r="A717" t="s">
        <v>2140</v>
      </c>
      <c r="B717" t="s">
        <v>2141</v>
      </c>
      <c r="C717" t="s">
        <v>2142</v>
      </c>
      <c r="D717">
        <v>0.42702079999999998</v>
      </c>
      <c r="E717">
        <v>0.78109221299999998</v>
      </c>
      <c r="F717">
        <v>0.59346259999999995</v>
      </c>
      <c r="G717">
        <v>0.82351192073684198</v>
      </c>
      <c r="H717">
        <v>-8.7927379999999996E-3</v>
      </c>
      <c r="I717">
        <v>0.40817279299999998</v>
      </c>
      <c r="J717">
        <v>0.174232895</v>
      </c>
      <c r="L717">
        <v>0.26934629999999998</v>
      </c>
      <c r="M717">
        <v>-0.129331</v>
      </c>
    </row>
    <row r="718" spans="1:13">
      <c r="A718" t="s">
        <v>2143</v>
      </c>
      <c r="B718" t="s">
        <v>2144</v>
      </c>
      <c r="C718" t="s">
        <v>2145</v>
      </c>
      <c r="D718">
        <v>0.42702079999999998</v>
      </c>
      <c r="E718">
        <v>0.78109221299999998</v>
      </c>
      <c r="F718">
        <v>0.13719190000000001</v>
      </c>
      <c r="G718">
        <v>0.56655949378881998</v>
      </c>
      <c r="H718">
        <v>-5.1215789999999997E-2</v>
      </c>
      <c r="I718">
        <v>0.41351026899999999</v>
      </c>
      <c r="J718">
        <v>0.14039568499999999</v>
      </c>
      <c r="L718">
        <v>0.17328930000000001</v>
      </c>
      <c r="M718">
        <v>-9.3889379999999995E-2</v>
      </c>
    </row>
    <row r="719" spans="1:13">
      <c r="A719" t="s">
        <v>2146</v>
      </c>
      <c r="B719" t="s">
        <v>2147</v>
      </c>
      <c r="C719" t="s">
        <v>2148</v>
      </c>
      <c r="D719">
        <v>0.42702079999999998</v>
      </c>
      <c r="E719">
        <v>0.78109221299999998</v>
      </c>
      <c r="F719">
        <v>0.39193869999999997</v>
      </c>
      <c r="G719">
        <v>0.71197692124137901</v>
      </c>
      <c r="H719">
        <v>-1.680924E-2</v>
      </c>
      <c r="I719">
        <v>0.50896359199999996</v>
      </c>
      <c r="J719">
        <v>0.112559558</v>
      </c>
      <c r="L719">
        <v>0.59648500000000004</v>
      </c>
      <c r="M719">
        <v>0.1416047</v>
      </c>
    </row>
    <row r="720" spans="1:13">
      <c r="A720" t="s">
        <v>2149</v>
      </c>
      <c r="B720" t="s">
        <v>2150</v>
      </c>
      <c r="C720" t="s">
        <v>2151</v>
      </c>
      <c r="D720">
        <v>0.42702079999999998</v>
      </c>
      <c r="E720">
        <v>0.78109221299999998</v>
      </c>
      <c r="F720">
        <v>0.87329990000000002</v>
      </c>
      <c r="G720">
        <v>0.96106747025000006</v>
      </c>
      <c r="H720">
        <v>-1.3916680000000001E-2</v>
      </c>
      <c r="I720">
        <v>0.654856946</v>
      </c>
      <c r="J720">
        <v>-0.31008195199999999</v>
      </c>
      <c r="L720">
        <v>0.83031630000000001</v>
      </c>
      <c r="M720">
        <v>4.8370499999999997E-2</v>
      </c>
    </row>
    <row r="721" spans="1:13">
      <c r="A721" t="s">
        <v>2152</v>
      </c>
      <c r="B721" t="s">
        <v>2153</v>
      </c>
      <c r="C721" t="s">
        <v>2154</v>
      </c>
      <c r="D721">
        <v>0.42702079999999998</v>
      </c>
      <c r="E721">
        <v>0.78109221299999998</v>
      </c>
      <c r="F721">
        <v>0.53515380000000001</v>
      </c>
      <c r="G721">
        <v>0.79388614475138097</v>
      </c>
      <c r="H721">
        <v>-1.2257550000000001E-2</v>
      </c>
      <c r="I721">
        <v>0.79954566500000002</v>
      </c>
      <c r="J721">
        <v>-0.103106537</v>
      </c>
      <c r="L721">
        <v>0.47067569999999997</v>
      </c>
      <c r="M721">
        <v>5.828092E-2</v>
      </c>
    </row>
    <row r="722" spans="1:13">
      <c r="A722" t="s">
        <v>2155</v>
      </c>
      <c r="B722" t="s">
        <v>2156</v>
      </c>
      <c r="C722" t="s">
        <v>2157</v>
      </c>
      <c r="D722">
        <v>0.42702079999999998</v>
      </c>
      <c r="E722">
        <v>0.78109221299999998</v>
      </c>
      <c r="F722">
        <v>0.63069450000000005</v>
      </c>
      <c r="G722">
        <v>0.84498947761953203</v>
      </c>
      <c r="H722">
        <v>2.7461599999999999E-2</v>
      </c>
      <c r="I722">
        <v>0.84017889400000001</v>
      </c>
      <c r="J722">
        <v>0.172479512</v>
      </c>
      <c r="L722">
        <v>0.68512150000000005</v>
      </c>
      <c r="M722">
        <v>-0.1377168</v>
      </c>
    </row>
    <row r="723" spans="1:13">
      <c r="A723" t="s">
        <v>2158</v>
      </c>
      <c r="B723" t="s">
        <v>2159</v>
      </c>
      <c r="C723" t="s">
        <v>2160</v>
      </c>
      <c r="D723">
        <v>0.42702079999999998</v>
      </c>
      <c r="E723">
        <v>0.78109221299999998</v>
      </c>
      <c r="F723">
        <v>0.31377929999999998</v>
      </c>
      <c r="G723">
        <v>0.67634588887070402</v>
      </c>
      <c r="H723">
        <v>-3.8603949999999998E-2</v>
      </c>
      <c r="I723">
        <v>0.93420419099999996</v>
      </c>
      <c r="J723">
        <v>0.154989708</v>
      </c>
      <c r="L723">
        <v>0.51799099999999998</v>
      </c>
      <c r="M723">
        <v>-3.4878399999999997E-2</v>
      </c>
    </row>
    <row r="724" spans="1:13">
      <c r="A724" t="s">
        <v>2161</v>
      </c>
      <c r="B724" t="s">
        <v>2162</v>
      </c>
      <c r="C724" t="s">
        <v>2163</v>
      </c>
      <c r="D724">
        <v>0.42702079999999998</v>
      </c>
      <c r="E724">
        <v>0.78109221299999998</v>
      </c>
      <c r="F724">
        <v>0.80999370000000004</v>
      </c>
      <c r="G724">
        <v>0.93638997756521702</v>
      </c>
      <c r="H724">
        <v>8.9729299999999996E-4</v>
      </c>
      <c r="I724">
        <v>0.94653278100000005</v>
      </c>
      <c r="J724">
        <v>-9.5101962999999998E-2</v>
      </c>
      <c r="L724">
        <v>8.9001430000000006E-2</v>
      </c>
      <c r="M724">
        <v>0.2288927</v>
      </c>
    </row>
    <row r="725" spans="1:13">
      <c r="A725" t="s">
        <v>2164</v>
      </c>
      <c r="B725" t="s">
        <v>2165</v>
      </c>
      <c r="C725" t="s">
        <v>2166</v>
      </c>
      <c r="D725">
        <v>0.44104359999999998</v>
      </c>
      <c r="E725">
        <v>0.78813354300000005</v>
      </c>
      <c r="F725">
        <v>0.68060089999999995</v>
      </c>
      <c r="G725">
        <v>0.86716713420289904</v>
      </c>
      <c r="H725">
        <v>-2.4062699999999998E-3</v>
      </c>
      <c r="I725">
        <v>1.681678E-3</v>
      </c>
      <c r="J725">
        <v>-0.44608347599999998</v>
      </c>
      <c r="L725">
        <v>6.7003189999999997E-3</v>
      </c>
      <c r="M725">
        <v>0.48481039999999997</v>
      </c>
    </row>
    <row r="726" spans="1:13">
      <c r="A726" t="s">
        <v>2167</v>
      </c>
      <c r="B726" t="s">
        <v>2168</v>
      </c>
      <c r="C726" t="s">
        <v>2169</v>
      </c>
      <c r="D726">
        <v>0.44104359999999998</v>
      </c>
      <c r="E726">
        <v>0.78813354300000005</v>
      </c>
      <c r="F726">
        <v>0.90090820000000005</v>
      </c>
      <c r="G726">
        <v>0.97019028506493499</v>
      </c>
      <c r="H726">
        <v>-3.8225199999999998E-3</v>
      </c>
      <c r="I726">
        <v>7.1009829999999996E-2</v>
      </c>
      <c r="J726">
        <v>-0.27493805999999998</v>
      </c>
      <c r="L726">
        <v>0.38535380000000002</v>
      </c>
      <c r="M726">
        <v>5.713741E-2</v>
      </c>
    </row>
    <row r="727" spans="1:13">
      <c r="A727" t="s">
        <v>2170</v>
      </c>
      <c r="B727" t="s">
        <v>2171</v>
      </c>
      <c r="C727" t="s">
        <v>2172</v>
      </c>
      <c r="D727">
        <v>0.44104359999999998</v>
      </c>
      <c r="E727">
        <v>0.78813354300000005</v>
      </c>
      <c r="F727">
        <v>0.15982779999999999</v>
      </c>
      <c r="G727">
        <v>0.59799208125000003</v>
      </c>
      <c r="H727">
        <v>6.9850780000000001E-2</v>
      </c>
      <c r="I727">
        <v>0.261175251</v>
      </c>
      <c r="J727">
        <v>-9.8075091000000003E-2</v>
      </c>
      <c r="L727">
        <v>2.3740959999999998E-2</v>
      </c>
      <c r="M727">
        <v>0.20022870000000001</v>
      </c>
    </row>
    <row r="728" spans="1:13">
      <c r="A728" t="s">
        <v>2173</v>
      </c>
      <c r="B728" t="s">
        <v>2009</v>
      </c>
      <c r="C728" t="s">
        <v>2174</v>
      </c>
      <c r="D728">
        <v>0.44104359999999998</v>
      </c>
      <c r="E728">
        <v>0.78813354300000005</v>
      </c>
      <c r="F728">
        <v>0.41484389999999999</v>
      </c>
      <c r="G728">
        <v>0.72817894513981396</v>
      </c>
      <c r="H728">
        <v>-1.7294339999999998E-2</v>
      </c>
      <c r="I728">
        <v>0.31216529300000001</v>
      </c>
      <c r="J728">
        <v>7.9245283E-2</v>
      </c>
      <c r="L728">
        <v>4.8258700000000002E-2</v>
      </c>
      <c r="M728">
        <v>-0.1297122</v>
      </c>
    </row>
    <row r="729" spans="1:13">
      <c r="A729" t="s">
        <v>2175</v>
      </c>
      <c r="B729" t="s">
        <v>2176</v>
      </c>
      <c r="C729" t="s">
        <v>2177</v>
      </c>
      <c r="D729">
        <v>0.44104359999999998</v>
      </c>
      <c r="E729">
        <v>0.78813354300000005</v>
      </c>
      <c r="F729">
        <v>0.62847030000000004</v>
      </c>
      <c r="G729">
        <v>0.84498947761953203</v>
      </c>
      <c r="H729">
        <v>-2.8834129999999999E-2</v>
      </c>
      <c r="I729">
        <v>0.36442719600000001</v>
      </c>
      <c r="J729">
        <v>2.9540690000000001E-2</v>
      </c>
      <c r="L729">
        <v>0.61657810000000002</v>
      </c>
      <c r="M729">
        <v>-0.14419670000000001</v>
      </c>
    </row>
    <row r="730" spans="1:13">
      <c r="A730" t="s">
        <v>2178</v>
      </c>
      <c r="B730" t="s">
        <v>2179</v>
      </c>
      <c r="C730" t="s">
        <v>2180</v>
      </c>
      <c r="D730">
        <v>0.43744749999999999</v>
      </c>
      <c r="E730">
        <v>0.78813354300000005</v>
      </c>
      <c r="F730">
        <v>0.21024409999999999</v>
      </c>
      <c r="G730">
        <v>0.61531439933333298</v>
      </c>
      <c r="H730">
        <v>3.2887100000000002E-2</v>
      </c>
      <c r="I730">
        <v>0.41487693599999997</v>
      </c>
      <c r="J730">
        <v>-0.15403087500000001</v>
      </c>
      <c r="L730">
        <v>1.125377E-2</v>
      </c>
      <c r="M730">
        <v>0.3651992</v>
      </c>
    </row>
    <row r="731" spans="1:13">
      <c r="A731" t="s">
        <v>2181</v>
      </c>
      <c r="B731" t="s">
        <v>2182</v>
      </c>
      <c r="C731" t="s">
        <v>2183</v>
      </c>
      <c r="D731">
        <v>0.44104359999999998</v>
      </c>
      <c r="E731">
        <v>0.78813354300000005</v>
      </c>
      <c r="F731">
        <v>0.35773860000000002</v>
      </c>
      <c r="G731">
        <v>0.69502402300884902</v>
      </c>
      <c r="H731">
        <v>2.005875E-2</v>
      </c>
      <c r="I731">
        <v>0.44302142300000003</v>
      </c>
      <c r="J731">
        <v>-0.103259005</v>
      </c>
      <c r="L731">
        <v>0.70434289999999999</v>
      </c>
      <c r="M731">
        <v>-6.5523159999999997E-2</v>
      </c>
    </row>
    <row r="732" spans="1:13">
      <c r="A732" t="s">
        <v>2184</v>
      </c>
      <c r="B732" t="s">
        <v>2185</v>
      </c>
      <c r="C732" t="s">
        <v>2186</v>
      </c>
      <c r="D732">
        <v>0.44104359999999998</v>
      </c>
      <c r="E732">
        <v>0.78813354300000005</v>
      </c>
      <c r="F732">
        <v>0.27894439999999998</v>
      </c>
      <c r="G732">
        <v>0.67308094600000001</v>
      </c>
      <c r="H732">
        <v>2.1157169999999999E-2</v>
      </c>
      <c r="I732">
        <v>0.45705121300000001</v>
      </c>
      <c r="J732">
        <v>-0.11316943</v>
      </c>
      <c r="L732">
        <v>4.9574790000000001E-2</v>
      </c>
      <c r="M732">
        <v>0.31648559999999998</v>
      </c>
    </row>
    <row r="733" spans="1:13">
      <c r="A733" t="s">
        <v>2187</v>
      </c>
      <c r="B733" t="s">
        <v>2188</v>
      </c>
      <c r="C733" t="s">
        <v>2189</v>
      </c>
      <c r="D733">
        <v>0.44104359999999998</v>
      </c>
      <c r="E733">
        <v>0.78813354300000005</v>
      </c>
      <c r="F733">
        <v>0.35477449999999999</v>
      </c>
      <c r="G733">
        <v>0.69502402300884902</v>
      </c>
      <c r="H733">
        <v>2.5674780000000001E-2</v>
      </c>
      <c r="I733">
        <v>0.45998421</v>
      </c>
      <c r="J733">
        <v>-7.5128644999999994E-2</v>
      </c>
      <c r="L733">
        <v>3.1722769999999997E-2</v>
      </c>
      <c r="M733">
        <v>-5.4850389999999999E-2</v>
      </c>
    </row>
    <row r="734" spans="1:13">
      <c r="A734" t="s">
        <v>2190</v>
      </c>
      <c r="B734" t="s">
        <v>2191</v>
      </c>
      <c r="C734" t="s">
        <v>2192</v>
      </c>
      <c r="D734">
        <v>0.44104359999999998</v>
      </c>
      <c r="E734">
        <v>0.78813354300000005</v>
      </c>
      <c r="F734">
        <v>0.53876650000000004</v>
      </c>
      <c r="G734">
        <v>0.79388614475138097</v>
      </c>
      <c r="H734">
        <v>-3.2457800000000001E-4</v>
      </c>
      <c r="I734">
        <v>0.51548971300000002</v>
      </c>
      <c r="J734">
        <v>-4.7455689000000002E-2</v>
      </c>
      <c r="L734">
        <v>0.93494569999999999</v>
      </c>
      <c r="M734">
        <v>0.14892320000000001</v>
      </c>
    </row>
    <row r="735" spans="1:13">
      <c r="A735" t="s">
        <v>2193</v>
      </c>
      <c r="B735" t="s">
        <v>2194</v>
      </c>
      <c r="C735" t="s">
        <v>2195</v>
      </c>
      <c r="D735">
        <v>0.44104359999999998</v>
      </c>
      <c r="E735">
        <v>0.78813354300000005</v>
      </c>
      <c r="F735">
        <v>0.17950669999999999</v>
      </c>
      <c r="G735">
        <v>0.61397601380846301</v>
      </c>
      <c r="H735">
        <v>-6.318327E-2</v>
      </c>
      <c r="I735">
        <v>0.57443538100000002</v>
      </c>
      <c r="J735">
        <v>-0.225004765</v>
      </c>
      <c r="L735">
        <v>0.9719527</v>
      </c>
      <c r="M735">
        <v>3.190395E-2</v>
      </c>
    </row>
    <row r="736" spans="1:13">
      <c r="A736" t="s">
        <v>2196</v>
      </c>
      <c r="B736" t="s">
        <v>2197</v>
      </c>
      <c r="C736" t="s">
        <v>2198</v>
      </c>
      <c r="D736">
        <v>0.43747740000000002</v>
      </c>
      <c r="E736">
        <v>0.78813354300000005</v>
      </c>
      <c r="F736">
        <v>0.9153675</v>
      </c>
      <c r="G736">
        <v>0.974654041866029</v>
      </c>
      <c r="H736">
        <v>-2.0789370000000001E-2</v>
      </c>
      <c r="I736">
        <v>0.57571332200000003</v>
      </c>
      <c r="J736">
        <v>-1.9859723999999999E-2</v>
      </c>
      <c r="L736">
        <v>0.66283800000000004</v>
      </c>
      <c r="M736">
        <v>-0.13756959999999999</v>
      </c>
    </row>
    <row r="737" spans="1:13">
      <c r="A737" t="s">
        <v>2199</v>
      </c>
      <c r="B737" t="s">
        <v>2200</v>
      </c>
      <c r="C737" t="s">
        <v>2201</v>
      </c>
      <c r="D737">
        <v>0.44104359999999998</v>
      </c>
      <c r="E737">
        <v>0.78813354300000005</v>
      </c>
      <c r="F737">
        <v>0.47367710000000002</v>
      </c>
      <c r="G737">
        <v>0.75892060912408799</v>
      </c>
      <c r="H737">
        <v>1.278347E-2</v>
      </c>
      <c r="I737">
        <v>0.58280074199999998</v>
      </c>
      <c r="J737">
        <v>-7.1850580999999997E-2</v>
      </c>
      <c r="L737">
        <v>2.513698E-3</v>
      </c>
      <c r="M737">
        <v>0.30527919999999997</v>
      </c>
    </row>
    <row r="738" spans="1:13">
      <c r="A738" t="s">
        <v>2202</v>
      </c>
      <c r="B738" t="s">
        <v>2203</v>
      </c>
      <c r="C738" t="s">
        <v>2204</v>
      </c>
      <c r="D738">
        <v>0.44104359999999998</v>
      </c>
      <c r="E738">
        <v>0.78813354300000005</v>
      </c>
      <c r="F738">
        <v>0.19451760000000001</v>
      </c>
      <c r="G738">
        <v>0.61397601380846301</v>
      </c>
      <c r="H738">
        <v>5.5587039999999997E-2</v>
      </c>
      <c r="I738">
        <v>0.69750729199999995</v>
      </c>
      <c r="J738">
        <v>-0.13215170600000001</v>
      </c>
      <c r="L738">
        <v>0.1829248</v>
      </c>
      <c r="M738">
        <v>-8.8317129999999994E-2</v>
      </c>
    </row>
    <row r="739" spans="1:13">
      <c r="A739" t="s">
        <v>2205</v>
      </c>
      <c r="B739" t="s">
        <v>2206</v>
      </c>
      <c r="C739" t="s">
        <v>2207</v>
      </c>
      <c r="D739">
        <v>0.44104359999999998</v>
      </c>
      <c r="E739">
        <v>0.78813354300000005</v>
      </c>
      <c r="F739">
        <v>0.81675160000000002</v>
      </c>
      <c r="G739">
        <v>0.93638997756521702</v>
      </c>
      <c r="H739">
        <v>5.5374409999999997E-3</v>
      </c>
      <c r="I739">
        <v>0.80577090600000001</v>
      </c>
      <c r="J739">
        <v>-2.4929481E-2</v>
      </c>
      <c r="L739">
        <v>0.94301009999999996</v>
      </c>
      <c r="M739">
        <v>0.10059460000000001</v>
      </c>
    </row>
    <row r="740" spans="1:13">
      <c r="A740" t="s">
        <v>2208</v>
      </c>
      <c r="B740" t="s">
        <v>2209</v>
      </c>
      <c r="C740" t="s">
        <v>2210</v>
      </c>
      <c r="D740">
        <v>0.44104359999999998</v>
      </c>
      <c r="E740">
        <v>0.78813354300000005</v>
      </c>
      <c r="F740">
        <v>0.42832720000000002</v>
      </c>
      <c r="G740">
        <v>0.72995836534526903</v>
      </c>
      <c r="H740">
        <v>-1.581772E-2</v>
      </c>
      <c r="I740">
        <v>0.88326836600000003</v>
      </c>
      <c r="J740">
        <v>0.21273513899999999</v>
      </c>
      <c r="L740">
        <v>0.40365590000000001</v>
      </c>
      <c r="M740">
        <v>-6.9069359999999996E-2</v>
      </c>
    </row>
    <row r="741" spans="1:13">
      <c r="A741" t="s">
        <v>2211</v>
      </c>
      <c r="B741" t="s">
        <v>2212</v>
      </c>
      <c r="C741" t="s">
        <v>2213</v>
      </c>
      <c r="D741">
        <v>0.44104359999999998</v>
      </c>
      <c r="E741">
        <v>0.78813354300000005</v>
      </c>
      <c r="F741">
        <v>0.1644658</v>
      </c>
      <c r="G741">
        <v>0.60323097950819704</v>
      </c>
      <c r="H741">
        <v>-2.6156530000000001E-2</v>
      </c>
      <c r="I741">
        <v>0.914958983</v>
      </c>
      <c r="J741">
        <v>-2.0316371E-2</v>
      </c>
      <c r="L741">
        <v>0.72261640000000005</v>
      </c>
      <c r="M741">
        <v>1.7114540000000001E-2</v>
      </c>
    </row>
    <row r="742" spans="1:13">
      <c r="A742" t="s">
        <v>2214</v>
      </c>
      <c r="B742" t="s">
        <v>2215</v>
      </c>
      <c r="C742" t="s">
        <v>2216</v>
      </c>
      <c r="D742">
        <v>0.45531769999999999</v>
      </c>
      <c r="E742">
        <v>0.79319234199999999</v>
      </c>
      <c r="F742">
        <v>0.43213040000000003</v>
      </c>
      <c r="G742">
        <v>0.72995836534526903</v>
      </c>
      <c r="H742">
        <v>1.726886E-2</v>
      </c>
      <c r="I742">
        <v>9.8002479999999993E-3</v>
      </c>
      <c r="J742">
        <v>-0.28172288899999998</v>
      </c>
      <c r="L742">
        <v>1.226053E-2</v>
      </c>
      <c r="M742">
        <v>0.31404609999999999</v>
      </c>
    </row>
    <row r="743" spans="1:13">
      <c r="A743" t="s">
        <v>2217</v>
      </c>
      <c r="B743" t="s">
        <v>2218</v>
      </c>
      <c r="C743" t="s">
        <v>2219</v>
      </c>
      <c r="D743">
        <v>0.44456499999999999</v>
      </c>
      <c r="E743">
        <v>0.79319234199999999</v>
      </c>
      <c r="F743">
        <v>0.69392560000000003</v>
      </c>
      <c r="G743">
        <v>0.88030731996161204</v>
      </c>
      <c r="H743">
        <v>-9.7379279999999999E-3</v>
      </c>
      <c r="I743">
        <v>8.0833811000000005E-2</v>
      </c>
      <c r="J743">
        <v>-6.6516733999999994E-2</v>
      </c>
      <c r="L743">
        <v>1.989929E-2</v>
      </c>
      <c r="M743">
        <v>0.22619500000000001</v>
      </c>
    </row>
    <row r="744" spans="1:13">
      <c r="A744" t="s">
        <v>2220</v>
      </c>
      <c r="B744" t="s">
        <v>2221</v>
      </c>
      <c r="C744" t="s">
        <v>2222</v>
      </c>
      <c r="D744">
        <v>0.45531769999999999</v>
      </c>
      <c r="E744">
        <v>0.79319234199999999</v>
      </c>
      <c r="F744">
        <v>0.50052079999999999</v>
      </c>
      <c r="G744">
        <v>0.78010164923076897</v>
      </c>
      <c r="H744">
        <v>-1.3012040000000001E-2</v>
      </c>
      <c r="I744">
        <v>8.9534197999999995E-2</v>
      </c>
      <c r="J744">
        <v>-0.21350156300000001</v>
      </c>
      <c r="L744">
        <v>8.2616250000000002E-2</v>
      </c>
      <c r="M744">
        <v>0.27494849999999998</v>
      </c>
    </row>
    <row r="745" spans="1:13">
      <c r="A745" t="s">
        <v>2223</v>
      </c>
      <c r="B745" t="s">
        <v>2224</v>
      </c>
      <c r="C745" t="s">
        <v>2225</v>
      </c>
      <c r="D745">
        <v>0.45531769999999999</v>
      </c>
      <c r="E745">
        <v>0.79319234199999999</v>
      </c>
      <c r="F745">
        <v>0.27674009999999999</v>
      </c>
      <c r="G745">
        <v>0.67308094600000001</v>
      </c>
      <c r="H745">
        <v>3.0270229999999999E-2</v>
      </c>
      <c r="I745">
        <v>0.23084961500000001</v>
      </c>
      <c r="J745">
        <v>-4.3647314999999999E-2</v>
      </c>
      <c r="L745">
        <v>0.73731869999999999</v>
      </c>
      <c r="M745">
        <v>-4.1741319999999998E-2</v>
      </c>
    </row>
    <row r="746" spans="1:13">
      <c r="A746" t="s">
        <v>2226</v>
      </c>
      <c r="B746" t="s">
        <v>2227</v>
      </c>
      <c r="C746" t="s">
        <v>2228</v>
      </c>
      <c r="D746">
        <v>0.45531769999999999</v>
      </c>
      <c r="E746">
        <v>0.79319234199999999</v>
      </c>
      <c r="F746">
        <v>0.31244349999999999</v>
      </c>
      <c r="G746">
        <v>0.67634588887070402</v>
      </c>
      <c r="H746">
        <v>-2.382685E-2</v>
      </c>
      <c r="I746">
        <v>0.24868735</v>
      </c>
      <c r="J746">
        <v>4.6275825E-2</v>
      </c>
      <c r="L746">
        <v>0.73154140000000001</v>
      </c>
      <c r="M746">
        <v>1.2731569999999999E-2</v>
      </c>
    </row>
    <row r="747" spans="1:13">
      <c r="A747" t="s">
        <v>2229</v>
      </c>
      <c r="B747" t="s">
        <v>2230</v>
      </c>
      <c r="C747" t="s">
        <v>2231</v>
      </c>
      <c r="D747">
        <v>0.45531769999999999</v>
      </c>
      <c r="E747">
        <v>0.79319234199999999</v>
      </c>
      <c r="F747">
        <v>0.26930720000000002</v>
      </c>
      <c r="G747">
        <v>0.66920298566037695</v>
      </c>
      <c r="H747">
        <v>-3.6234080000000002E-2</v>
      </c>
      <c r="I747">
        <v>0.35865332500000002</v>
      </c>
      <c r="J747">
        <v>0.17690445799999999</v>
      </c>
      <c r="L747">
        <v>0.18911520000000001</v>
      </c>
      <c r="M747">
        <v>-0.25683739999999999</v>
      </c>
    </row>
    <row r="748" spans="1:13">
      <c r="A748" t="s">
        <v>2232</v>
      </c>
      <c r="B748" t="s">
        <v>2233</v>
      </c>
      <c r="C748" t="s">
        <v>2234</v>
      </c>
      <c r="D748">
        <v>0.45531769999999999</v>
      </c>
      <c r="E748">
        <v>0.79319234199999999</v>
      </c>
      <c r="F748">
        <v>0.62918359999999995</v>
      </c>
      <c r="G748">
        <v>0.84498947761953203</v>
      </c>
      <c r="H748">
        <v>-8.7856559999999993E-3</v>
      </c>
      <c r="I748">
        <v>0.371120964</v>
      </c>
      <c r="J748">
        <v>9.6056718999999999E-2</v>
      </c>
      <c r="L748">
        <v>0.26176060000000001</v>
      </c>
      <c r="M748">
        <v>-8.1724450000000004E-2</v>
      </c>
    </row>
    <row r="749" spans="1:13">
      <c r="A749" t="s">
        <v>2235</v>
      </c>
      <c r="B749" t="s">
        <v>2236</v>
      </c>
      <c r="C749" t="s">
        <v>2237</v>
      </c>
      <c r="D749">
        <v>0.45531769999999999</v>
      </c>
      <c r="E749">
        <v>0.79319234199999999</v>
      </c>
      <c r="F749">
        <v>0.65676159999999995</v>
      </c>
      <c r="G749">
        <v>0.85722062337278104</v>
      </c>
      <c r="H749">
        <v>-1.9947940000000001E-2</v>
      </c>
      <c r="I749">
        <v>0.42406715</v>
      </c>
      <c r="J749">
        <v>-6.2473794999999999E-2</v>
      </c>
      <c r="L749">
        <v>0.53888270000000005</v>
      </c>
      <c r="M749">
        <v>0.1172098</v>
      </c>
    </row>
    <row r="750" spans="1:13">
      <c r="A750" t="s">
        <v>2238</v>
      </c>
      <c r="B750" t="s">
        <v>2239</v>
      </c>
      <c r="C750" t="s">
        <v>2240</v>
      </c>
      <c r="D750">
        <v>0.45160790000000001</v>
      </c>
      <c r="E750">
        <v>0.79319234199999999</v>
      </c>
      <c r="F750">
        <v>0.80952080000000004</v>
      </c>
      <c r="G750">
        <v>0.93638997756521702</v>
      </c>
      <c r="H750">
        <v>7.3110739999999999E-3</v>
      </c>
      <c r="I750">
        <v>0.47179199599999999</v>
      </c>
      <c r="J750">
        <v>0.17110729899999999</v>
      </c>
      <c r="L750">
        <v>0.83869689999999997</v>
      </c>
      <c r="M750">
        <v>6.1254049999999997E-2</v>
      </c>
    </row>
    <row r="751" spans="1:13">
      <c r="A751" t="s">
        <v>2241</v>
      </c>
      <c r="B751" t="s">
        <v>2242</v>
      </c>
      <c r="C751" t="s">
        <v>2243</v>
      </c>
      <c r="D751">
        <v>0.45531769999999999</v>
      </c>
      <c r="E751">
        <v>0.79319234199999999</v>
      </c>
      <c r="F751">
        <v>0.35908010000000001</v>
      </c>
      <c r="G751">
        <v>0.69583288279411804</v>
      </c>
      <c r="H751">
        <v>-4.9146639999999998E-2</v>
      </c>
      <c r="I751">
        <v>0.49606206899999999</v>
      </c>
      <c r="J751">
        <v>-1.3531542000000001E-2</v>
      </c>
      <c r="L751">
        <v>0.82872639999999997</v>
      </c>
      <c r="M751">
        <v>-3.4419669999999999E-2</v>
      </c>
    </row>
    <row r="752" spans="1:13">
      <c r="A752" t="s">
        <v>2244</v>
      </c>
      <c r="B752" t="s">
        <v>2245</v>
      </c>
      <c r="C752" t="s">
        <v>2246</v>
      </c>
      <c r="D752">
        <v>0.45531769999999999</v>
      </c>
      <c r="E752">
        <v>0.79319234199999999</v>
      </c>
      <c r="F752">
        <v>0.12020210000000001</v>
      </c>
      <c r="G752">
        <v>0.55351806188811203</v>
      </c>
      <c r="H752">
        <v>-5.6178069999999997E-2</v>
      </c>
      <c r="I752">
        <v>0.56137623400000003</v>
      </c>
      <c r="J752">
        <v>2.5386902999999999E-2</v>
      </c>
      <c r="L752">
        <v>0.1847229</v>
      </c>
      <c r="M752">
        <v>-0.14153389999999999</v>
      </c>
    </row>
    <row r="753" spans="1:13">
      <c r="A753" t="s">
        <v>2247</v>
      </c>
      <c r="B753" t="s">
        <v>2248</v>
      </c>
      <c r="C753" t="s">
        <v>2249</v>
      </c>
      <c r="D753">
        <v>0.45531769999999999</v>
      </c>
      <c r="E753">
        <v>0.79319234199999999</v>
      </c>
      <c r="F753">
        <v>0.30378939999999999</v>
      </c>
      <c r="G753">
        <v>0.67308094600000001</v>
      </c>
      <c r="H753">
        <v>1.671042E-2</v>
      </c>
      <c r="I753">
        <v>0.56241566700000001</v>
      </c>
      <c r="J753">
        <v>7.5204879000000002E-2</v>
      </c>
      <c r="L753">
        <v>0.6843167</v>
      </c>
      <c r="M753">
        <v>6.1787689999999999E-2</v>
      </c>
    </row>
    <row r="754" spans="1:13">
      <c r="A754" t="s">
        <v>2250</v>
      </c>
      <c r="B754" t="s">
        <v>2251</v>
      </c>
      <c r="C754" t="s">
        <v>2252</v>
      </c>
      <c r="D754">
        <v>0.45531769999999999</v>
      </c>
      <c r="E754">
        <v>0.79319234199999999</v>
      </c>
      <c r="F754">
        <v>0.29078320000000002</v>
      </c>
      <c r="G754">
        <v>0.67308094600000001</v>
      </c>
      <c r="H754">
        <v>-3.1062490000000002E-2</v>
      </c>
      <c r="I754">
        <v>0.62071289600000001</v>
      </c>
      <c r="J754">
        <v>1.6772130000000001E-3</v>
      </c>
      <c r="L754">
        <v>0.28295809999999999</v>
      </c>
      <c r="M754">
        <v>0.10791340000000001</v>
      </c>
    </row>
    <row r="755" spans="1:13">
      <c r="A755" t="s">
        <v>2253</v>
      </c>
      <c r="B755" t="s">
        <v>2254</v>
      </c>
      <c r="C755" t="s">
        <v>2255</v>
      </c>
      <c r="D755">
        <v>0.45531769999999999</v>
      </c>
      <c r="E755">
        <v>0.79319234199999999</v>
      </c>
      <c r="F755">
        <v>0.95767950000000002</v>
      </c>
      <c r="G755">
        <v>0.98766782908522299</v>
      </c>
      <c r="H755">
        <v>-4.4753960000000002E-2</v>
      </c>
      <c r="I755">
        <v>0.78803128700000002</v>
      </c>
      <c r="J755">
        <v>6.3582823999999996E-2</v>
      </c>
      <c r="L755">
        <v>0.64137730000000004</v>
      </c>
      <c r="M755">
        <v>-0.16768640000000001</v>
      </c>
    </row>
    <row r="756" spans="1:13">
      <c r="A756" t="s">
        <v>2256</v>
      </c>
      <c r="B756" t="s">
        <v>2257</v>
      </c>
      <c r="C756" t="s">
        <v>2258</v>
      </c>
      <c r="D756">
        <v>0.45531769999999999</v>
      </c>
      <c r="E756">
        <v>0.79319234199999999</v>
      </c>
      <c r="F756">
        <v>0.44203409999999999</v>
      </c>
      <c r="G756">
        <v>0.73662357420986102</v>
      </c>
      <c r="H756">
        <v>1.69645E-2</v>
      </c>
      <c r="I756">
        <v>0.84440229</v>
      </c>
      <c r="J756">
        <v>-3.6973510000000002E-3</v>
      </c>
      <c r="L756">
        <v>9.2450409999999997E-2</v>
      </c>
      <c r="M756">
        <v>0.21212120000000001</v>
      </c>
    </row>
    <row r="757" spans="1:13">
      <c r="A757" t="s">
        <v>2259</v>
      </c>
      <c r="B757" t="s">
        <v>2260</v>
      </c>
      <c r="C757" t="s">
        <v>2261</v>
      </c>
      <c r="D757">
        <v>0.45531769999999999</v>
      </c>
      <c r="E757">
        <v>0.79319234199999999</v>
      </c>
      <c r="F757">
        <v>0.65369909999999998</v>
      </c>
      <c r="G757">
        <v>0.85722062337278104</v>
      </c>
      <c r="H757">
        <v>-2.0146799999999999E-2</v>
      </c>
      <c r="I757">
        <v>0.91135274499999996</v>
      </c>
      <c r="J757">
        <v>-3.5258243000000002E-2</v>
      </c>
      <c r="L757">
        <v>0.96245020000000003</v>
      </c>
      <c r="M757">
        <v>-3.4572140000000001E-2</v>
      </c>
    </row>
    <row r="758" spans="1:13">
      <c r="A758" t="s">
        <v>2262</v>
      </c>
      <c r="B758" t="s">
        <v>2069</v>
      </c>
      <c r="C758" t="s">
        <v>2263</v>
      </c>
      <c r="D758">
        <v>0.45531769999999999</v>
      </c>
      <c r="E758">
        <v>0.79319234199999999</v>
      </c>
      <c r="F758">
        <v>0.26612150000000001</v>
      </c>
      <c r="G758">
        <v>0.66669738785578803</v>
      </c>
      <c r="H758">
        <v>-2.4672739999999999E-2</v>
      </c>
      <c r="I758">
        <v>0.91872654200000003</v>
      </c>
      <c r="J758">
        <v>3.4039146999999999E-2</v>
      </c>
      <c r="L758">
        <v>0.55821019999999999</v>
      </c>
      <c r="M758">
        <v>0.1084831</v>
      </c>
    </row>
    <row r="759" spans="1:13">
      <c r="A759" t="s">
        <v>2264</v>
      </c>
      <c r="B759" t="s">
        <v>2265</v>
      </c>
      <c r="C759" t="s">
        <v>2266</v>
      </c>
      <c r="D759">
        <v>0.45531769999999999</v>
      </c>
      <c r="E759">
        <v>0.79319234199999999</v>
      </c>
      <c r="F759">
        <v>0.31587870000000001</v>
      </c>
      <c r="G759">
        <v>0.67767918543689298</v>
      </c>
      <c r="H759">
        <v>6.3214599999999996E-2</v>
      </c>
      <c r="I759">
        <v>0.94493304099999997</v>
      </c>
      <c r="J759">
        <v>4.1814369999999997E-2</v>
      </c>
      <c r="L759">
        <v>0.61293949999999997</v>
      </c>
      <c r="M759">
        <v>-7.5852869999999996E-3</v>
      </c>
    </row>
    <row r="760" spans="1:13">
      <c r="A760" t="s">
        <v>2267</v>
      </c>
      <c r="B760" t="s">
        <v>2268</v>
      </c>
      <c r="C760" t="s">
        <v>2269</v>
      </c>
      <c r="D760">
        <v>0.45531769999999999</v>
      </c>
      <c r="E760">
        <v>0.79319234199999999</v>
      </c>
      <c r="F760">
        <v>0.39767229999999998</v>
      </c>
      <c r="G760">
        <v>0.718428558436214</v>
      </c>
      <c r="H760">
        <v>-1.6514350000000001E-2</v>
      </c>
      <c r="I760">
        <v>0.97029654700000001</v>
      </c>
      <c r="J760">
        <v>0.14671240699999999</v>
      </c>
      <c r="L760">
        <v>0.4678445</v>
      </c>
      <c r="M760">
        <v>-0.23529639999999999</v>
      </c>
    </row>
    <row r="761" spans="1:13">
      <c r="A761" t="s">
        <v>2270</v>
      </c>
      <c r="B761" t="s">
        <v>2271</v>
      </c>
      <c r="C761" t="s">
        <v>2272</v>
      </c>
      <c r="D761">
        <v>0.45891880000000002</v>
      </c>
      <c r="E761">
        <v>0.79840959</v>
      </c>
      <c r="F761">
        <v>0.52738379999999996</v>
      </c>
      <c r="G761">
        <v>0.79353439771949796</v>
      </c>
      <c r="H761">
        <v>1.4012520000000001E-2</v>
      </c>
      <c r="I761">
        <v>0.54382209199999998</v>
      </c>
      <c r="J761">
        <v>-8.0275972000000001E-2</v>
      </c>
      <c r="L761">
        <v>0.73804979999999998</v>
      </c>
      <c r="M761">
        <v>0.15693080000000001</v>
      </c>
    </row>
    <row r="762" spans="1:13">
      <c r="A762" t="s">
        <v>2273</v>
      </c>
      <c r="B762" t="s">
        <v>2274</v>
      </c>
      <c r="C762" t="s">
        <v>2275</v>
      </c>
      <c r="D762">
        <v>0.46983960000000002</v>
      </c>
      <c r="E762">
        <v>0.79842419799999997</v>
      </c>
      <c r="F762">
        <v>0.53650589999999998</v>
      </c>
      <c r="G762">
        <v>0.79388614475138097</v>
      </c>
      <c r="H762">
        <v>1.143517E-2</v>
      </c>
      <c r="I762">
        <v>2.2468214E-2</v>
      </c>
      <c r="J762">
        <v>-0.24909472099999999</v>
      </c>
      <c r="L762">
        <v>5.4300449999999997E-3</v>
      </c>
      <c r="M762">
        <v>0.27951209999999999</v>
      </c>
    </row>
    <row r="763" spans="1:13">
      <c r="A763" t="s">
        <v>2276</v>
      </c>
      <c r="B763" t="s">
        <v>2277</v>
      </c>
      <c r="C763" t="s">
        <v>2278</v>
      </c>
      <c r="D763">
        <v>0.46983960000000002</v>
      </c>
      <c r="E763">
        <v>0.79842419799999997</v>
      </c>
      <c r="F763">
        <v>0.8421786</v>
      </c>
      <c r="G763">
        <v>0.94800361538461497</v>
      </c>
      <c r="H763">
        <v>4.9015329999999996E-3</v>
      </c>
      <c r="I763">
        <v>5.6819949000000002E-2</v>
      </c>
      <c r="J763">
        <v>6.3809106000000004E-2</v>
      </c>
      <c r="L763">
        <v>0.17994460000000001</v>
      </c>
      <c r="M763">
        <v>-4.1662699999999997E-2</v>
      </c>
    </row>
    <row r="764" spans="1:13">
      <c r="A764" t="s">
        <v>2279</v>
      </c>
      <c r="B764" t="s">
        <v>2280</v>
      </c>
      <c r="C764" t="s">
        <v>2281</v>
      </c>
      <c r="D764">
        <v>0.46983960000000002</v>
      </c>
      <c r="E764">
        <v>0.79842419799999997</v>
      </c>
      <c r="F764">
        <v>0.54327380000000003</v>
      </c>
      <c r="G764">
        <v>0.79388614475138097</v>
      </c>
      <c r="H764">
        <v>4.5520049999999996E-3</v>
      </c>
      <c r="I764">
        <v>0.10945922900000001</v>
      </c>
      <c r="J764">
        <v>-0.29658852699999999</v>
      </c>
      <c r="L764">
        <v>0.76954040000000001</v>
      </c>
      <c r="M764">
        <v>-3.8307599999999997E-2</v>
      </c>
    </row>
    <row r="765" spans="1:13">
      <c r="A765" t="s">
        <v>2282</v>
      </c>
      <c r="B765" t="s">
        <v>2283</v>
      </c>
      <c r="C765" t="s">
        <v>2284</v>
      </c>
      <c r="D765">
        <v>0.46983960000000002</v>
      </c>
      <c r="E765">
        <v>0.79842419799999997</v>
      </c>
      <c r="F765">
        <v>0.67586639999999998</v>
      </c>
      <c r="G765">
        <v>0.86689342761627897</v>
      </c>
      <c r="H765">
        <v>-1.8356270000000001E-2</v>
      </c>
      <c r="I765">
        <v>0.14069394700000001</v>
      </c>
      <c r="J765">
        <v>0.30116256899999999</v>
      </c>
      <c r="L765">
        <v>0.8999568</v>
      </c>
      <c r="M765">
        <v>-2.656756E-2</v>
      </c>
    </row>
    <row r="766" spans="1:13">
      <c r="A766" t="s">
        <v>2285</v>
      </c>
      <c r="B766" t="s">
        <v>2286</v>
      </c>
      <c r="C766" t="s">
        <v>2287</v>
      </c>
      <c r="D766">
        <v>0.46983960000000002</v>
      </c>
      <c r="E766">
        <v>0.79842419799999997</v>
      </c>
      <c r="F766">
        <v>0.86606439999999996</v>
      </c>
      <c r="G766">
        <v>0.96106747025000006</v>
      </c>
      <c r="H766">
        <v>1.9609399999999999E-2</v>
      </c>
      <c r="I766">
        <v>0.19114257200000001</v>
      </c>
      <c r="J766">
        <v>3.8156590999999997E-2</v>
      </c>
      <c r="L766">
        <v>0.61656259999999996</v>
      </c>
      <c r="M766">
        <v>2.458641E-2</v>
      </c>
    </row>
    <row r="767" spans="1:13">
      <c r="A767" t="s">
        <v>2288</v>
      </c>
      <c r="B767" t="s">
        <v>2289</v>
      </c>
      <c r="C767" t="s">
        <v>2290</v>
      </c>
      <c r="D767">
        <v>0.46983960000000002</v>
      </c>
      <c r="E767">
        <v>0.79842419799999997</v>
      </c>
      <c r="F767">
        <v>0.2959484</v>
      </c>
      <c r="G767">
        <v>0.67308094600000001</v>
      </c>
      <c r="H767">
        <v>4.0410130000000002E-2</v>
      </c>
      <c r="I767">
        <v>0.26925542800000002</v>
      </c>
      <c r="J767">
        <v>-0.1171336</v>
      </c>
      <c r="L767">
        <v>0.9751744</v>
      </c>
      <c r="M767">
        <v>-3.7735849999999999E-3</v>
      </c>
    </row>
    <row r="768" spans="1:13">
      <c r="A768" t="s">
        <v>2291</v>
      </c>
      <c r="B768" t="s">
        <v>2292</v>
      </c>
      <c r="C768" t="s">
        <v>2293</v>
      </c>
      <c r="D768">
        <v>0.46983960000000002</v>
      </c>
      <c r="E768">
        <v>0.79842419799999997</v>
      </c>
      <c r="F768">
        <v>0.66440060000000001</v>
      </c>
      <c r="G768">
        <v>0.86038897758112098</v>
      </c>
      <c r="H768">
        <v>-3.3031600000000001E-2</v>
      </c>
      <c r="I768">
        <v>0.27473623800000002</v>
      </c>
      <c r="J768">
        <v>-0.220964361</v>
      </c>
      <c r="L768">
        <v>0.88708520000000002</v>
      </c>
      <c r="M768">
        <v>-4.3872689999999999E-2</v>
      </c>
    </row>
    <row r="769" spans="1:13">
      <c r="A769" t="s">
        <v>2294</v>
      </c>
      <c r="B769" t="s">
        <v>2295</v>
      </c>
      <c r="C769" t="s">
        <v>2296</v>
      </c>
      <c r="D769">
        <v>0.46983960000000002</v>
      </c>
      <c r="E769">
        <v>0.79842419799999997</v>
      </c>
      <c r="F769">
        <v>0.3529661</v>
      </c>
      <c r="G769">
        <v>0.69502402300884902</v>
      </c>
      <c r="H769">
        <v>1.4763119999999999E-2</v>
      </c>
      <c r="I769">
        <v>0.44832963999999997</v>
      </c>
      <c r="J769">
        <v>-0.157766343</v>
      </c>
      <c r="L769">
        <v>0.94295910000000005</v>
      </c>
      <c r="M769">
        <v>5.233467E-2</v>
      </c>
    </row>
    <row r="770" spans="1:13">
      <c r="A770" t="s">
        <v>2297</v>
      </c>
      <c r="B770" t="s">
        <v>2298</v>
      </c>
      <c r="C770" t="s">
        <v>2299</v>
      </c>
      <c r="D770">
        <v>0.46983960000000002</v>
      </c>
      <c r="E770">
        <v>0.79842419799999997</v>
      </c>
      <c r="F770">
        <v>0.55578879999999997</v>
      </c>
      <c r="G770">
        <v>0.79786055</v>
      </c>
      <c r="H770">
        <v>-1.5083070000000001E-2</v>
      </c>
      <c r="I770">
        <v>0.46181554899999999</v>
      </c>
      <c r="J770">
        <v>-0.26716218800000002</v>
      </c>
      <c r="L770">
        <v>9.6123319999999998E-2</v>
      </c>
      <c r="M770">
        <v>0.2290452</v>
      </c>
    </row>
    <row r="771" spans="1:13">
      <c r="A771" t="s">
        <v>2300</v>
      </c>
      <c r="B771" t="s">
        <v>2301</v>
      </c>
      <c r="C771" t="s">
        <v>2302</v>
      </c>
      <c r="D771">
        <v>0.46983960000000002</v>
      </c>
      <c r="E771">
        <v>0.79842419799999997</v>
      </c>
      <c r="F771">
        <v>0.42519459999999998</v>
      </c>
      <c r="G771">
        <v>0.72995836534526903</v>
      </c>
      <c r="H771">
        <v>1.5001840000000001E-2</v>
      </c>
      <c r="I771">
        <v>0.46738576900000001</v>
      </c>
      <c r="J771">
        <v>-8.6030112000000006E-2</v>
      </c>
      <c r="L771">
        <v>0.1694515</v>
      </c>
      <c r="M771">
        <v>0.2930818</v>
      </c>
    </row>
    <row r="772" spans="1:13">
      <c r="A772" t="s">
        <v>2303</v>
      </c>
      <c r="B772" t="s">
        <v>2304</v>
      </c>
      <c r="C772" t="s">
        <v>2305</v>
      </c>
      <c r="D772">
        <v>0.46983960000000002</v>
      </c>
      <c r="E772">
        <v>0.79842419799999997</v>
      </c>
      <c r="F772">
        <v>0.71004900000000004</v>
      </c>
      <c r="G772">
        <v>0.88696099924314098</v>
      </c>
      <c r="H772">
        <v>2.5840910000000002E-3</v>
      </c>
      <c r="I772">
        <v>0.46812415800000001</v>
      </c>
      <c r="J772">
        <v>0.17438536299999999</v>
      </c>
      <c r="L772">
        <v>0.88112409999999997</v>
      </c>
      <c r="M772">
        <v>2.0545069999999999E-2</v>
      </c>
    </row>
    <row r="773" spans="1:13">
      <c r="A773" t="s">
        <v>2306</v>
      </c>
      <c r="B773" t="s">
        <v>1307</v>
      </c>
      <c r="C773" t="s">
        <v>2307</v>
      </c>
      <c r="D773">
        <v>0.46983960000000002</v>
      </c>
      <c r="E773">
        <v>0.79842419799999997</v>
      </c>
      <c r="F773">
        <v>0.69576159999999998</v>
      </c>
      <c r="G773">
        <v>0.88030731996161204</v>
      </c>
      <c r="H773">
        <v>3.1080349999999999E-3</v>
      </c>
      <c r="I773">
        <v>0.52513192900000005</v>
      </c>
      <c r="J773">
        <v>0.16398879299999999</v>
      </c>
      <c r="L773">
        <v>0.35783480000000001</v>
      </c>
      <c r="M773">
        <v>-5.7293160000000003E-2</v>
      </c>
    </row>
    <row r="774" spans="1:13">
      <c r="A774" t="s">
        <v>2308</v>
      </c>
      <c r="B774" t="s">
        <v>2309</v>
      </c>
      <c r="C774" t="s">
        <v>2310</v>
      </c>
      <c r="D774">
        <v>0.46983960000000002</v>
      </c>
      <c r="E774">
        <v>0.79842419799999997</v>
      </c>
      <c r="F774">
        <v>0.54553300000000005</v>
      </c>
      <c r="G774">
        <v>0.79388614475138097</v>
      </c>
      <c r="H774">
        <v>-1.3671890000000001E-2</v>
      </c>
      <c r="I774">
        <v>0.539635949</v>
      </c>
      <c r="J774">
        <v>0.104290152</v>
      </c>
      <c r="L774">
        <v>4.26278E-2</v>
      </c>
      <c r="M774">
        <v>-0.2490995</v>
      </c>
    </row>
    <row r="775" spans="1:13">
      <c r="A775" t="s">
        <v>2311</v>
      </c>
      <c r="B775" t="s">
        <v>2312</v>
      </c>
      <c r="C775" t="s">
        <v>2313</v>
      </c>
      <c r="D775">
        <v>0.46983960000000002</v>
      </c>
      <c r="E775">
        <v>0.79842419799999997</v>
      </c>
      <c r="F775">
        <v>0.26776080000000002</v>
      </c>
      <c r="G775">
        <v>0.66724124517958405</v>
      </c>
      <c r="H775">
        <v>-3.7325480000000001E-2</v>
      </c>
      <c r="I775">
        <v>0.55166886500000001</v>
      </c>
      <c r="J775">
        <v>9.0909090999999997E-2</v>
      </c>
      <c r="L775">
        <v>0.65616070000000004</v>
      </c>
      <c r="M775">
        <v>-4.7379449999999997E-2</v>
      </c>
    </row>
    <row r="776" spans="1:13">
      <c r="A776" t="s">
        <v>2314</v>
      </c>
      <c r="B776" t="s">
        <v>2315</v>
      </c>
      <c r="C776" t="s">
        <v>2316</v>
      </c>
      <c r="D776">
        <v>0.46983960000000002</v>
      </c>
      <c r="E776">
        <v>0.79842419799999997</v>
      </c>
      <c r="F776">
        <v>0.71699210000000002</v>
      </c>
      <c r="G776">
        <v>0.89167006203966004</v>
      </c>
      <c r="H776">
        <v>-7.9291099999999996E-3</v>
      </c>
      <c r="I776">
        <v>0.60510366500000001</v>
      </c>
      <c r="J776">
        <v>-6.7047836999999999E-2</v>
      </c>
      <c r="L776">
        <v>0.8440801</v>
      </c>
      <c r="M776">
        <v>-5.1877260000000001E-2</v>
      </c>
    </row>
    <row r="777" spans="1:13">
      <c r="A777" t="s">
        <v>2317</v>
      </c>
      <c r="B777" t="s">
        <v>2318</v>
      </c>
      <c r="C777" t="s">
        <v>2319</v>
      </c>
      <c r="D777">
        <v>0.46983960000000002</v>
      </c>
      <c r="E777">
        <v>0.79842419799999997</v>
      </c>
      <c r="F777">
        <v>0.54925829999999998</v>
      </c>
      <c r="G777">
        <v>0.79666649900881004</v>
      </c>
      <c r="H777">
        <v>-8.3068259999999998E-3</v>
      </c>
      <c r="I777">
        <v>0.65619651599999995</v>
      </c>
      <c r="J777">
        <v>-6.1406518E-2</v>
      </c>
      <c r="L777">
        <v>0.3291848</v>
      </c>
      <c r="M777">
        <v>0.11675240000000001</v>
      </c>
    </row>
    <row r="778" spans="1:13">
      <c r="A778" t="s">
        <v>2320</v>
      </c>
      <c r="B778" t="s">
        <v>2321</v>
      </c>
      <c r="C778" t="s">
        <v>2322</v>
      </c>
      <c r="D778">
        <v>0.46983960000000002</v>
      </c>
      <c r="E778">
        <v>0.79842419799999997</v>
      </c>
      <c r="F778">
        <v>0.56817329999999999</v>
      </c>
      <c r="G778">
        <v>0.80721061067961197</v>
      </c>
      <c r="H778">
        <v>-3.3927220000000001E-2</v>
      </c>
      <c r="I778">
        <v>0.87288951599999998</v>
      </c>
      <c r="J778">
        <v>1.6505298000000002E-2</v>
      </c>
      <c r="L778">
        <v>0.30697970000000002</v>
      </c>
      <c r="M778">
        <v>4.7038190000000001E-2</v>
      </c>
    </row>
    <row r="779" spans="1:13">
      <c r="A779" t="s">
        <v>2323</v>
      </c>
      <c r="B779" t="s">
        <v>2324</v>
      </c>
      <c r="C779" t="s">
        <v>2325</v>
      </c>
      <c r="D779">
        <v>0.46983960000000002</v>
      </c>
      <c r="E779">
        <v>0.79842419799999997</v>
      </c>
      <c r="F779">
        <v>0.86732679999999995</v>
      </c>
      <c r="G779">
        <v>0.96106747025000006</v>
      </c>
      <c r="H779">
        <v>7.2857299999999998E-3</v>
      </c>
      <c r="I779">
        <v>0.95807738899999995</v>
      </c>
      <c r="J779">
        <v>-5.3401944E-2</v>
      </c>
      <c r="L779">
        <v>0.40015529999999999</v>
      </c>
      <c r="M779">
        <v>0.1070707</v>
      </c>
    </row>
    <row r="780" spans="1:13">
      <c r="A780" t="s">
        <v>2326</v>
      </c>
      <c r="B780" t="s">
        <v>2327</v>
      </c>
      <c r="C780" t="s">
        <v>2328</v>
      </c>
      <c r="D780">
        <v>0.48460560000000003</v>
      </c>
      <c r="E780">
        <v>0.80685913399999998</v>
      </c>
      <c r="F780">
        <v>0.23213780000000001</v>
      </c>
      <c r="G780">
        <v>0.634658755279503</v>
      </c>
      <c r="H780">
        <v>-2.3120769999999999E-2</v>
      </c>
      <c r="I780">
        <v>5.5707416000000003E-2</v>
      </c>
      <c r="J780">
        <v>0.22016809900000001</v>
      </c>
      <c r="L780">
        <v>3.2616560000000003E-2</v>
      </c>
      <c r="M780">
        <v>-0.1340982</v>
      </c>
    </row>
    <row r="781" spans="1:13">
      <c r="A781" t="s">
        <v>2329</v>
      </c>
      <c r="B781" t="s">
        <v>2330</v>
      </c>
      <c r="C781" t="s">
        <v>2331</v>
      </c>
      <c r="D781">
        <v>0.48460560000000003</v>
      </c>
      <c r="E781">
        <v>0.80685913399999998</v>
      </c>
      <c r="F781">
        <v>0.1808034</v>
      </c>
      <c r="G781">
        <v>0.61397601380846301</v>
      </c>
      <c r="H781">
        <v>3.0695940000000001E-2</v>
      </c>
      <c r="I781">
        <v>7.0718130000000004E-2</v>
      </c>
      <c r="J781">
        <v>-0.26442280200000001</v>
      </c>
      <c r="L781">
        <v>9.9934259999999997E-3</v>
      </c>
      <c r="M781">
        <v>0.28119460000000002</v>
      </c>
    </row>
    <row r="782" spans="1:13">
      <c r="A782" t="s">
        <v>2332</v>
      </c>
      <c r="B782" t="s">
        <v>2333</v>
      </c>
      <c r="C782" t="s">
        <v>2334</v>
      </c>
      <c r="D782">
        <v>0.48460560000000003</v>
      </c>
      <c r="E782">
        <v>0.80685913399999998</v>
      </c>
      <c r="F782">
        <v>0.65263059999999995</v>
      </c>
      <c r="G782">
        <v>0.85722062337278104</v>
      </c>
      <c r="H782">
        <v>6.5388379999999999E-3</v>
      </c>
      <c r="I782">
        <v>8.2629944999999996E-2</v>
      </c>
      <c r="J782">
        <v>0.17125976700000001</v>
      </c>
      <c r="L782">
        <v>0.36604170000000003</v>
      </c>
      <c r="M782">
        <v>-0.15822369999999999</v>
      </c>
    </row>
    <row r="783" spans="1:13">
      <c r="A783" t="s">
        <v>2335</v>
      </c>
      <c r="B783" t="s">
        <v>2336</v>
      </c>
      <c r="C783" t="s">
        <v>2337</v>
      </c>
      <c r="D783">
        <v>0.48460560000000003</v>
      </c>
      <c r="E783">
        <v>0.80685913399999998</v>
      </c>
      <c r="F783">
        <v>0.72724250000000001</v>
      </c>
      <c r="G783">
        <v>0.89511997429906598</v>
      </c>
      <c r="H783">
        <v>-1.1689450000000001E-2</v>
      </c>
      <c r="I783">
        <v>0.35373373600000002</v>
      </c>
      <c r="J783">
        <v>-0.18772989800000001</v>
      </c>
      <c r="L783">
        <v>0.66427729999999996</v>
      </c>
      <c r="M783">
        <v>0.18140239999999999</v>
      </c>
    </row>
    <row r="784" spans="1:13">
      <c r="A784" t="s">
        <v>2338</v>
      </c>
      <c r="B784" t="s">
        <v>2339</v>
      </c>
      <c r="C784" t="s">
        <v>2340</v>
      </c>
      <c r="D784">
        <v>0.48460560000000003</v>
      </c>
      <c r="E784">
        <v>0.80685913399999998</v>
      </c>
      <c r="F784">
        <v>0.44556220000000002</v>
      </c>
      <c r="G784">
        <v>0.739981610844893</v>
      </c>
      <c r="H784">
        <v>-2.7024240000000001E-2</v>
      </c>
      <c r="I784">
        <v>0.36818395500000001</v>
      </c>
      <c r="J784">
        <v>-0.119420621</v>
      </c>
      <c r="L784">
        <v>0.97344489999999995</v>
      </c>
      <c r="M784">
        <v>-2.0087669999999998E-2</v>
      </c>
    </row>
    <row r="785" spans="1:13">
      <c r="A785" t="s">
        <v>2341</v>
      </c>
      <c r="B785" t="s">
        <v>2342</v>
      </c>
      <c r="C785" t="s">
        <v>2343</v>
      </c>
      <c r="D785">
        <v>0.48460560000000003</v>
      </c>
      <c r="E785">
        <v>0.80685913399999998</v>
      </c>
      <c r="F785">
        <v>0.99807369999999995</v>
      </c>
      <c r="G785">
        <v>0.99890889999999999</v>
      </c>
      <c r="H785">
        <v>-1.6951239999999999E-2</v>
      </c>
      <c r="I785">
        <v>0.46283471599999998</v>
      </c>
      <c r="J785">
        <v>9.1099679999999995E-3</v>
      </c>
      <c r="L785">
        <v>0.33702870000000001</v>
      </c>
      <c r="M785">
        <v>6.594244E-3</v>
      </c>
    </row>
    <row r="786" spans="1:13">
      <c r="A786" t="s">
        <v>2344</v>
      </c>
      <c r="B786" t="s">
        <v>2345</v>
      </c>
      <c r="C786" t="s">
        <v>2346</v>
      </c>
      <c r="D786">
        <v>0.48460560000000003</v>
      </c>
      <c r="E786">
        <v>0.80685913399999998</v>
      </c>
      <c r="F786">
        <v>0.23841789999999999</v>
      </c>
      <c r="G786">
        <v>0.63730534606060596</v>
      </c>
      <c r="H786">
        <v>4.6607860000000001E-2</v>
      </c>
      <c r="I786">
        <v>0.55191383900000002</v>
      </c>
      <c r="J786">
        <v>-0.25260148700000001</v>
      </c>
      <c r="L786">
        <v>0.31706620000000002</v>
      </c>
      <c r="M786">
        <v>0.4216123</v>
      </c>
    </row>
    <row r="787" spans="1:13">
      <c r="A787" t="s">
        <v>2347</v>
      </c>
      <c r="B787" t="s">
        <v>2348</v>
      </c>
      <c r="C787" t="s">
        <v>2349</v>
      </c>
      <c r="D787">
        <v>0.48460560000000003</v>
      </c>
      <c r="E787">
        <v>0.80685913399999998</v>
      </c>
      <c r="F787">
        <v>0.74278460000000002</v>
      </c>
      <c r="G787">
        <v>0.90078021933701702</v>
      </c>
      <c r="H787">
        <v>1.4524520000000001E-2</v>
      </c>
      <c r="I787">
        <v>0.60749898800000002</v>
      </c>
      <c r="J787">
        <v>6.1522041999999999E-2</v>
      </c>
      <c r="L787">
        <v>0.30852230000000003</v>
      </c>
      <c r="M787">
        <v>2.938878E-2</v>
      </c>
    </row>
    <row r="788" spans="1:13">
      <c r="A788" t="s">
        <v>2350</v>
      </c>
      <c r="B788" t="s">
        <v>2351</v>
      </c>
      <c r="C788" t="s">
        <v>2352</v>
      </c>
      <c r="D788">
        <v>0.48460560000000003</v>
      </c>
      <c r="E788">
        <v>0.80685913399999998</v>
      </c>
      <c r="F788">
        <v>0.77823880000000001</v>
      </c>
      <c r="G788">
        <v>0.91870712981199598</v>
      </c>
      <c r="H788">
        <v>6.771076E-3</v>
      </c>
      <c r="I788">
        <v>0.62535607000000004</v>
      </c>
      <c r="J788">
        <v>-0.13996836200000001</v>
      </c>
      <c r="L788">
        <v>0.61723059999999996</v>
      </c>
      <c r="M788">
        <v>1.1435320000000001E-3</v>
      </c>
    </row>
    <row r="789" spans="1:13">
      <c r="A789" t="s">
        <v>2353</v>
      </c>
      <c r="B789" t="s">
        <v>2354</v>
      </c>
      <c r="C789" t="s">
        <v>2355</v>
      </c>
      <c r="D789">
        <v>0.48460560000000003</v>
      </c>
      <c r="E789">
        <v>0.80685913399999998</v>
      </c>
      <c r="F789">
        <v>0.66506849999999995</v>
      </c>
      <c r="G789">
        <v>0.86040787278978403</v>
      </c>
      <c r="H789">
        <v>-2.6878920000000001E-2</v>
      </c>
      <c r="I789">
        <v>0.65285184699999999</v>
      </c>
      <c r="J789">
        <v>-0.28683057000000001</v>
      </c>
      <c r="L789">
        <v>0.81979559999999996</v>
      </c>
      <c r="M789">
        <v>0.13893649999999999</v>
      </c>
    </row>
    <row r="790" spans="1:13">
      <c r="A790" t="s">
        <v>2356</v>
      </c>
      <c r="B790" t="s">
        <v>2357</v>
      </c>
      <c r="C790" t="s">
        <v>2358</v>
      </c>
      <c r="D790">
        <v>0.48460560000000003</v>
      </c>
      <c r="E790">
        <v>0.80685913399999998</v>
      </c>
      <c r="F790">
        <v>0.53630370000000005</v>
      </c>
      <c r="G790">
        <v>0.79388614475138097</v>
      </c>
      <c r="H790">
        <v>3.320206E-3</v>
      </c>
      <c r="I790">
        <v>0.80448766100000002</v>
      </c>
      <c r="J790">
        <v>-6.2550028999999993E-2</v>
      </c>
      <c r="L790">
        <v>0.81375260000000005</v>
      </c>
      <c r="M790">
        <v>6.5218219999999993E-2</v>
      </c>
    </row>
    <row r="791" spans="1:13">
      <c r="A791" t="s">
        <v>2359</v>
      </c>
      <c r="B791" t="s">
        <v>2360</v>
      </c>
      <c r="C791" t="s">
        <v>2361</v>
      </c>
      <c r="D791">
        <v>0.48460560000000003</v>
      </c>
      <c r="E791">
        <v>0.80685913399999998</v>
      </c>
      <c r="F791">
        <v>0.486738</v>
      </c>
      <c r="G791">
        <v>0.77122760192307704</v>
      </c>
      <c r="H791">
        <v>2.085946E-2</v>
      </c>
      <c r="I791">
        <v>0.80892977099999996</v>
      </c>
      <c r="J791">
        <v>2.1726699999999998E-3</v>
      </c>
      <c r="L791">
        <v>0.72611340000000002</v>
      </c>
      <c r="M791">
        <v>-5.5079089999999997E-2</v>
      </c>
    </row>
    <row r="792" spans="1:13">
      <c r="A792" t="s">
        <v>2362</v>
      </c>
      <c r="B792" t="s">
        <v>2363</v>
      </c>
      <c r="C792" t="s">
        <v>2364</v>
      </c>
      <c r="D792">
        <v>0.48460560000000003</v>
      </c>
      <c r="E792">
        <v>0.80685913399999998</v>
      </c>
      <c r="F792">
        <v>0.26164539999999997</v>
      </c>
      <c r="G792">
        <v>0.66394410751445099</v>
      </c>
      <c r="H792">
        <v>3.970812E-2</v>
      </c>
      <c r="I792">
        <v>0.829873215</v>
      </c>
      <c r="J792">
        <v>0.109738898</v>
      </c>
      <c r="L792">
        <v>0.1290007</v>
      </c>
      <c r="M792">
        <v>4.0213459999999999E-2</v>
      </c>
    </row>
    <row r="793" spans="1:13">
      <c r="A793" t="s">
        <v>2365</v>
      </c>
      <c r="B793" t="s">
        <v>2366</v>
      </c>
      <c r="C793" t="s">
        <v>2367</v>
      </c>
      <c r="D793">
        <v>0.48460560000000003</v>
      </c>
      <c r="E793">
        <v>0.80685913399999998</v>
      </c>
      <c r="F793">
        <v>0.40640169999999998</v>
      </c>
      <c r="G793">
        <v>0.72185920604838705</v>
      </c>
      <c r="H793">
        <v>-1.838192E-2</v>
      </c>
      <c r="I793">
        <v>0.90649789000000003</v>
      </c>
      <c r="J793">
        <v>-3.6935391999999997E-2</v>
      </c>
      <c r="L793">
        <v>0.69381959999999998</v>
      </c>
      <c r="M793">
        <v>-3.8078899999999999E-2</v>
      </c>
    </row>
    <row r="794" spans="1:13">
      <c r="A794" t="s">
        <v>2368</v>
      </c>
      <c r="B794" t="s">
        <v>2369</v>
      </c>
      <c r="C794" t="s">
        <v>2370</v>
      </c>
      <c r="D794">
        <v>0.48460560000000003</v>
      </c>
      <c r="E794">
        <v>0.80685913399999998</v>
      </c>
      <c r="F794">
        <v>0.42869950000000001</v>
      </c>
      <c r="G794">
        <v>0.72995836534526903</v>
      </c>
      <c r="H794">
        <v>2.5845659999999999E-2</v>
      </c>
      <c r="I794">
        <v>0.92004532000000006</v>
      </c>
      <c r="J794">
        <v>0.14015627999999999</v>
      </c>
      <c r="L794">
        <v>0.53009770000000001</v>
      </c>
      <c r="M794">
        <v>1.985897E-2</v>
      </c>
    </row>
    <row r="795" spans="1:13">
      <c r="A795" t="s">
        <v>2371</v>
      </c>
      <c r="B795" t="s">
        <v>2372</v>
      </c>
      <c r="C795" t="s">
        <v>2373</v>
      </c>
      <c r="D795">
        <v>0.48460560000000003</v>
      </c>
      <c r="E795">
        <v>0.80685913399999998</v>
      </c>
      <c r="F795">
        <v>0.26642090000000002</v>
      </c>
      <c r="G795">
        <v>0.66669738785578803</v>
      </c>
      <c r="H795">
        <v>7.9303960000000007E-2</v>
      </c>
      <c r="I795">
        <v>0.987757522</v>
      </c>
      <c r="J795">
        <v>-0.19169414300000001</v>
      </c>
      <c r="L795">
        <v>0.76870490000000002</v>
      </c>
      <c r="M795">
        <v>7.0632180000000003E-2</v>
      </c>
    </row>
    <row r="796" spans="1:13">
      <c r="A796" t="s">
        <v>2374</v>
      </c>
      <c r="B796" t="s">
        <v>2375</v>
      </c>
      <c r="C796" t="s">
        <v>2376</v>
      </c>
      <c r="D796">
        <v>0.49961100000000003</v>
      </c>
      <c r="E796">
        <v>0.81839264599999995</v>
      </c>
      <c r="F796">
        <v>0.43972879999999998</v>
      </c>
      <c r="G796">
        <v>0.73586128284625196</v>
      </c>
      <c r="H796">
        <v>1.07051E-2</v>
      </c>
      <c r="I796">
        <v>4.1980267000000002E-2</v>
      </c>
      <c r="J796">
        <v>-0.161806747</v>
      </c>
      <c r="L796">
        <v>0.96315240000000002</v>
      </c>
      <c r="M796">
        <v>-7.3527729999999999E-2</v>
      </c>
    </row>
    <row r="797" spans="1:13">
      <c r="A797" t="s">
        <v>2377</v>
      </c>
      <c r="B797" t="s">
        <v>2378</v>
      </c>
      <c r="C797" t="s">
        <v>2379</v>
      </c>
      <c r="D797">
        <v>0.49961100000000003</v>
      </c>
      <c r="E797">
        <v>0.81839264599999995</v>
      </c>
      <c r="F797">
        <v>0.60322989999999999</v>
      </c>
      <c r="G797">
        <v>0.83015023855799397</v>
      </c>
      <c r="H797">
        <v>-1.4266610000000001E-2</v>
      </c>
      <c r="I797">
        <v>8.4625484000000001E-2</v>
      </c>
      <c r="J797">
        <v>0.32250810000000002</v>
      </c>
      <c r="L797">
        <v>0.29637340000000001</v>
      </c>
      <c r="M797">
        <v>-0.2139508</v>
      </c>
    </row>
    <row r="798" spans="1:13">
      <c r="A798" t="s">
        <v>2380</v>
      </c>
      <c r="B798" t="s">
        <v>2381</v>
      </c>
      <c r="C798" t="s">
        <v>2382</v>
      </c>
      <c r="D798">
        <v>0.49576619999999999</v>
      </c>
      <c r="E798">
        <v>0.81839264599999995</v>
      </c>
      <c r="F798">
        <v>0.73820839999999999</v>
      </c>
      <c r="G798">
        <v>0.89839525900276995</v>
      </c>
      <c r="H798">
        <v>1.782386E-2</v>
      </c>
      <c r="I798">
        <v>8.6225611999999993E-2</v>
      </c>
      <c r="J798">
        <v>-1.7078378000000002E-2</v>
      </c>
      <c r="L798">
        <v>0.15933929999999999</v>
      </c>
      <c r="M798">
        <v>7.2506860000000006E-2</v>
      </c>
    </row>
    <row r="799" spans="1:13">
      <c r="A799" t="s">
        <v>2383</v>
      </c>
      <c r="B799" t="s">
        <v>2384</v>
      </c>
      <c r="C799" t="s">
        <v>2385</v>
      </c>
      <c r="D799">
        <v>0.49961100000000003</v>
      </c>
      <c r="E799">
        <v>0.81839264599999995</v>
      </c>
      <c r="F799">
        <v>0.35686129999999999</v>
      </c>
      <c r="G799">
        <v>0.69502402300884902</v>
      </c>
      <c r="H799">
        <v>2.5213920000000001E-2</v>
      </c>
      <c r="I799">
        <v>0.19605203900000001</v>
      </c>
      <c r="J799">
        <v>-0.182847341</v>
      </c>
      <c r="L799">
        <v>0.421263</v>
      </c>
      <c r="M799">
        <v>-3.6211170000000001E-3</v>
      </c>
    </row>
    <row r="800" spans="1:13">
      <c r="A800" t="s">
        <v>2386</v>
      </c>
      <c r="B800" t="s">
        <v>2387</v>
      </c>
      <c r="C800" t="s">
        <v>2388</v>
      </c>
      <c r="D800">
        <v>0.49961100000000003</v>
      </c>
      <c r="E800">
        <v>0.81839264599999995</v>
      </c>
      <c r="F800">
        <v>0.39903830000000001</v>
      </c>
      <c r="G800">
        <v>0.71990882342465801</v>
      </c>
      <c r="H800">
        <v>3.0638430000000001E-2</v>
      </c>
      <c r="I800">
        <v>0.27400888299999998</v>
      </c>
      <c r="J800">
        <v>0.121783877</v>
      </c>
      <c r="L800">
        <v>0.43937419999999999</v>
      </c>
      <c r="M800">
        <v>-0.14686489999999999</v>
      </c>
    </row>
    <row r="801" spans="1:13">
      <c r="A801" t="s">
        <v>2389</v>
      </c>
      <c r="B801" t="s">
        <v>2390</v>
      </c>
      <c r="C801" t="s">
        <v>2391</v>
      </c>
      <c r="D801">
        <v>0.49961100000000003</v>
      </c>
      <c r="E801">
        <v>0.81839264599999995</v>
      </c>
      <c r="F801">
        <v>0.81686270000000005</v>
      </c>
      <c r="G801">
        <v>0.93638997756521702</v>
      </c>
      <c r="H801">
        <v>-1.145317E-2</v>
      </c>
      <c r="I801">
        <v>0.29049392299999999</v>
      </c>
      <c r="J801">
        <v>0.25488850800000001</v>
      </c>
      <c r="L801">
        <v>6.3034789999999999E-3</v>
      </c>
      <c r="M801">
        <v>-0.389899</v>
      </c>
    </row>
    <row r="802" spans="1:13">
      <c r="A802" t="s">
        <v>2392</v>
      </c>
      <c r="B802" t="s">
        <v>2393</v>
      </c>
      <c r="C802" t="s">
        <v>2394</v>
      </c>
      <c r="D802">
        <v>0.49961100000000003</v>
      </c>
      <c r="E802">
        <v>0.81839264599999995</v>
      </c>
      <c r="F802">
        <v>0.32222899999999999</v>
      </c>
      <c r="G802">
        <v>0.68024145743999997</v>
      </c>
      <c r="H802">
        <v>2.9362050000000001E-2</v>
      </c>
      <c r="I802">
        <v>0.43836044200000002</v>
      </c>
      <c r="J802">
        <v>-0.13138936500000001</v>
      </c>
      <c r="L802">
        <v>2.2622920000000001E-2</v>
      </c>
      <c r="M802">
        <v>0.30466929999999998</v>
      </c>
    </row>
    <row r="803" spans="1:13">
      <c r="A803" t="s">
        <v>2395</v>
      </c>
      <c r="B803" t="s">
        <v>2396</v>
      </c>
      <c r="C803" t="s">
        <v>2397</v>
      </c>
      <c r="D803">
        <v>0.49961100000000003</v>
      </c>
      <c r="E803">
        <v>0.81839264599999995</v>
      </c>
      <c r="F803">
        <v>0.51142730000000003</v>
      </c>
      <c r="G803">
        <v>0.78319738848837195</v>
      </c>
      <c r="H803">
        <v>-8.1067819999999999E-3</v>
      </c>
      <c r="I803">
        <v>0.48879067599999998</v>
      </c>
      <c r="J803">
        <v>-2.6759677999999999E-2</v>
      </c>
      <c r="L803">
        <v>0.90145050000000004</v>
      </c>
      <c r="M803">
        <v>0.1181314</v>
      </c>
    </row>
    <row r="804" spans="1:13">
      <c r="A804" t="s">
        <v>2398</v>
      </c>
      <c r="B804" t="s">
        <v>2399</v>
      </c>
      <c r="C804" t="s">
        <v>2400</v>
      </c>
      <c r="D804">
        <v>0.49961100000000003</v>
      </c>
      <c r="E804">
        <v>0.81839264599999995</v>
      </c>
      <c r="F804">
        <v>0.3179998</v>
      </c>
      <c r="G804">
        <v>0.67767918543689298</v>
      </c>
      <c r="H804">
        <v>-4.4316790000000002E-2</v>
      </c>
      <c r="I804">
        <v>0.66860348700000005</v>
      </c>
      <c r="J804">
        <v>-9.9218601000000003E-2</v>
      </c>
      <c r="L804">
        <v>0.4559108</v>
      </c>
      <c r="M804">
        <v>4.8675429999999999E-2</v>
      </c>
    </row>
    <row r="805" spans="1:13">
      <c r="A805" t="s">
        <v>2401</v>
      </c>
      <c r="B805" t="s">
        <v>2402</v>
      </c>
      <c r="C805" t="s">
        <v>2403</v>
      </c>
      <c r="D805">
        <v>0.49961100000000003</v>
      </c>
      <c r="E805">
        <v>0.81839264599999995</v>
      </c>
      <c r="F805">
        <v>0.44120860000000001</v>
      </c>
      <c r="G805">
        <v>0.73646606615969601</v>
      </c>
      <c r="H805">
        <v>6.4715200000000001E-2</v>
      </c>
      <c r="I805">
        <v>0.77014273099999997</v>
      </c>
      <c r="J805">
        <v>0.12788260000000001</v>
      </c>
      <c r="L805">
        <v>0.68843220000000005</v>
      </c>
      <c r="M805">
        <v>-0.1021917</v>
      </c>
    </row>
    <row r="806" spans="1:13">
      <c r="A806" t="s">
        <v>2404</v>
      </c>
      <c r="B806" t="s">
        <v>2405</v>
      </c>
      <c r="C806" t="s">
        <v>2406</v>
      </c>
      <c r="D806">
        <v>0.49961100000000003</v>
      </c>
      <c r="E806">
        <v>0.81839264599999995</v>
      </c>
      <c r="F806">
        <v>0.47034419999999999</v>
      </c>
      <c r="G806">
        <v>0.75701883626373601</v>
      </c>
      <c r="H806">
        <v>1.9798400000000001E-2</v>
      </c>
      <c r="I806">
        <v>0.88800270999999997</v>
      </c>
      <c r="J806">
        <v>3.5944349E-2</v>
      </c>
      <c r="L806">
        <v>0.66518909999999998</v>
      </c>
      <c r="M806">
        <v>-2.2450919999999999E-2</v>
      </c>
    </row>
    <row r="807" spans="1:13">
      <c r="A807" t="s">
        <v>2407</v>
      </c>
      <c r="B807" t="s">
        <v>2408</v>
      </c>
      <c r="C807" t="s">
        <v>2409</v>
      </c>
      <c r="D807">
        <v>0.49961100000000003</v>
      </c>
      <c r="E807">
        <v>0.81839264599999995</v>
      </c>
      <c r="F807">
        <v>0.55472650000000001</v>
      </c>
      <c r="G807">
        <v>0.79757074290393004</v>
      </c>
      <c r="H807">
        <v>1.0494450000000001E-2</v>
      </c>
      <c r="I807">
        <v>0.90933330999999995</v>
      </c>
      <c r="J807">
        <v>1.0940002000000001E-2</v>
      </c>
      <c r="L807">
        <v>7.6214710000000005E-2</v>
      </c>
      <c r="M807">
        <v>0.2030952</v>
      </c>
    </row>
    <row r="808" spans="1:13">
      <c r="A808" t="s">
        <v>2410</v>
      </c>
      <c r="B808" t="s">
        <v>2411</v>
      </c>
      <c r="C808" t="s">
        <v>2412</v>
      </c>
      <c r="D808">
        <v>0.49961100000000003</v>
      </c>
      <c r="E808">
        <v>0.81839264599999995</v>
      </c>
      <c r="F808">
        <v>0.42152050000000002</v>
      </c>
      <c r="G808">
        <v>0.72995836534526903</v>
      </c>
      <c r="H808">
        <v>-1.1581839999999999E-2</v>
      </c>
      <c r="I808">
        <v>0.95834883699999995</v>
      </c>
      <c r="J808">
        <v>-3.7737288000000001E-2</v>
      </c>
      <c r="L808">
        <v>0.85339160000000003</v>
      </c>
      <c r="M808">
        <v>0.1019669</v>
      </c>
    </row>
    <row r="809" spans="1:13">
      <c r="A809" t="s">
        <v>2413</v>
      </c>
      <c r="B809" t="s">
        <v>2414</v>
      </c>
      <c r="C809" t="s">
        <v>2415</v>
      </c>
      <c r="D809">
        <v>0.51485150000000002</v>
      </c>
      <c r="E809">
        <v>0.824889812</v>
      </c>
      <c r="F809">
        <v>0.3203107</v>
      </c>
      <c r="G809">
        <v>0.67930669437298996</v>
      </c>
      <c r="H809">
        <v>-1.994313E-2</v>
      </c>
      <c r="I809">
        <v>6.3102936999999998E-2</v>
      </c>
      <c r="J809">
        <v>-0.141838835</v>
      </c>
      <c r="L809">
        <v>0.89059370000000004</v>
      </c>
      <c r="M809">
        <v>7.3416179999999998E-2</v>
      </c>
    </row>
    <row r="810" spans="1:13">
      <c r="A810" t="s">
        <v>2416</v>
      </c>
      <c r="B810" t="s">
        <v>2417</v>
      </c>
      <c r="C810" t="s">
        <v>2418</v>
      </c>
      <c r="D810">
        <v>0.51101169999999996</v>
      </c>
      <c r="E810">
        <v>0.824889812</v>
      </c>
      <c r="F810">
        <v>0.30598979999999998</v>
      </c>
      <c r="G810">
        <v>0.67308094600000001</v>
      </c>
      <c r="H810">
        <v>-1.732918E-2</v>
      </c>
      <c r="I810">
        <v>0.12135802499999999</v>
      </c>
      <c r="J810">
        <v>0.20111306000000001</v>
      </c>
      <c r="L810">
        <v>5.1023570000000001E-3</v>
      </c>
      <c r="M810">
        <v>-0.27548220000000001</v>
      </c>
    </row>
    <row r="811" spans="1:13">
      <c r="A811" t="s">
        <v>2419</v>
      </c>
      <c r="B811" t="s">
        <v>2420</v>
      </c>
      <c r="C811" t="s">
        <v>2421</v>
      </c>
      <c r="D811">
        <v>0.51485150000000002</v>
      </c>
      <c r="E811">
        <v>0.824889812</v>
      </c>
      <c r="F811">
        <v>0.3164014</v>
      </c>
      <c r="G811">
        <v>0.67767918543689298</v>
      </c>
      <c r="H811">
        <v>2.0294630000000001E-2</v>
      </c>
      <c r="I811">
        <v>0.131859104</v>
      </c>
      <c r="J811">
        <v>-6.6285495999999999E-2</v>
      </c>
      <c r="L811">
        <v>0.27832230000000002</v>
      </c>
      <c r="M811">
        <v>0.1897084</v>
      </c>
    </row>
    <row r="812" spans="1:13">
      <c r="A812" t="s">
        <v>2422</v>
      </c>
      <c r="B812" t="s">
        <v>2423</v>
      </c>
      <c r="C812" t="s">
        <v>2424</v>
      </c>
      <c r="D812">
        <v>0.51485150000000002</v>
      </c>
      <c r="E812">
        <v>0.824889812</v>
      </c>
      <c r="F812">
        <v>0.30607469999999998</v>
      </c>
      <c r="G812">
        <v>0.67308094600000001</v>
      </c>
      <c r="H812">
        <v>1.926696E-2</v>
      </c>
      <c r="I812">
        <v>0.18986703699999999</v>
      </c>
      <c r="J812">
        <v>-0.29552125000000001</v>
      </c>
      <c r="L812">
        <v>0.63298430000000006</v>
      </c>
      <c r="M812">
        <v>0.12056409999999999</v>
      </c>
    </row>
    <row r="813" spans="1:13">
      <c r="A813" t="s">
        <v>2425</v>
      </c>
      <c r="B813" t="s">
        <v>2426</v>
      </c>
      <c r="C813" t="s">
        <v>2427</v>
      </c>
      <c r="D813">
        <v>0.51485150000000002</v>
      </c>
      <c r="E813">
        <v>0.824889812</v>
      </c>
      <c r="F813">
        <v>0.60748939999999996</v>
      </c>
      <c r="G813">
        <v>0.83219176465696498</v>
      </c>
      <c r="H813">
        <v>6.0114519999999996E-3</v>
      </c>
      <c r="I813">
        <v>0.19039792999999999</v>
      </c>
      <c r="J813">
        <v>0.27768248499999998</v>
      </c>
      <c r="L813">
        <v>5.6389410000000001E-2</v>
      </c>
      <c r="M813">
        <v>-0.18467700000000001</v>
      </c>
    </row>
    <row r="814" spans="1:13">
      <c r="A814" t="s">
        <v>2428</v>
      </c>
      <c r="B814" t="s">
        <v>2429</v>
      </c>
      <c r="C814" t="s">
        <v>2430</v>
      </c>
      <c r="D814">
        <v>0.51485150000000002</v>
      </c>
      <c r="E814">
        <v>0.824889812</v>
      </c>
      <c r="F814">
        <v>0.43328</v>
      </c>
      <c r="G814">
        <v>0.72995836534526903</v>
      </c>
      <c r="H814">
        <v>6.6771850000000004E-3</v>
      </c>
      <c r="I814">
        <v>0.20745259699999999</v>
      </c>
      <c r="J814">
        <v>-8.4011511999999997E-2</v>
      </c>
      <c r="L814">
        <v>0.4274329</v>
      </c>
      <c r="M814">
        <v>-1.2502620000000001E-2</v>
      </c>
    </row>
    <row r="815" spans="1:13">
      <c r="A815" t="s">
        <v>2431</v>
      </c>
      <c r="B815" t="s">
        <v>2432</v>
      </c>
      <c r="C815" t="s">
        <v>2433</v>
      </c>
      <c r="D815">
        <v>0.51485150000000002</v>
      </c>
      <c r="E815">
        <v>0.824889812</v>
      </c>
      <c r="F815">
        <v>0.54426439999999998</v>
      </c>
      <c r="G815">
        <v>0.79388614475138097</v>
      </c>
      <c r="H815">
        <v>-7.1361230000000003E-3</v>
      </c>
      <c r="I815">
        <v>0.227809075</v>
      </c>
      <c r="J815">
        <v>-0.17179668000000001</v>
      </c>
      <c r="L815">
        <v>0.40308460000000002</v>
      </c>
      <c r="M815">
        <v>0.20469229999999999</v>
      </c>
    </row>
    <row r="816" spans="1:13">
      <c r="A816" t="s">
        <v>2434</v>
      </c>
      <c r="B816" t="s">
        <v>2435</v>
      </c>
      <c r="C816" t="s">
        <v>2436</v>
      </c>
      <c r="D816">
        <v>0.51100840000000003</v>
      </c>
      <c r="E816">
        <v>0.824889812</v>
      </c>
      <c r="F816">
        <v>0.82789469999999998</v>
      </c>
      <c r="G816">
        <v>0.93994596543103404</v>
      </c>
      <c r="H816">
        <v>-6.52219E-4</v>
      </c>
      <c r="I816">
        <v>0.34987255499999997</v>
      </c>
      <c r="J816">
        <v>0.13486315500000001</v>
      </c>
      <c r="L816">
        <v>0.1983695</v>
      </c>
      <c r="M816">
        <v>-0.1799192</v>
      </c>
    </row>
    <row r="817" spans="1:13">
      <c r="A817" t="s">
        <v>2437</v>
      </c>
      <c r="B817" t="s">
        <v>2438</v>
      </c>
      <c r="C817" t="s">
        <v>2439</v>
      </c>
      <c r="D817">
        <v>0.51485150000000002</v>
      </c>
      <c r="E817">
        <v>0.824889812</v>
      </c>
      <c r="F817">
        <v>0.39547870000000002</v>
      </c>
      <c r="G817">
        <v>0.71643115254470402</v>
      </c>
      <c r="H817">
        <v>2.1620690000000001E-2</v>
      </c>
      <c r="I817">
        <v>0.49325143199999999</v>
      </c>
      <c r="J817">
        <v>-0.107604345</v>
      </c>
      <c r="L817">
        <v>0.1581728</v>
      </c>
      <c r="M817">
        <v>-0.13207550000000001</v>
      </c>
    </row>
    <row r="818" spans="1:13">
      <c r="A818" t="s">
        <v>2440</v>
      </c>
      <c r="B818" t="s">
        <v>2441</v>
      </c>
      <c r="C818" t="s">
        <v>2442</v>
      </c>
      <c r="D818">
        <v>0.51485150000000002</v>
      </c>
      <c r="E818">
        <v>0.824889812</v>
      </c>
      <c r="F818">
        <v>0.1554384</v>
      </c>
      <c r="G818">
        <v>0.59681599743589697</v>
      </c>
      <c r="H818">
        <v>-4.104969E-2</v>
      </c>
      <c r="I818">
        <v>0.49968516899999998</v>
      </c>
      <c r="J818">
        <v>5.4507339999999996E-3</v>
      </c>
      <c r="L818">
        <v>0.77593979999999996</v>
      </c>
      <c r="M818">
        <v>-8.0998669999999995E-2</v>
      </c>
    </row>
    <row r="819" spans="1:13">
      <c r="A819" t="s">
        <v>2443</v>
      </c>
      <c r="B819" t="s">
        <v>2444</v>
      </c>
      <c r="C819" t="s">
        <v>2445</v>
      </c>
      <c r="D819">
        <v>0.51485150000000002</v>
      </c>
      <c r="E819">
        <v>0.824889812</v>
      </c>
      <c r="F819">
        <v>0.49314799999999998</v>
      </c>
      <c r="G819">
        <v>0.77384430071343602</v>
      </c>
      <c r="H819">
        <v>1.48053E-2</v>
      </c>
      <c r="I819">
        <v>0.62095230499999998</v>
      </c>
      <c r="J819">
        <v>-0.30817610099999998</v>
      </c>
      <c r="L819">
        <v>0.64699070000000003</v>
      </c>
      <c r="M819">
        <v>0.141376</v>
      </c>
    </row>
    <row r="820" spans="1:13">
      <c r="A820" t="s">
        <v>2446</v>
      </c>
      <c r="B820" t="s">
        <v>2447</v>
      </c>
      <c r="C820" t="s">
        <v>2448</v>
      </c>
      <c r="D820">
        <v>0.51485150000000002</v>
      </c>
      <c r="E820">
        <v>0.824889812</v>
      </c>
      <c r="F820">
        <v>0.2341753</v>
      </c>
      <c r="G820">
        <v>0.63720840929752098</v>
      </c>
      <c r="H820">
        <v>4.6009960000000003E-2</v>
      </c>
      <c r="I820">
        <v>0.67721072199999999</v>
      </c>
      <c r="J820">
        <v>-5.8280921999999999E-2</v>
      </c>
      <c r="L820">
        <v>0.61783440000000001</v>
      </c>
      <c r="M820">
        <v>-9.5711840000000006E-2</v>
      </c>
    </row>
    <row r="821" spans="1:13">
      <c r="A821" t="s">
        <v>2449</v>
      </c>
      <c r="B821" t="s">
        <v>2450</v>
      </c>
      <c r="C821" t="s">
        <v>2451</v>
      </c>
      <c r="D821">
        <v>0.51485150000000002</v>
      </c>
      <c r="E821">
        <v>0.824889812</v>
      </c>
      <c r="F821">
        <v>0.72475069999999997</v>
      </c>
      <c r="G821">
        <v>0.89372347556179799</v>
      </c>
      <c r="H821">
        <v>-5.7280450000000002E-3</v>
      </c>
      <c r="I821">
        <v>0.73346704600000001</v>
      </c>
      <c r="J821">
        <v>4.0213455000000002E-2</v>
      </c>
      <c r="L821">
        <v>0.41580519999999999</v>
      </c>
      <c r="M821">
        <v>-3.04555E-2</v>
      </c>
    </row>
    <row r="822" spans="1:13">
      <c r="A822" t="s">
        <v>2452</v>
      </c>
      <c r="B822" t="s">
        <v>2453</v>
      </c>
      <c r="C822" t="s">
        <v>2454</v>
      </c>
      <c r="D822">
        <v>0.51485150000000002</v>
      </c>
      <c r="E822">
        <v>0.824889812</v>
      </c>
      <c r="F822">
        <v>0.61110260000000005</v>
      </c>
      <c r="G822">
        <v>0.83462124994818698</v>
      </c>
      <c r="H822">
        <v>-1.7867669999999999E-2</v>
      </c>
      <c r="I822">
        <v>0.77909940700000002</v>
      </c>
      <c r="J822">
        <v>7.1164475000000005E-2</v>
      </c>
      <c r="L822">
        <v>0.86563829999999997</v>
      </c>
      <c r="M822">
        <v>4.5092430000000003E-2</v>
      </c>
    </row>
    <row r="823" spans="1:13">
      <c r="A823" t="s">
        <v>2455</v>
      </c>
      <c r="B823" t="s">
        <v>2456</v>
      </c>
      <c r="C823" t="s">
        <v>2457</v>
      </c>
      <c r="D823">
        <v>0.51485150000000002</v>
      </c>
      <c r="E823">
        <v>0.824889812</v>
      </c>
      <c r="F823">
        <v>0.34137099999999998</v>
      </c>
      <c r="G823">
        <v>0.691670164615385</v>
      </c>
      <c r="H823">
        <v>2.8516E-2</v>
      </c>
      <c r="I823">
        <v>0.85274237600000002</v>
      </c>
      <c r="J823">
        <v>8.3590623000000003E-2</v>
      </c>
      <c r="L823">
        <v>0.91687629999999998</v>
      </c>
      <c r="M823">
        <v>-0.1040213</v>
      </c>
    </row>
    <row r="824" spans="1:13">
      <c r="A824" t="s">
        <v>2458</v>
      </c>
      <c r="B824" t="s">
        <v>2459</v>
      </c>
      <c r="C824" t="s">
        <v>2460</v>
      </c>
      <c r="D824">
        <v>0.51485150000000002</v>
      </c>
      <c r="E824">
        <v>0.824889812</v>
      </c>
      <c r="F824">
        <v>0.5413654</v>
      </c>
      <c r="G824">
        <v>0.79388614475138097</v>
      </c>
      <c r="H824">
        <v>-1.9722839999999998E-2</v>
      </c>
      <c r="I824">
        <v>0.92313305099999998</v>
      </c>
      <c r="J824">
        <v>0.14576503800000001</v>
      </c>
      <c r="L824">
        <v>0.65627480000000005</v>
      </c>
      <c r="M824">
        <v>-8.2335900000000007E-3</v>
      </c>
    </row>
    <row r="825" spans="1:13">
      <c r="A825" t="s">
        <v>2461</v>
      </c>
      <c r="B825" t="s">
        <v>2462</v>
      </c>
      <c r="C825" t="s">
        <v>2463</v>
      </c>
      <c r="D825">
        <v>0.51485150000000002</v>
      </c>
      <c r="E825">
        <v>0.824889812</v>
      </c>
      <c r="F825">
        <v>0.34376820000000002</v>
      </c>
      <c r="G825">
        <v>0.69261332064220205</v>
      </c>
      <c r="H825">
        <v>-3.3945969999999999E-2</v>
      </c>
      <c r="I825">
        <v>0.95384367699999995</v>
      </c>
      <c r="J825">
        <v>-0.19161425600000001</v>
      </c>
      <c r="L825">
        <v>0.52477989999999997</v>
      </c>
      <c r="M825">
        <v>-0.170345</v>
      </c>
    </row>
    <row r="826" spans="1:13">
      <c r="A826" t="s">
        <v>2464</v>
      </c>
      <c r="B826" t="s">
        <v>2465</v>
      </c>
      <c r="C826" t="s">
        <v>2466</v>
      </c>
      <c r="D826">
        <v>0.51485150000000002</v>
      </c>
      <c r="E826">
        <v>0.824889812</v>
      </c>
      <c r="F826">
        <v>0.32082670000000002</v>
      </c>
      <c r="G826">
        <v>0.67930669437298996</v>
      </c>
      <c r="H826">
        <v>-6.4836930000000001E-2</v>
      </c>
      <c r="I826">
        <v>0.99783211599999999</v>
      </c>
      <c r="J826">
        <v>0.11461787700000001</v>
      </c>
      <c r="L826">
        <v>0.28287190000000001</v>
      </c>
      <c r="M826">
        <v>-0.25900509999999999</v>
      </c>
    </row>
    <row r="827" spans="1:13">
      <c r="A827" t="s">
        <v>2467</v>
      </c>
      <c r="B827" t="s">
        <v>2468</v>
      </c>
      <c r="C827" t="s">
        <v>2469</v>
      </c>
      <c r="D827">
        <v>0.5187041</v>
      </c>
      <c r="E827">
        <v>0.83005261200000002</v>
      </c>
      <c r="F827">
        <v>0.32654460000000002</v>
      </c>
      <c r="G827">
        <v>0.68371897965023898</v>
      </c>
      <c r="H827">
        <v>-3.0673410000000002E-2</v>
      </c>
      <c r="I827">
        <v>0.106470456</v>
      </c>
      <c r="J827">
        <v>1.1435542E-2</v>
      </c>
      <c r="L827">
        <v>0.111056</v>
      </c>
      <c r="M827">
        <v>-6.1751929999999998E-3</v>
      </c>
    </row>
    <row r="828" spans="1:13">
      <c r="A828" t="s">
        <v>2470</v>
      </c>
      <c r="B828" t="s">
        <v>2471</v>
      </c>
      <c r="C828" t="s">
        <v>2472</v>
      </c>
      <c r="D828">
        <v>0.53032219999999997</v>
      </c>
      <c r="E828">
        <v>0.83146944899999997</v>
      </c>
      <c r="F828">
        <v>0.36150369999999998</v>
      </c>
      <c r="G828">
        <v>0.69684406200873406</v>
      </c>
      <c r="H828">
        <v>2.7225039999999999E-2</v>
      </c>
      <c r="I828">
        <v>1.4021575E-2</v>
      </c>
      <c r="J828">
        <v>0.44128073200000001</v>
      </c>
      <c r="L828">
        <v>0.33511800000000003</v>
      </c>
      <c r="M828">
        <v>-0.16462740000000001</v>
      </c>
    </row>
    <row r="829" spans="1:13">
      <c r="A829" t="s">
        <v>2473</v>
      </c>
      <c r="B829" t="s">
        <v>2474</v>
      </c>
      <c r="C829" t="s">
        <v>2475</v>
      </c>
      <c r="D829">
        <v>0.53032219999999997</v>
      </c>
      <c r="E829">
        <v>0.83146944899999997</v>
      </c>
      <c r="F829">
        <v>0.2060824</v>
      </c>
      <c r="G829">
        <v>0.61397601380846301</v>
      </c>
      <c r="H829">
        <v>2.1448160000000001E-2</v>
      </c>
      <c r="I829">
        <v>0.104347706</v>
      </c>
      <c r="J829">
        <v>7.5672378999999998E-2</v>
      </c>
      <c r="L829">
        <v>0.1717697</v>
      </c>
      <c r="M829">
        <v>-0.16213330000000001</v>
      </c>
    </row>
    <row r="830" spans="1:13">
      <c r="A830" t="s">
        <v>2476</v>
      </c>
      <c r="B830" t="s">
        <v>2477</v>
      </c>
      <c r="C830" t="s">
        <v>2478</v>
      </c>
      <c r="D830">
        <v>0.53032219999999997</v>
      </c>
      <c r="E830">
        <v>0.83146944899999997</v>
      </c>
      <c r="F830">
        <v>0.90016790000000002</v>
      </c>
      <c r="G830">
        <v>0.97019028506493499</v>
      </c>
      <c r="H830">
        <v>1.125717E-3</v>
      </c>
      <c r="I830">
        <v>0.10714049</v>
      </c>
      <c r="J830">
        <v>0.25207265200000001</v>
      </c>
      <c r="L830">
        <v>0.2867885</v>
      </c>
      <c r="M830">
        <v>-1.8525219999999998E-2</v>
      </c>
    </row>
    <row r="831" spans="1:13">
      <c r="A831" t="s">
        <v>2479</v>
      </c>
      <c r="B831" t="s">
        <v>2480</v>
      </c>
      <c r="C831" t="s">
        <v>2481</v>
      </c>
      <c r="D831">
        <v>0.53032219999999997</v>
      </c>
      <c r="E831">
        <v>0.83146944899999997</v>
      </c>
      <c r="F831">
        <v>0.2047525</v>
      </c>
      <c r="G831">
        <v>0.61397601380846301</v>
      </c>
      <c r="H831">
        <v>4.5811659999999997E-2</v>
      </c>
      <c r="I831">
        <v>0.108418848</v>
      </c>
      <c r="J831">
        <v>-2.2755859999999999E-2</v>
      </c>
      <c r="L831">
        <v>9.929586E-2</v>
      </c>
      <c r="M831">
        <v>-0.13573470000000001</v>
      </c>
    </row>
    <row r="832" spans="1:13">
      <c r="A832" t="s">
        <v>2482</v>
      </c>
      <c r="B832" t="s">
        <v>2483</v>
      </c>
      <c r="C832" t="s">
        <v>2484</v>
      </c>
      <c r="D832">
        <v>0.53032219999999997</v>
      </c>
      <c r="E832">
        <v>0.83146944899999997</v>
      </c>
      <c r="F832">
        <v>0.2179191</v>
      </c>
      <c r="G832">
        <v>0.62255847006507603</v>
      </c>
      <c r="H832">
        <v>-3.615666E-2</v>
      </c>
      <c r="I832">
        <v>0.112091388</v>
      </c>
      <c r="J832">
        <v>0.23529636000000001</v>
      </c>
      <c r="L832">
        <v>0.92378300000000002</v>
      </c>
      <c r="M832">
        <v>-0.13542979999999999</v>
      </c>
    </row>
    <row r="833" spans="1:13">
      <c r="A833" t="s">
        <v>2485</v>
      </c>
      <c r="B833" t="s">
        <v>2486</v>
      </c>
      <c r="C833" t="s">
        <v>2487</v>
      </c>
      <c r="D833">
        <v>0.53032219999999997</v>
      </c>
      <c r="E833">
        <v>0.83146944899999997</v>
      </c>
      <c r="F833">
        <v>0.82940159999999996</v>
      </c>
      <c r="G833">
        <v>0.94078047573149703</v>
      </c>
      <c r="H833">
        <v>-3.8492489999999997E-2</v>
      </c>
      <c r="I833">
        <v>0.12800552600000001</v>
      </c>
      <c r="J833">
        <v>-0.127272727</v>
      </c>
      <c r="L833">
        <v>5.594375E-2</v>
      </c>
      <c r="M833">
        <v>0.1496855</v>
      </c>
    </row>
    <row r="834" spans="1:13">
      <c r="A834" t="s">
        <v>2488</v>
      </c>
      <c r="B834" t="s">
        <v>2489</v>
      </c>
      <c r="C834" t="s">
        <v>2490</v>
      </c>
      <c r="D834">
        <v>0.53032219999999997</v>
      </c>
      <c r="E834">
        <v>0.83146944899999997</v>
      </c>
      <c r="F834">
        <v>0.3732896</v>
      </c>
      <c r="G834">
        <v>0.69965994943820198</v>
      </c>
      <c r="H834">
        <v>2.5274709999999999E-2</v>
      </c>
      <c r="I834">
        <v>0.16796676499999999</v>
      </c>
      <c r="J834">
        <v>0.18129145399999999</v>
      </c>
      <c r="L834">
        <v>0.65369679999999997</v>
      </c>
      <c r="M834">
        <v>-0.115194</v>
      </c>
    </row>
    <row r="835" spans="1:13">
      <c r="A835" t="s">
        <v>2491</v>
      </c>
      <c r="B835" t="s">
        <v>2492</v>
      </c>
      <c r="C835" t="s">
        <v>2493</v>
      </c>
      <c r="D835">
        <v>0.53032219999999997</v>
      </c>
      <c r="E835">
        <v>0.83146944899999997</v>
      </c>
      <c r="F835">
        <v>0.29681770000000002</v>
      </c>
      <c r="G835">
        <v>0.67308094600000001</v>
      </c>
      <c r="H835">
        <v>-5.0459740000000003E-2</v>
      </c>
      <c r="I835">
        <v>0.193524629</v>
      </c>
      <c r="J835">
        <v>0.10276740099999999</v>
      </c>
      <c r="L835">
        <v>0.32298830000000001</v>
      </c>
      <c r="M835">
        <v>-7.0900359999999996E-2</v>
      </c>
    </row>
    <row r="836" spans="1:13">
      <c r="A836" t="s">
        <v>2494</v>
      </c>
      <c r="B836" t="s">
        <v>2495</v>
      </c>
      <c r="C836" t="s">
        <v>2496</v>
      </c>
      <c r="D836">
        <v>0.53032219999999997</v>
      </c>
      <c r="E836">
        <v>0.83146944899999997</v>
      </c>
      <c r="F836">
        <v>0.65748569999999995</v>
      </c>
      <c r="G836">
        <v>0.85722062337278104</v>
      </c>
      <c r="H836">
        <v>-8.583271E-3</v>
      </c>
      <c r="I836">
        <v>0.27399111500000001</v>
      </c>
      <c r="J836">
        <v>-0.16142557699999999</v>
      </c>
      <c r="L836">
        <v>0.4689393</v>
      </c>
      <c r="M836">
        <v>7.8482940000000001E-2</v>
      </c>
    </row>
    <row r="837" spans="1:13">
      <c r="A837" t="s">
        <v>2497</v>
      </c>
      <c r="B837" t="s">
        <v>2498</v>
      </c>
      <c r="C837" t="s">
        <v>2499</v>
      </c>
      <c r="D837">
        <v>0.53032219999999997</v>
      </c>
      <c r="E837">
        <v>0.83146944899999997</v>
      </c>
      <c r="F837">
        <v>0.35359269999999998</v>
      </c>
      <c r="G837">
        <v>0.69502402300884902</v>
      </c>
      <c r="H837">
        <v>3.4999179999999998E-2</v>
      </c>
      <c r="I837">
        <v>0.27485851100000003</v>
      </c>
      <c r="J837">
        <v>-3.0455498000000001E-2</v>
      </c>
      <c r="L837">
        <v>0.26637159999999999</v>
      </c>
      <c r="M837">
        <v>8.4238609999999995E-3</v>
      </c>
    </row>
    <row r="838" spans="1:13">
      <c r="A838" t="s">
        <v>2500</v>
      </c>
      <c r="B838" t="s">
        <v>2501</v>
      </c>
      <c r="C838" t="s">
        <v>2502</v>
      </c>
      <c r="D838">
        <v>0.53032219999999997</v>
      </c>
      <c r="E838">
        <v>0.83146944899999997</v>
      </c>
      <c r="F838">
        <v>0.21586569999999999</v>
      </c>
      <c r="G838">
        <v>0.61966944575163396</v>
      </c>
      <c r="H838">
        <v>-4.0585280000000001E-2</v>
      </c>
      <c r="I838">
        <v>0.69842530800000002</v>
      </c>
      <c r="J838">
        <v>0.148313322</v>
      </c>
      <c r="L838">
        <v>0.26481399999999999</v>
      </c>
      <c r="M838">
        <v>-0.22081190000000001</v>
      </c>
    </row>
    <row r="839" spans="1:13">
      <c r="A839" t="s">
        <v>2503</v>
      </c>
      <c r="B839" t="s">
        <v>2504</v>
      </c>
      <c r="C839" t="s">
        <v>2505</v>
      </c>
      <c r="D839">
        <v>0.53032219999999997</v>
      </c>
      <c r="E839">
        <v>0.83146944899999997</v>
      </c>
      <c r="F839">
        <v>0.65983060000000004</v>
      </c>
      <c r="G839">
        <v>0.85722062337278104</v>
      </c>
      <c r="H839">
        <v>7.2341430000000002E-3</v>
      </c>
      <c r="I839">
        <v>0.708186867</v>
      </c>
      <c r="J839">
        <v>3.7584814000000001E-2</v>
      </c>
      <c r="L839">
        <v>0.82150630000000002</v>
      </c>
      <c r="M839">
        <v>6.2781119999999996E-2</v>
      </c>
    </row>
    <row r="840" spans="1:13">
      <c r="A840" t="s">
        <v>2506</v>
      </c>
      <c r="B840" t="s">
        <v>2507</v>
      </c>
      <c r="C840" t="s">
        <v>2508</v>
      </c>
      <c r="D840">
        <v>0.53032219999999997</v>
      </c>
      <c r="E840">
        <v>0.83146944899999997</v>
      </c>
      <c r="F840">
        <v>0.3366594</v>
      </c>
      <c r="G840">
        <v>0.68948608333333306</v>
      </c>
      <c r="H840">
        <v>-7.6273880000000002E-2</v>
      </c>
      <c r="I840">
        <v>0.71293882200000003</v>
      </c>
      <c r="J840">
        <v>0.107451877</v>
      </c>
      <c r="L840">
        <v>0.59005039999999997</v>
      </c>
      <c r="M840">
        <v>-0.12681529999999999</v>
      </c>
    </row>
    <row r="841" spans="1:13">
      <c r="A841" t="s">
        <v>2509</v>
      </c>
      <c r="B841" t="s">
        <v>2510</v>
      </c>
      <c r="C841" t="s">
        <v>2511</v>
      </c>
      <c r="D841">
        <v>0.53032219999999997</v>
      </c>
      <c r="E841">
        <v>0.83146944899999997</v>
      </c>
      <c r="F841">
        <v>0.45093810000000001</v>
      </c>
      <c r="G841">
        <v>0.74415164718397997</v>
      </c>
      <c r="H841">
        <v>1.6593900000000002E-2</v>
      </c>
      <c r="I841">
        <v>0.76717106999999995</v>
      </c>
      <c r="J841">
        <v>-7.4442539000000002E-2</v>
      </c>
      <c r="L841">
        <v>0.55951499999999998</v>
      </c>
      <c r="M841">
        <v>3.8383840000000002E-2</v>
      </c>
    </row>
    <row r="842" spans="1:13">
      <c r="A842" t="s">
        <v>2512</v>
      </c>
      <c r="B842" t="s">
        <v>2513</v>
      </c>
      <c r="C842" t="s">
        <v>2514</v>
      </c>
      <c r="D842">
        <v>0.53032219999999997</v>
      </c>
      <c r="E842">
        <v>0.83146944899999997</v>
      </c>
      <c r="F842">
        <v>0.51762129999999995</v>
      </c>
      <c r="G842">
        <v>0.78862111728110595</v>
      </c>
      <c r="H842">
        <v>1.274989E-2</v>
      </c>
      <c r="I842">
        <v>0.78833348800000003</v>
      </c>
      <c r="J842">
        <v>-2.0468838999999999E-2</v>
      </c>
      <c r="L842">
        <v>0.66723569999999999</v>
      </c>
      <c r="M842">
        <v>-9.0146749999999998E-2</v>
      </c>
    </row>
    <row r="843" spans="1:13">
      <c r="A843" t="s">
        <v>2515</v>
      </c>
      <c r="B843" t="s">
        <v>2516</v>
      </c>
      <c r="C843" t="s">
        <v>2517</v>
      </c>
      <c r="D843">
        <v>0.53032219999999997</v>
      </c>
      <c r="E843">
        <v>0.83146944899999997</v>
      </c>
      <c r="F843">
        <v>0.42781209999999997</v>
      </c>
      <c r="G843">
        <v>0.72995836534526903</v>
      </c>
      <c r="H843">
        <v>3.0140759999999999E-2</v>
      </c>
      <c r="I843">
        <v>0.79962390999999999</v>
      </c>
      <c r="J843">
        <v>4.7684391E-2</v>
      </c>
      <c r="L843">
        <v>0.3030873</v>
      </c>
      <c r="M843">
        <v>0.15669910000000001</v>
      </c>
    </row>
    <row r="844" spans="1:13">
      <c r="A844" t="s">
        <v>2518</v>
      </c>
      <c r="B844" t="s">
        <v>2519</v>
      </c>
      <c r="C844" t="s">
        <v>2520</v>
      </c>
      <c r="D844">
        <v>0.53032219999999997</v>
      </c>
      <c r="E844">
        <v>0.83146944899999997</v>
      </c>
      <c r="F844">
        <v>0.5335046</v>
      </c>
      <c r="G844">
        <v>0.79388614475138097</v>
      </c>
      <c r="H844">
        <v>-1.4311020000000001E-2</v>
      </c>
      <c r="I844">
        <v>0.95252407100000003</v>
      </c>
      <c r="J844">
        <v>0.115611123</v>
      </c>
      <c r="L844">
        <v>0.8644754</v>
      </c>
      <c r="M844">
        <v>-0.1144676</v>
      </c>
    </row>
    <row r="845" spans="1:13">
      <c r="A845" t="s">
        <v>2521</v>
      </c>
      <c r="B845" t="s">
        <v>2522</v>
      </c>
      <c r="C845" t="s">
        <v>2523</v>
      </c>
      <c r="D845">
        <v>0.53166310000000006</v>
      </c>
      <c r="E845">
        <v>0.83258062200000005</v>
      </c>
      <c r="F845">
        <v>0.925593</v>
      </c>
      <c r="G845">
        <v>0.974654041866029</v>
      </c>
      <c r="H845">
        <v>2.383044E-3</v>
      </c>
      <c r="I845">
        <v>0.67859873299999995</v>
      </c>
      <c r="J845">
        <v>-3.5679570000000001E-2</v>
      </c>
      <c r="L845">
        <v>2.4526029999999998E-3</v>
      </c>
      <c r="M845">
        <v>8.8093469999999993E-2</v>
      </c>
    </row>
    <row r="846" spans="1:13">
      <c r="A846" t="s">
        <v>2524</v>
      </c>
      <c r="B846" t="s">
        <v>2525</v>
      </c>
      <c r="C846" t="s">
        <v>2526</v>
      </c>
      <c r="D846">
        <v>0.5342036</v>
      </c>
      <c r="E846">
        <v>0.83460367800000002</v>
      </c>
      <c r="F846">
        <v>7.2198719999999994E-2</v>
      </c>
      <c r="G846">
        <v>0.49022528807881799</v>
      </c>
      <c r="H846">
        <v>-9.9164479999999999E-2</v>
      </c>
      <c r="I846">
        <v>1.2312929E-2</v>
      </c>
      <c r="J846">
        <v>0.20912192499999999</v>
      </c>
      <c r="L846">
        <v>0.88926700000000003</v>
      </c>
      <c r="M846">
        <v>1.0673379999999999E-3</v>
      </c>
    </row>
    <row r="847" spans="1:13">
      <c r="A847" t="s">
        <v>2527</v>
      </c>
      <c r="B847" t="s">
        <v>1307</v>
      </c>
      <c r="C847" t="s">
        <v>2528</v>
      </c>
      <c r="D847">
        <v>0.53422239999999999</v>
      </c>
      <c r="E847">
        <v>0.83460367800000002</v>
      </c>
      <c r="F847">
        <v>0.77313109999999996</v>
      </c>
      <c r="G847">
        <v>0.91870712981199598</v>
      </c>
      <c r="H847">
        <v>8.5998670000000006E-3</v>
      </c>
      <c r="I847">
        <v>0.34141067600000002</v>
      </c>
      <c r="J847">
        <v>0.175646572</v>
      </c>
      <c r="L847">
        <v>0.99560720000000003</v>
      </c>
      <c r="M847">
        <v>-6.8802530000000001E-2</v>
      </c>
    </row>
    <row r="848" spans="1:13">
      <c r="A848" t="s">
        <v>2529</v>
      </c>
      <c r="B848" t="s">
        <v>2530</v>
      </c>
      <c r="C848" t="s">
        <v>2531</v>
      </c>
      <c r="D848">
        <v>0.54601770000000005</v>
      </c>
      <c r="E848">
        <v>0.83909604500000001</v>
      </c>
      <c r="F848">
        <v>0.85463500000000003</v>
      </c>
      <c r="G848">
        <v>0.95629081988105402</v>
      </c>
      <c r="H848">
        <v>-2.0104570000000002E-3</v>
      </c>
      <c r="I848">
        <v>4.3894160000000002E-3</v>
      </c>
      <c r="J848">
        <v>-0.37907375599999998</v>
      </c>
      <c r="L848">
        <v>1.5780249999999999E-2</v>
      </c>
      <c r="M848">
        <v>0.30017149999999998</v>
      </c>
    </row>
    <row r="849" spans="1:13">
      <c r="A849" t="s">
        <v>2532</v>
      </c>
      <c r="B849" t="s">
        <v>2533</v>
      </c>
      <c r="C849" t="s">
        <v>2534</v>
      </c>
      <c r="D849">
        <v>0.54601770000000005</v>
      </c>
      <c r="E849">
        <v>0.83909604500000001</v>
      </c>
      <c r="F849">
        <v>0.42928640000000001</v>
      </c>
      <c r="G849">
        <v>0.72995836534526903</v>
      </c>
      <c r="H849">
        <v>-2.6256410000000001E-2</v>
      </c>
      <c r="I849">
        <v>0.115415486</v>
      </c>
      <c r="J849">
        <v>-0.17766342700000001</v>
      </c>
      <c r="L849">
        <v>0.51158539999999997</v>
      </c>
      <c r="M849">
        <v>3.8612540000000001E-2</v>
      </c>
    </row>
    <row r="850" spans="1:13">
      <c r="A850" t="s">
        <v>2535</v>
      </c>
      <c r="B850" t="s">
        <v>2536</v>
      </c>
      <c r="C850" t="s">
        <v>2537</v>
      </c>
      <c r="D850">
        <v>0.54601770000000005</v>
      </c>
      <c r="E850">
        <v>0.83909604500000001</v>
      </c>
      <c r="F850">
        <v>0.51039509999999999</v>
      </c>
      <c r="G850">
        <v>0.78319738848837195</v>
      </c>
      <c r="H850">
        <v>-2.0046649999999999E-2</v>
      </c>
      <c r="I850">
        <v>0.151075128</v>
      </c>
      <c r="J850">
        <v>-0.113321898</v>
      </c>
      <c r="L850">
        <v>0.57684959999999996</v>
      </c>
      <c r="M850">
        <v>-5.1496090000000001E-2</v>
      </c>
    </row>
    <row r="851" spans="1:13">
      <c r="A851" t="s">
        <v>2538</v>
      </c>
      <c r="B851" t="s">
        <v>2539</v>
      </c>
      <c r="C851" t="s">
        <v>2540</v>
      </c>
      <c r="D851">
        <v>0.54601770000000005</v>
      </c>
      <c r="E851">
        <v>0.83909604500000001</v>
      </c>
      <c r="F851">
        <v>0.57684820000000003</v>
      </c>
      <c r="G851">
        <v>0.81078877203842104</v>
      </c>
      <c r="H851">
        <v>2.8152420000000001E-2</v>
      </c>
      <c r="I851">
        <v>0.413579531</v>
      </c>
      <c r="J851">
        <v>-0.225309701</v>
      </c>
      <c r="L851">
        <v>0.25350499999999998</v>
      </c>
      <c r="M851">
        <v>1.6657140000000001E-2</v>
      </c>
    </row>
    <row r="852" spans="1:13">
      <c r="A852" t="s">
        <v>2541</v>
      </c>
      <c r="B852" t="s">
        <v>2542</v>
      </c>
      <c r="C852" t="s">
        <v>2543</v>
      </c>
      <c r="D852">
        <v>0.54601770000000005</v>
      </c>
      <c r="E852">
        <v>0.83909604500000001</v>
      </c>
      <c r="F852">
        <v>0.8048746</v>
      </c>
      <c r="G852">
        <v>0.93476177089947099</v>
      </c>
      <c r="H852">
        <v>6.0629170000000001E-3</v>
      </c>
      <c r="I852">
        <v>0.41774614399999999</v>
      </c>
      <c r="J852">
        <v>-9.6321708000000006E-2</v>
      </c>
      <c r="L852">
        <v>0.27795249999999999</v>
      </c>
      <c r="M852">
        <v>0.12803510000000001</v>
      </c>
    </row>
    <row r="853" spans="1:13">
      <c r="A853" t="s">
        <v>2544</v>
      </c>
      <c r="B853" t="s">
        <v>2545</v>
      </c>
      <c r="C853" t="s">
        <v>2546</v>
      </c>
      <c r="D853">
        <v>0.54601770000000005</v>
      </c>
      <c r="E853">
        <v>0.83909604500000001</v>
      </c>
      <c r="F853">
        <v>0.47279179999999998</v>
      </c>
      <c r="G853">
        <v>0.75842484847746605</v>
      </c>
      <c r="H853">
        <v>-1.48746E-2</v>
      </c>
      <c r="I853">
        <v>0.49991276299999998</v>
      </c>
      <c r="J853">
        <v>-1.8334286000000002E-2</v>
      </c>
      <c r="L853">
        <v>0.46086490000000002</v>
      </c>
      <c r="M853">
        <v>0.13611590000000001</v>
      </c>
    </row>
    <row r="854" spans="1:13">
      <c r="A854" t="s">
        <v>2547</v>
      </c>
      <c r="B854" t="s">
        <v>2548</v>
      </c>
      <c r="C854" t="s">
        <v>2549</v>
      </c>
      <c r="D854">
        <v>0.54601770000000005</v>
      </c>
      <c r="E854">
        <v>0.83909604500000001</v>
      </c>
      <c r="F854">
        <v>0.92484869999999997</v>
      </c>
      <c r="G854">
        <v>0.974654041866029</v>
      </c>
      <c r="H854">
        <v>-2.632213E-3</v>
      </c>
      <c r="I854">
        <v>0.55137700899999997</v>
      </c>
      <c r="J854">
        <v>-0.162267244</v>
      </c>
      <c r="L854">
        <v>0.84093609999999996</v>
      </c>
      <c r="M854">
        <v>-1.944005E-2</v>
      </c>
    </row>
    <row r="855" spans="1:13">
      <c r="A855" t="s">
        <v>2550</v>
      </c>
      <c r="B855" t="s">
        <v>2551</v>
      </c>
      <c r="C855" t="s">
        <v>2552</v>
      </c>
      <c r="D855">
        <v>0.54601770000000005</v>
      </c>
      <c r="E855">
        <v>0.83909604500000001</v>
      </c>
      <c r="F855">
        <v>0.6098034</v>
      </c>
      <c r="G855">
        <v>0.83396788971962599</v>
      </c>
      <c r="H855">
        <v>-2.0773940000000001E-2</v>
      </c>
      <c r="I855">
        <v>0.55568382500000002</v>
      </c>
      <c r="J855">
        <v>6.3159901000000004E-2</v>
      </c>
      <c r="L855">
        <v>0.47716989999999998</v>
      </c>
      <c r="M855">
        <v>-0.19108059999999999</v>
      </c>
    </row>
    <row r="856" spans="1:13">
      <c r="A856" t="s">
        <v>2553</v>
      </c>
      <c r="B856" t="s">
        <v>2554</v>
      </c>
      <c r="C856" t="s">
        <v>2555</v>
      </c>
      <c r="D856">
        <v>0.54601770000000005</v>
      </c>
      <c r="E856">
        <v>0.83909604500000001</v>
      </c>
      <c r="F856">
        <v>0.92803049999999998</v>
      </c>
      <c r="G856">
        <v>0.974654041866029</v>
      </c>
      <c r="H856">
        <v>3.4789460000000001E-3</v>
      </c>
      <c r="I856">
        <v>0.60848293200000003</v>
      </c>
      <c r="J856">
        <v>-7.7798319000000005E-2</v>
      </c>
      <c r="L856">
        <v>0.59319489999999997</v>
      </c>
      <c r="M856">
        <v>-0.15353829999999999</v>
      </c>
    </row>
    <row r="857" spans="1:13">
      <c r="A857" t="s">
        <v>2556</v>
      </c>
      <c r="B857" t="s">
        <v>2557</v>
      </c>
      <c r="C857" t="s">
        <v>2558</v>
      </c>
      <c r="D857">
        <v>0.54601770000000005</v>
      </c>
      <c r="E857">
        <v>0.83909604500000001</v>
      </c>
      <c r="F857">
        <v>0.53791529999999999</v>
      </c>
      <c r="G857">
        <v>0.79388614475138097</v>
      </c>
      <c r="H857">
        <v>-1.5793729999999999E-2</v>
      </c>
      <c r="I857">
        <v>0.67786674599999996</v>
      </c>
      <c r="J857">
        <v>6.6972878999999999E-2</v>
      </c>
      <c r="L857">
        <v>0.83934589999999998</v>
      </c>
      <c r="M857">
        <v>-3.4534679999999998E-2</v>
      </c>
    </row>
    <row r="858" spans="1:13">
      <c r="A858" t="s">
        <v>2559</v>
      </c>
      <c r="B858" t="s">
        <v>2560</v>
      </c>
      <c r="C858" t="s">
        <v>2561</v>
      </c>
      <c r="D858">
        <v>0.54601770000000005</v>
      </c>
      <c r="E858">
        <v>0.83909604500000001</v>
      </c>
      <c r="F858">
        <v>0.20884440000000001</v>
      </c>
      <c r="G858">
        <v>0.61397601380846301</v>
      </c>
      <c r="H858">
        <v>-3.7941120000000002E-2</v>
      </c>
      <c r="I858">
        <v>0.723940904</v>
      </c>
      <c r="J858">
        <v>0.175084817</v>
      </c>
      <c r="L858">
        <v>0.29853360000000001</v>
      </c>
      <c r="M858">
        <v>-0.15754969999999999</v>
      </c>
    </row>
    <row r="859" spans="1:13">
      <c r="A859" t="s">
        <v>2562</v>
      </c>
      <c r="B859" t="s">
        <v>2563</v>
      </c>
      <c r="C859" t="s">
        <v>2564</v>
      </c>
      <c r="D859">
        <v>0.54601770000000005</v>
      </c>
      <c r="E859">
        <v>0.83909604500000001</v>
      </c>
      <c r="F859">
        <v>0.90757359999999998</v>
      </c>
      <c r="G859">
        <v>0.97019028506493499</v>
      </c>
      <c r="H859">
        <v>9.0866650000000007E-3</v>
      </c>
      <c r="I859">
        <v>0.78871083500000005</v>
      </c>
      <c r="J859">
        <v>-0.16653325699999999</v>
      </c>
      <c r="L859">
        <v>7.7242119999999997E-2</v>
      </c>
      <c r="M859">
        <v>0.33653519999999998</v>
      </c>
    </row>
    <row r="860" spans="1:13">
      <c r="A860" t="s">
        <v>2565</v>
      </c>
      <c r="B860" t="s">
        <v>2566</v>
      </c>
      <c r="C860" t="s">
        <v>2567</v>
      </c>
      <c r="D860">
        <v>0.54601770000000005</v>
      </c>
      <c r="E860">
        <v>0.83909604500000001</v>
      </c>
      <c r="F860">
        <v>0.67660750000000003</v>
      </c>
      <c r="G860">
        <v>0.86689342761627897</v>
      </c>
      <c r="H860">
        <v>1.7075300000000002E-2</v>
      </c>
      <c r="I860">
        <v>0.85250469799999995</v>
      </c>
      <c r="J860">
        <v>-1.8677699999999999E-3</v>
      </c>
      <c r="L860">
        <v>0.33852850000000001</v>
      </c>
      <c r="M860">
        <v>0.1228916</v>
      </c>
    </row>
    <row r="861" spans="1:13">
      <c r="A861" t="s">
        <v>2568</v>
      </c>
      <c r="B861" t="s">
        <v>2569</v>
      </c>
      <c r="C861" t="s">
        <v>2570</v>
      </c>
      <c r="D861">
        <v>0.54601770000000005</v>
      </c>
      <c r="E861">
        <v>0.83909604500000001</v>
      </c>
      <c r="F861">
        <v>0.53376409999999996</v>
      </c>
      <c r="G861">
        <v>0.79388614475138097</v>
      </c>
      <c r="H861">
        <v>-2.6809110000000001E-2</v>
      </c>
      <c r="I861">
        <v>0.96214197099999998</v>
      </c>
      <c r="J861">
        <v>-0.382275586</v>
      </c>
      <c r="L861">
        <v>0.7363807</v>
      </c>
      <c r="M861">
        <v>0.29483510000000002</v>
      </c>
    </row>
    <row r="862" spans="1:13">
      <c r="A862" t="s">
        <v>2571</v>
      </c>
      <c r="B862" t="s">
        <v>2572</v>
      </c>
      <c r="C862" t="s">
        <v>2573</v>
      </c>
      <c r="D862">
        <v>0.56193249999999995</v>
      </c>
      <c r="E862">
        <v>0.85162842599999999</v>
      </c>
      <c r="F862">
        <v>0.1547548</v>
      </c>
      <c r="G862">
        <v>0.59631141403508803</v>
      </c>
      <c r="H862">
        <v>-4.1729790000000003E-2</v>
      </c>
      <c r="I862">
        <v>0.191909463</v>
      </c>
      <c r="J862">
        <v>0.21194274499999999</v>
      </c>
      <c r="L862">
        <v>2.7586329999999999E-2</v>
      </c>
      <c r="M862">
        <v>-4.1549929999999999E-2</v>
      </c>
    </row>
    <row r="863" spans="1:13">
      <c r="A863" t="s">
        <v>2574</v>
      </c>
      <c r="B863" t="s">
        <v>2575</v>
      </c>
      <c r="C863" t="s">
        <v>2575</v>
      </c>
      <c r="D863">
        <v>0.56193249999999995</v>
      </c>
      <c r="E863">
        <v>0.85162842599999999</v>
      </c>
      <c r="F863">
        <v>0.43256280000000003</v>
      </c>
      <c r="G863">
        <v>0.72995836534526903</v>
      </c>
      <c r="H863">
        <v>3.7111639999999999E-3</v>
      </c>
      <c r="I863">
        <v>0.31203393099999999</v>
      </c>
      <c r="J863">
        <v>-9.4532009E-2</v>
      </c>
      <c r="L863">
        <v>0.22790640000000001</v>
      </c>
      <c r="M863">
        <v>3.575445E-2</v>
      </c>
    </row>
    <row r="864" spans="1:13">
      <c r="A864" t="s">
        <v>2576</v>
      </c>
      <c r="B864" t="s">
        <v>2577</v>
      </c>
      <c r="C864" t="s">
        <v>2578</v>
      </c>
      <c r="D864">
        <v>0.56193249999999995</v>
      </c>
      <c r="E864">
        <v>0.85162842599999999</v>
      </c>
      <c r="F864">
        <v>0.25173830000000003</v>
      </c>
      <c r="G864">
        <v>0.64753777558593795</v>
      </c>
      <c r="H864">
        <v>4.377669E-2</v>
      </c>
      <c r="I864">
        <v>0.45024985899999997</v>
      </c>
      <c r="J864">
        <v>-0.40537450000000003</v>
      </c>
      <c r="L864">
        <v>0.68163099999999999</v>
      </c>
      <c r="M864">
        <v>0.25412620000000002</v>
      </c>
    </row>
    <row r="865" spans="1:13">
      <c r="A865" t="s">
        <v>2579</v>
      </c>
      <c r="B865" t="s">
        <v>2580</v>
      </c>
      <c r="C865" t="s">
        <v>2581</v>
      </c>
      <c r="D865">
        <v>0.56193249999999995</v>
      </c>
      <c r="E865">
        <v>0.85162842599999999</v>
      </c>
      <c r="F865">
        <v>0.46618890000000002</v>
      </c>
      <c r="G865">
        <v>0.75622431945812796</v>
      </c>
      <c r="H865">
        <v>1.01219E-2</v>
      </c>
      <c r="I865">
        <v>0.65401119200000002</v>
      </c>
      <c r="J865">
        <v>3.5182009E-2</v>
      </c>
      <c r="L865">
        <v>0.17810200000000001</v>
      </c>
      <c r="M865">
        <v>9.6016770000000001E-2</v>
      </c>
    </row>
    <row r="866" spans="1:13">
      <c r="A866" t="s">
        <v>2582</v>
      </c>
      <c r="B866" t="s">
        <v>2583</v>
      </c>
      <c r="C866" t="s">
        <v>2584</v>
      </c>
      <c r="D866">
        <v>0.56193249999999995</v>
      </c>
      <c r="E866">
        <v>0.85162842599999999</v>
      </c>
      <c r="F866">
        <v>0.87011780000000005</v>
      </c>
      <c r="G866">
        <v>0.96106747025000006</v>
      </c>
      <c r="H866">
        <v>-8.7443799999999995E-3</v>
      </c>
      <c r="I866">
        <v>0.73288514800000004</v>
      </c>
      <c r="J866">
        <v>-0.19650821500000001</v>
      </c>
      <c r="L866">
        <v>0.38429079999999999</v>
      </c>
      <c r="M866">
        <v>0.15068809999999999</v>
      </c>
    </row>
    <row r="867" spans="1:13">
      <c r="A867" t="s">
        <v>2585</v>
      </c>
      <c r="B867" t="s">
        <v>2586</v>
      </c>
      <c r="C867" t="s">
        <v>2587</v>
      </c>
      <c r="D867">
        <v>0.55788459999999995</v>
      </c>
      <c r="E867">
        <v>0.85162842599999999</v>
      </c>
      <c r="F867">
        <v>0.28212369999999998</v>
      </c>
      <c r="G867">
        <v>0.67308094600000001</v>
      </c>
      <c r="H867">
        <v>-5.447921E-2</v>
      </c>
      <c r="I867">
        <v>0.85618192000000004</v>
      </c>
      <c r="J867">
        <v>-1.8220630000000002E-2</v>
      </c>
      <c r="L867">
        <v>0.55876610000000004</v>
      </c>
      <c r="M867">
        <v>0.1896775</v>
      </c>
    </row>
    <row r="868" spans="1:13">
      <c r="A868" t="s">
        <v>2588</v>
      </c>
      <c r="B868" t="s">
        <v>2589</v>
      </c>
      <c r="C868" t="s">
        <v>2590</v>
      </c>
      <c r="D868">
        <v>0.56193249999999995</v>
      </c>
      <c r="E868">
        <v>0.85162842599999999</v>
      </c>
      <c r="F868">
        <v>0.90641930000000004</v>
      </c>
      <c r="G868">
        <v>0.97019028506493499</v>
      </c>
      <c r="H868">
        <v>-9.4340729999999994E-3</v>
      </c>
      <c r="I868">
        <v>0.89975484299999997</v>
      </c>
      <c r="J868">
        <v>-1.3226606E-2</v>
      </c>
      <c r="L868">
        <v>0.99633830000000001</v>
      </c>
      <c r="M868">
        <v>-0.1156089</v>
      </c>
    </row>
    <row r="869" spans="1:13">
      <c r="A869" t="s">
        <v>2591</v>
      </c>
      <c r="B869" t="s">
        <v>2592</v>
      </c>
      <c r="C869" t="s">
        <v>2593</v>
      </c>
      <c r="D869">
        <v>0.56193249999999995</v>
      </c>
      <c r="E869">
        <v>0.85162842599999999</v>
      </c>
      <c r="F869">
        <v>0.54221229999999998</v>
      </c>
      <c r="G869">
        <v>0.79388614475138097</v>
      </c>
      <c r="H869">
        <v>-1.264741E-2</v>
      </c>
      <c r="I869">
        <v>0.91803802899999998</v>
      </c>
      <c r="J869">
        <v>-0.16931902700000001</v>
      </c>
      <c r="L869">
        <v>0.51980249999999995</v>
      </c>
      <c r="M869">
        <v>6.6934759999999996E-2</v>
      </c>
    </row>
    <row r="870" spans="1:13">
      <c r="A870" t="s">
        <v>2594</v>
      </c>
      <c r="B870" t="s">
        <v>2595</v>
      </c>
      <c r="C870" t="s">
        <v>2596</v>
      </c>
      <c r="D870">
        <v>0.56193249999999995</v>
      </c>
      <c r="E870">
        <v>0.85162842599999999</v>
      </c>
      <c r="F870">
        <v>0.50943210000000005</v>
      </c>
      <c r="G870">
        <v>0.78319738848837195</v>
      </c>
      <c r="H870">
        <v>-1.794631E-2</v>
      </c>
      <c r="I870">
        <v>0.94140915400000003</v>
      </c>
      <c r="J870">
        <v>4.6845816999999998E-2</v>
      </c>
      <c r="L870">
        <v>0.4250931</v>
      </c>
      <c r="M870">
        <v>4.4253859999999999E-2</v>
      </c>
    </row>
    <row r="871" spans="1:13">
      <c r="A871" t="s">
        <v>2597</v>
      </c>
      <c r="B871" t="s">
        <v>2069</v>
      </c>
      <c r="C871" t="s">
        <v>2598</v>
      </c>
      <c r="D871">
        <v>0.56193249999999995</v>
      </c>
      <c r="E871">
        <v>0.85162842599999999</v>
      </c>
      <c r="F871">
        <v>0.74426579999999998</v>
      </c>
      <c r="G871">
        <v>0.90111403593749995</v>
      </c>
      <c r="H871">
        <v>0.1053032</v>
      </c>
      <c r="I871">
        <v>0.95211860000000004</v>
      </c>
      <c r="J871">
        <v>-1.6275966999999999E-2</v>
      </c>
      <c r="L871">
        <v>0.14547309999999999</v>
      </c>
      <c r="M871">
        <v>0.1817801</v>
      </c>
    </row>
    <row r="872" spans="1:13">
      <c r="A872" t="s">
        <v>2599</v>
      </c>
      <c r="B872" t="s">
        <v>2600</v>
      </c>
      <c r="C872" t="s">
        <v>2601</v>
      </c>
      <c r="D872">
        <v>0.56193249999999995</v>
      </c>
      <c r="E872">
        <v>0.85162842599999999</v>
      </c>
      <c r="F872">
        <v>0.43705549999999999</v>
      </c>
      <c r="G872">
        <v>0.73363887137404604</v>
      </c>
      <c r="H872">
        <v>8.2897160000000008E-3</v>
      </c>
      <c r="I872">
        <v>0.96234017599999999</v>
      </c>
      <c r="J872">
        <v>-2.9845626E-2</v>
      </c>
      <c r="L872">
        <v>0.49701010000000001</v>
      </c>
      <c r="M872">
        <v>-6.5180100000000003E-3</v>
      </c>
    </row>
    <row r="873" spans="1:13">
      <c r="A873" t="s">
        <v>2602</v>
      </c>
      <c r="B873" t="s">
        <v>2603</v>
      </c>
      <c r="C873" t="s">
        <v>2604</v>
      </c>
      <c r="D873">
        <v>0.56193249999999995</v>
      </c>
      <c r="E873">
        <v>0.85162842599999999</v>
      </c>
      <c r="F873">
        <v>0.46816679999999999</v>
      </c>
      <c r="G873">
        <v>0.75699237018404897</v>
      </c>
      <c r="H873">
        <v>1.8350169999999999E-2</v>
      </c>
      <c r="I873">
        <v>0.96623341600000001</v>
      </c>
      <c r="J873">
        <v>-6.6361730999999993E-2</v>
      </c>
      <c r="L873">
        <v>0.48441650000000003</v>
      </c>
      <c r="M873">
        <v>5.5269680000000002E-3</v>
      </c>
    </row>
    <row r="874" spans="1:13">
      <c r="A874" t="s">
        <v>2605</v>
      </c>
      <c r="B874" t="s">
        <v>2606</v>
      </c>
      <c r="C874" t="s">
        <v>2607</v>
      </c>
      <c r="D874">
        <v>0.57806100000000005</v>
      </c>
      <c r="E874">
        <v>0.86315911199999995</v>
      </c>
      <c r="F874">
        <v>0.66000130000000001</v>
      </c>
      <c r="G874">
        <v>0.85722062337278104</v>
      </c>
      <c r="H874">
        <v>-9.1928429999999992E-3</v>
      </c>
      <c r="I874">
        <v>4.3575924000000002E-2</v>
      </c>
      <c r="J874">
        <v>0.125064324</v>
      </c>
      <c r="L874">
        <v>6.6759390000000002E-2</v>
      </c>
      <c r="M874">
        <v>-0.104557</v>
      </c>
    </row>
    <row r="875" spans="1:13">
      <c r="A875" t="s">
        <v>2608</v>
      </c>
      <c r="B875" t="s">
        <v>2609</v>
      </c>
      <c r="C875" t="s">
        <v>2610</v>
      </c>
      <c r="D875">
        <v>0.57806100000000005</v>
      </c>
      <c r="E875">
        <v>0.86315911199999995</v>
      </c>
      <c r="F875">
        <v>0.33878229999999998</v>
      </c>
      <c r="G875">
        <v>0.68948608333333306</v>
      </c>
      <c r="H875">
        <v>1.614836E-2</v>
      </c>
      <c r="I875">
        <v>6.9535743999999997E-2</v>
      </c>
      <c r="J875">
        <v>-0.169166556</v>
      </c>
      <c r="L875">
        <v>1.3158889999999999E-2</v>
      </c>
      <c r="M875">
        <v>0.2659475</v>
      </c>
    </row>
    <row r="876" spans="1:13">
      <c r="A876" t="s">
        <v>2611</v>
      </c>
      <c r="B876" t="s">
        <v>2612</v>
      </c>
      <c r="C876" t="s">
        <v>2613</v>
      </c>
      <c r="D876">
        <v>0.57806100000000005</v>
      </c>
      <c r="E876">
        <v>0.86315911199999995</v>
      </c>
      <c r="F876">
        <v>0.27229589999999998</v>
      </c>
      <c r="G876">
        <v>0.67208335056179802</v>
      </c>
      <c r="H876">
        <v>-4.0275230000000002E-2</v>
      </c>
      <c r="I876">
        <v>9.1093960000000002E-2</v>
      </c>
      <c r="J876">
        <v>-0.127272727</v>
      </c>
      <c r="L876">
        <v>6.6973699999999997E-2</v>
      </c>
      <c r="M876">
        <v>0.2570231</v>
      </c>
    </row>
    <row r="877" spans="1:13">
      <c r="A877" t="s">
        <v>2614</v>
      </c>
      <c r="B877" t="s">
        <v>2615</v>
      </c>
      <c r="C877" t="s">
        <v>2616</v>
      </c>
      <c r="D877">
        <v>0.57806100000000005</v>
      </c>
      <c r="E877">
        <v>0.86315911199999995</v>
      </c>
      <c r="F877">
        <v>0.98029509999999997</v>
      </c>
      <c r="G877">
        <v>0.99694876193050197</v>
      </c>
      <c r="H877">
        <v>-2.8871690000000002E-3</v>
      </c>
      <c r="I877">
        <v>0.148384024</v>
      </c>
      <c r="J877">
        <v>-0.14107108800000001</v>
      </c>
      <c r="L877">
        <v>0.4443531</v>
      </c>
      <c r="M877">
        <v>0.15547929999999999</v>
      </c>
    </row>
    <row r="878" spans="1:13">
      <c r="A878" t="s">
        <v>2617</v>
      </c>
      <c r="B878" t="s">
        <v>2618</v>
      </c>
      <c r="C878" t="s">
        <v>2619</v>
      </c>
      <c r="D878">
        <v>0.57806100000000005</v>
      </c>
      <c r="E878">
        <v>0.86315911199999995</v>
      </c>
      <c r="F878">
        <v>0.24660650000000001</v>
      </c>
      <c r="G878">
        <v>0.64221145807086599</v>
      </c>
      <c r="H878">
        <v>0.1041412</v>
      </c>
      <c r="I878">
        <v>0.27333559099999999</v>
      </c>
      <c r="J878">
        <v>9.8989899000000006E-2</v>
      </c>
      <c r="L878">
        <v>6.3802419999999999E-2</v>
      </c>
      <c r="M878">
        <v>-0.22378500000000001</v>
      </c>
    </row>
    <row r="879" spans="1:13">
      <c r="A879" t="s">
        <v>2620</v>
      </c>
      <c r="B879" t="s">
        <v>2621</v>
      </c>
      <c r="C879" t="s">
        <v>2622</v>
      </c>
      <c r="D879">
        <v>0.57806100000000005</v>
      </c>
      <c r="E879">
        <v>0.86315911199999995</v>
      </c>
      <c r="F879">
        <v>0.53922479999999995</v>
      </c>
      <c r="G879">
        <v>0.79388614475138097</v>
      </c>
      <c r="H879">
        <v>1.567559E-2</v>
      </c>
      <c r="I879">
        <v>0.38980757900000002</v>
      </c>
      <c r="J879">
        <v>0.14441754800000001</v>
      </c>
      <c r="L879">
        <v>0.97079680000000002</v>
      </c>
      <c r="M879">
        <v>-8.2845650000000007E-2</v>
      </c>
    </row>
    <row r="880" spans="1:13">
      <c r="A880" t="s">
        <v>2623</v>
      </c>
      <c r="B880" t="s">
        <v>2624</v>
      </c>
      <c r="C880" t="s">
        <v>2625</v>
      </c>
      <c r="D880">
        <v>0.57806100000000005</v>
      </c>
      <c r="E880">
        <v>0.86315911199999995</v>
      </c>
      <c r="F880">
        <v>0.37680360000000002</v>
      </c>
      <c r="G880">
        <v>0.69965994943820198</v>
      </c>
      <c r="H880">
        <v>1.5597740000000001E-2</v>
      </c>
      <c r="I880">
        <v>0.409154613</v>
      </c>
      <c r="J880">
        <v>0.22995997700000001</v>
      </c>
      <c r="L880">
        <v>0.26850170000000001</v>
      </c>
      <c r="M880">
        <v>-3.3809800000000001E-2</v>
      </c>
    </row>
    <row r="881" spans="1:13">
      <c r="A881" t="s">
        <v>2626</v>
      </c>
      <c r="B881" t="s">
        <v>2627</v>
      </c>
      <c r="C881" t="s">
        <v>2628</v>
      </c>
      <c r="D881">
        <v>0.57806100000000005</v>
      </c>
      <c r="E881">
        <v>0.86315911199999995</v>
      </c>
      <c r="F881">
        <v>0.3446998</v>
      </c>
      <c r="G881">
        <v>0.69308341465648904</v>
      </c>
      <c r="H881">
        <v>2.5755110000000001E-2</v>
      </c>
      <c r="I881">
        <v>0.41515407999999998</v>
      </c>
      <c r="J881">
        <v>-0.34466722599999999</v>
      </c>
      <c r="L881">
        <v>0.76637540000000004</v>
      </c>
      <c r="M881">
        <v>0.16017380000000001</v>
      </c>
    </row>
    <row r="882" spans="1:13">
      <c r="A882" t="s">
        <v>2629</v>
      </c>
      <c r="B882" t="s">
        <v>2630</v>
      </c>
      <c r="C882" t="s">
        <v>2631</v>
      </c>
      <c r="D882">
        <v>0.57806100000000005</v>
      </c>
      <c r="E882">
        <v>0.86315911199999995</v>
      </c>
      <c r="F882">
        <v>0.79946799999999996</v>
      </c>
      <c r="G882">
        <v>0.93012310600706705</v>
      </c>
      <c r="H882">
        <v>-1.791918E-2</v>
      </c>
      <c r="I882">
        <v>0.64842147299999997</v>
      </c>
      <c r="J882">
        <v>0.21166380800000001</v>
      </c>
      <c r="L882">
        <v>0.456895</v>
      </c>
      <c r="M882">
        <v>-2.5576519999999998E-2</v>
      </c>
    </row>
    <row r="883" spans="1:13">
      <c r="A883" t="s">
        <v>2632</v>
      </c>
      <c r="B883" t="s">
        <v>2633</v>
      </c>
      <c r="C883" t="s">
        <v>2634</v>
      </c>
      <c r="D883">
        <v>0.57806100000000005</v>
      </c>
      <c r="E883">
        <v>0.86315911199999995</v>
      </c>
      <c r="F883">
        <v>0.64659719999999998</v>
      </c>
      <c r="G883">
        <v>0.85498846626505998</v>
      </c>
      <c r="H883">
        <v>1.2182470000000001E-2</v>
      </c>
      <c r="I883">
        <v>0.68091029000000003</v>
      </c>
      <c r="J883">
        <v>-9.1747665000000006E-2</v>
      </c>
      <c r="L883">
        <v>0.60895239999999995</v>
      </c>
      <c r="M883">
        <v>0.1339813</v>
      </c>
    </row>
    <row r="884" spans="1:13">
      <c r="A884" t="s">
        <v>2635</v>
      </c>
      <c r="B884" t="s">
        <v>2636</v>
      </c>
      <c r="C884" t="s">
        <v>2637</v>
      </c>
      <c r="D884">
        <v>0.57806100000000005</v>
      </c>
      <c r="E884">
        <v>0.86315911199999995</v>
      </c>
      <c r="F884">
        <v>0.76149979999999995</v>
      </c>
      <c r="G884">
        <v>0.91255253557779803</v>
      </c>
      <c r="H884">
        <v>-7.8215279999999995E-3</v>
      </c>
      <c r="I884">
        <v>0.77152388900000002</v>
      </c>
      <c r="J884">
        <v>3.6554220999999998E-2</v>
      </c>
      <c r="L884">
        <v>0.90113160000000003</v>
      </c>
      <c r="M884">
        <v>-4.303411E-2</v>
      </c>
    </row>
    <row r="885" spans="1:13">
      <c r="A885" t="s">
        <v>2638</v>
      </c>
      <c r="B885" t="s">
        <v>2639</v>
      </c>
      <c r="C885" t="s">
        <v>2640</v>
      </c>
      <c r="D885">
        <v>0.57806100000000005</v>
      </c>
      <c r="E885">
        <v>0.86315911199999995</v>
      </c>
      <c r="F885">
        <v>0.60139399999999998</v>
      </c>
      <c r="G885">
        <v>0.83013116418848198</v>
      </c>
      <c r="H885">
        <v>-2.0383539999999999E-2</v>
      </c>
      <c r="I885">
        <v>0.86635363700000001</v>
      </c>
      <c r="J885">
        <v>6.7657708999999996E-2</v>
      </c>
      <c r="L885">
        <v>0.51649869999999998</v>
      </c>
      <c r="M885">
        <v>0.11507530000000001</v>
      </c>
    </row>
    <row r="886" spans="1:13">
      <c r="A886" t="s">
        <v>2641</v>
      </c>
      <c r="B886" t="s">
        <v>2642</v>
      </c>
      <c r="C886" t="s">
        <v>2643</v>
      </c>
      <c r="D886">
        <v>0.57806100000000005</v>
      </c>
      <c r="E886">
        <v>0.86315911199999995</v>
      </c>
      <c r="F886">
        <v>0.82597929999999997</v>
      </c>
      <c r="G886">
        <v>0.93994596543103404</v>
      </c>
      <c r="H886">
        <v>1.0982759999999999E-2</v>
      </c>
      <c r="I886">
        <v>0.90955437400000005</v>
      </c>
      <c r="J886">
        <v>1.4522861E-2</v>
      </c>
      <c r="L886">
        <v>0.66461630000000005</v>
      </c>
      <c r="M886">
        <v>6.7049109999999995E-2</v>
      </c>
    </row>
    <row r="887" spans="1:13">
      <c r="A887" t="s">
        <v>2644</v>
      </c>
      <c r="B887" t="s">
        <v>2645</v>
      </c>
      <c r="C887" t="s">
        <v>2646</v>
      </c>
      <c r="D887">
        <v>0.58221789999999995</v>
      </c>
      <c r="E887">
        <v>0.86740987000000003</v>
      </c>
      <c r="F887">
        <v>0.33205040000000002</v>
      </c>
      <c r="G887">
        <v>0.68724740156985897</v>
      </c>
      <c r="H887">
        <v>-3.392353E-2</v>
      </c>
      <c r="I887">
        <v>0.23944939500000001</v>
      </c>
      <c r="J887">
        <v>0.26485724199999999</v>
      </c>
      <c r="L887">
        <v>0.95717509999999995</v>
      </c>
      <c r="M887">
        <v>-0.22753780000000001</v>
      </c>
    </row>
    <row r="888" spans="1:13">
      <c r="A888" t="s">
        <v>2647</v>
      </c>
      <c r="B888" t="s">
        <v>2648</v>
      </c>
      <c r="C888" t="s">
        <v>2649</v>
      </c>
      <c r="D888">
        <v>0.58222499999999999</v>
      </c>
      <c r="E888">
        <v>0.86740987000000003</v>
      </c>
      <c r="F888">
        <v>0.461592</v>
      </c>
      <c r="G888">
        <v>0.75051440000000003</v>
      </c>
      <c r="H888">
        <v>1.7634859999999999E-2</v>
      </c>
      <c r="I888">
        <v>0.83893233</v>
      </c>
      <c r="J888">
        <v>-4.0785209999999999E-3</v>
      </c>
      <c r="L888">
        <v>0.45697670000000001</v>
      </c>
      <c r="M888">
        <v>-0.1457214</v>
      </c>
    </row>
    <row r="889" spans="1:13">
      <c r="A889" t="s">
        <v>2650</v>
      </c>
      <c r="B889" t="s">
        <v>2651</v>
      </c>
      <c r="C889" t="s">
        <v>2652</v>
      </c>
      <c r="D889">
        <v>0.5943967</v>
      </c>
      <c r="E889">
        <v>0.87173769899999998</v>
      </c>
      <c r="F889">
        <v>0.90292050000000001</v>
      </c>
      <c r="G889">
        <v>0.97019028506493499</v>
      </c>
      <c r="H889">
        <v>1.6361980000000002E-2</v>
      </c>
      <c r="I889">
        <v>0.13553505900000001</v>
      </c>
      <c r="J889">
        <v>0.14107108800000001</v>
      </c>
      <c r="L889">
        <v>0.1339466</v>
      </c>
      <c r="M889">
        <v>-0.22431870000000001</v>
      </c>
    </row>
    <row r="890" spans="1:13">
      <c r="A890" t="s">
        <v>2653</v>
      </c>
      <c r="B890" t="s">
        <v>2654</v>
      </c>
      <c r="C890" t="s">
        <v>2655</v>
      </c>
      <c r="D890">
        <v>0.5943967</v>
      </c>
      <c r="E890">
        <v>0.87173769899999998</v>
      </c>
      <c r="F890">
        <v>0.2680111</v>
      </c>
      <c r="G890">
        <v>0.66724124517958405</v>
      </c>
      <c r="H890">
        <v>-3.7427839999999997E-2</v>
      </c>
      <c r="I890">
        <v>0.22488799100000001</v>
      </c>
      <c r="J890">
        <v>-0.25770916700000002</v>
      </c>
      <c r="L890">
        <v>0.64184110000000005</v>
      </c>
      <c r="M890">
        <v>2.4013720000000001E-3</v>
      </c>
    </row>
    <row r="891" spans="1:13">
      <c r="A891" t="s">
        <v>2656</v>
      </c>
      <c r="B891" t="s">
        <v>2657</v>
      </c>
      <c r="C891" t="s">
        <v>2658</v>
      </c>
      <c r="D891">
        <v>0.5943967</v>
      </c>
      <c r="E891">
        <v>0.87173769899999998</v>
      </c>
      <c r="F891">
        <v>0.78611739999999997</v>
      </c>
      <c r="G891">
        <v>0.92270132133333305</v>
      </c>
      <c r="H891">
        <v>-3.2668290000000002E-3</v>
      </c>
      <c r="I891">
        <v>0.240133922</v>
      </c>
      <c r="J891">
        <v>-0.23506765800000001</v>
      </c>
      <c r="L891">
        <v>0.88110100000000002</v>
      </c>
      <c r="M891">
        <v>4.7379449999999997E-2</v>
      </c>
    </row>
    <row r="892" spans="1:13">
      <c r="A892" t="s">
        <v>2659</v>
      </c>
      <c r="B892" t="s">
        <v>2660</v>
      </c>
      <c r="C892" t="s">
        <v>2661</v>
      </c>
      <c r="D892">
        <v>0.5943967</v>
      </c>
      <c r="E892">
        <v>0.87173769899999998</v>
      </c>
      <c r="F892">
        <v>0.85547209999999996</v>
      </c>
      <c r="G892">
        <v>0.95641490297113796</v>
      </c>
      <c r="H892">
        <v>-4.9989159999999999E-3</v>
      </c>
      <c r="I892">
        <v>0.27346458699999998</v>
      </c>
      <c r="J892">
        <v>0.13802172700000001</v>
      </c>
      <c r="L892">
        <v>0.90357299999999996</v>
      </c>
      <c r="M892">
        <v>-0.13055079999999999</v>
      </c>
    </row>
    <row r="893" spans="1:13">
      <c r="A893" t="s">
        <v>2662</v>
      </c>
      <c r="B893" t="s">
        <v>2663</v>
      </c>
      <c r="C893" t="s">
        <v>2664</v>
      </c>
      <c r="D893">
        <v>0.5943967</v>
      </c>
      <c r="E893">
        <v>0.87173769899999998</v>
      </c>
      <c r="F893">
        <v>0.38282880000000002</v>
      </c>
      <c r="G893">
        <v>0.70174485813630005</v>
      </c>
      <c r="H893">
        <v>2.908755E-2</v>
      </c>
      <c r="I893">
        <v>0.32635225499999998</v>
      </c>
      <c r="J893">
        <v>-0.113438411</v>
      </c>
      <c r="L893">
        <v>0.4815353</v>
      </c>
      <c r="M893">
        <v>2.389983E-2</v>
      </c>
    </row>
    <row r="894" spans="1:13">
      <c r="A894" t="s">
        <v>2665</v>
      </c>
      <c r="B894" t="s">
        <v>2666</v>
      </c>
      <c r="C894" t="s">
        <v>2667</v>
      </c>
      <c r="D894">
        <v>0.5943967</v>
      </c>
      <c r="E894">
        <v>0.87173769899999998</v>
      </c>
      <c r="F894">
        <v>0.83779409999999999</v>
      </c>
      <c r="G894">
        <v>0.94547971696658095</v>
      </c>
      <c r="H894">
        <v>6.0273119999999999E-3</v>
      </c>
      <c r="I894">
        <v>0.35698938000000002</v>
      </c>
      <c r="J894">
        <v>0.14838955600000001</v>
      </c>
      <c r="L894">
        <v>0.42233369999999998</v>
      </c>
      <c r="M894">
        <v>-5.3554409999999997E-2</v>
      </c>
    </row>
    <row r="895" spans="1:13">
      <c r="A895" t="s">
        <v>2668</v>
      </c>
      <c r="B895" t="s">
        <v>2669</v>
      </c>
      <c r="C895" t="s">
        <v>2670</v>
      </c>
      <c r="D895">
        <v>0.5943967</v>
      </c>
      <c r="E895">
        <v>0.87173769899999998</v>
      </c>
      <c r="F895">
        <v>0.3364046</v>
      </c>
      <c r="G895">
        <v>0.68948608333333306</v>
      </c>
      <c r="H895">
        <v>-3.4741519999999998E-2</v>
      </c>
      <c r="I895">
        <v>0.35967890499999999</v>
      </c>
      <c r="J895">
        <v>8.3438155E-2</v>
      </c>
      <c r="L895">
        <v>5.540308E-2</v>
      </c>
      <c r="M895">
        <v>-0.27051649999999999</v>
      </c>
    </row>
    <row r="896" spans="1:13">
      <c r="A896" t="s">
        <v>2671</v>
      </c>
      <c r="B896" t="s">
        <v>2672</v>
      </c>
      <c r="C896" t="s">
        <v>2673</v>
      </c>
      <c r="D896">
        <v>0.5943967</v>
      </c>
      <c r="E896">
        <v>0.87173769899999998</v>
      </c>
      <c r="F896">
        <v>0.44619419999999999</v>
      </c>
      <c r="G896">
        <v>0.74009793627204001</v>
      </c>
      <c r="H896">
        <v>-1.336744E-2</v>
      </c>
      <c r="I896">
        <v>0.37020950200000002</v>
      </c>
      <c r="J896">
        <v>0.21079916900000001</v>
      </c>
      <c r="L896">
        <v>0.15706059999999999</v>
      </c>
      <c r="M896">
        <v>-0.16436999999999999</v>
      </c>
    </row>
    <row r="897" spans="1:13">
      <c r="A897" t="s">
        <v>2674</v>
      </c>
      <c r="B897" t="s">
        <v>2675</v>
      </c>
      <c r="C897" t="s">
        <v>2676</v>
      </c>
      <c r="D897">
        <v>0.5943967</v>
      </c>
      <c r="E897">
        <v>0.87173769899999998</v>
      </c>
      <c r="F897">
        <v>0.74136930000000001</v>
      </c>
      <c r="G897">
        <v>0.89989250516129005</v>
      </c>
      <c r="H897">
        <v>-3.8948730000000001E-3</v>
      </c>
      <c r="I897">
        <v>0.38449145299999998</v>
      </c>
      <c r="J897">
        <v>-0.15054419399999999</v>
      </c>
      <c r="L897">
        <v>4.5117560000000001E-2</v>
      </c>
      <c r="M897">
        <v>0.25694299999999998</v>
      </c>
    </row>
    <row r="898" spans="1:13">
      <c r="A898" t="s">
        <v>2677</v>
      </c>
      <c r="B898" t="s">
        <v>2678</v>
      </c>
      <c r="C898" t="s">
        <v>2679</v>
      </c>
      <c r="D898">
        <v>0.5943967</v>
      </c>
      <c r="E898">
        <v>0.87173769899999998</v>
      </c>
      <c r="F898">
        <v>0.70710329999999999</v>
      </c>
      <c r="G898">
        <v>0.88606569562321602</v>
      </c>
      <c r="H898">
        <v>6.0347059999999999E-3</v>
      </c>
      <c r="I898">
        <v>0.56740891500000001</v>
      </c>
      <c r="J898">
        <v>0.20977394899999999</v>
      </c>
      <c r="L898">
        <v>0.52231550000000004</v>
      </c>
      <c r="M898">
        <v>4.2236879999999997E-2</v>
      </c>
    </row>
    <row r="899" spans="1:13">
      <c r="A899" t="s">
        <v>2680</v>
      </c>
      <c r="B899" t="s">
        <v>2681</v>
      </c>
      <c r="C899" t="s">
        <v>2682</v>
      </c>
      <c r="D899">
        <v>0.5943967</v>
      </c>
      <c r="E899">
        <v>0.87173769899999998</v>
      </c>
      <c r="F899">
        <v>0.92589790000000005</v>
      </c>
      <c r="G899">
        <v>0.974654041866029</v>
      </c>
      <c r="H899">
        <v>8.1446379999999992E-3</v>
      </c>
      <c r="I899">
        <v>0.72174649000000002</v>
      </c>
      <c r="J899">
        <v>-1.6580903000000001E-2</v>
      </c>
      <c r="L899">
        <v>0.21931999999999999</v>
      </c>
      <c r="M899">
        <v>8.0312560000000005E-2</v>
      </c>
    </row>
    <row r="900" spans="1:13">
      <c r="A900" t="s">
        <v>2683</v>
      </c>
      <c r="B900" t="s">
        <v>2684</v>
      </c>
      <c r="C900" t="s">
        <v>2685</v>
      </c>
      <c r="D900">
        <v>0.5943967</v>
      </c>
      <c r="E900">
        <v>0.87173769899999998</v>
      </c>
      <c r="F900">
        <v>0.1690924</v>
      </c>
      <c r="G900">
        <v>0.606797522615804</v>
      </c>
      <c r="H900">
        <v>5.1453270000000002E-2</v>
      </c>
      <c r="I900">
        <v>0.77270366800000001</v>
      </c>
      <c r="J900">
        <v>-3.3543615999999998E-2</v>
      </c>
      <c r="L900">
        <v>0.28245700000000001</v>
      </c>
      <c r="M900">
        <v>-3.7812800000000001E-2</v>
      </c>
    </row>
    <row r="901" spans="1:13">
      <c r="A901" t="s">
        <v>2686</v>
      </c>
      <c r="B901" t="s">
        <v>2687</v>
      </c>
      <c r="C901" t="s">
        <v>2688</v>
      </c>
      <c r="D901">
        <v>0.5943967</v>
      </c>
      <c r="E901">
        <v>0.87173769899999998</v>
      </c>
      <c r="F901">
        <v>0.44828509999999999</v>
      </c>
      <c r="G901">
        <v>0.741697835050251</v>
      </c>
      <c r="H901">
        <v>1.171731E-2</v>
      </c>
      <c r="I901">
        <v>0.917763467</v>
      </c>
      <c r="J901">
        <v>-5.3020774E-2</v>
      </c>
      <c r="L901">
        <v>0.84056439999999999</v>
      </c>
      <c r="M901">
        <v>-0.16706689999999999</v>
      </c>
    </row>
    <row r="902" spans="1:13">
      <c r="A902" t="s">
        <v>2689</v>
      </c>
      <c r="B902" t="s">
        <v>2690</v>
      </c>
      <c r="C902" t="s">
        <v>2691</v>
      </c>
      <c r="D902">
        <v>0.5943967</v>
      </c>
      <c r="E902">
        <v>0.87173769899999998</v>
      </c>
      <c r="F902">
        <v>0.64642469999999996</v>
      </c>
      <c r="G902">
        <v>0.85498846626505998</v>
      </c>
      <c r="H902">
        <v>1.8372610000000001E-2</v>
      </c>
      <c r="I902">
        <v>0.944232285</v>
      </c>
      <c r="J902">
        <v>-2.9960548E-2</v>
      </c>
      <c r="L902">
        <v>0.77210449999999997</v>
      </c>
      <c r="M902">
        <v>3.4191619999999999E-2</v>
      </c>
    </row>
    <row r="903" spans="1:13">
      <c r="A903" t="s">
        <v>2692</v>
      </c>
      <c r="B903" t="s">
        <v>2693</v>
      </c>
      <c r="C903" t="s">
        <v>2694</v>
      </c>
      <c r="D903">
        <v>0.59954739999999995</v>
      </c>
      <c r="E903">
        <v>0.87831359899999994</v>
      </c>
      <c r="F903">
        <v>0.99303730000000001</v>
      </c>
      <c r="G903">
        <v>0.99890889999999999</v>
      </c>
      <c r="H903">
        <v>9.5196949999999999E-3</v>
      </c>
      <c r="I903">
        <v>0.92139247599999996</v>
      </c>
      <c r="J903">
        <v>7.5326407999999997E-2</v>
      </c>
      <c r="L903">
        <v>0.35249910000000001</v>
      </c>
      <c r="M903">
        <v>0.11028300000000001</v>
      </c>
    </row>
    <row r="904" spans="1:13">
      <c r="A904" t="s">
        <v>2695</v>
      </c>
      <c r="B904" t="s">
        <v>2696</v>
      </c>
      <c r="C904" t="s">
        <v>2697</v>
      </c>
      <c r="D904">
        <v>0.61093339999999996</v>
      </c>
      <c r="E904">
        <v>0.88320448699999998</v>
      </c>
      <c r="F904">
        <v>0.71168350000000002</v>
      </c>
      <c r="G904">
        <v>0.88696099924314098</v>
      </c>
      <c r="H904">
        <v>-6.0705749999999999E-3</v>
      </c>
      <c r="I904">
        <v>4.6606784999999998E-2</v>
      </c>
      <c r="J904">
        <v>0.41078711600000001</v>
      </c>
      <c r="L904">
        <v>2.6295519999999999E-2</v>
      </c>
      <c r="M904">
        <v>-0.37854009999999999</v>
      </c>
    </row>
    <row r="905" spans="1:13">
      <c r="A905" t="s">
        <v>2698</v>
      </c>
      <c r="B905" t="s">
        <v>2699</v>
      </c>
      <c r="C905" t="s">
        <v>2700</v>
      </c>
      <c r="D905">
        <v>0.61093339999999996</v>
      </c>
      <c r="E905">
        <v>0.88320448699999998</v>
      </c>
      <c r="F905">
        <v>0.52484299999999995</v>
      </c>
      <c r="G905">
        <v>0.79353439771949796</v>
      </c>
      <c r="H905">
        <v>5.0419319999999997E-2</v>
      </c>
      <c r="I905">
        <v>0.158335427</v>
      </c>
      <c r="J905">
        <v>2.5271584E-2</v>
      </c>
      <c r="L905">
        <v>0.33968559999999998</v>
      </c>
      <c r="M905">
        <v>-3.1065369999999998E-2</v>
      </c>
    </row>
    <row r="906" spans="1:13">
      <c r="A906" t="s">
        <v>2701</v>
      </c>
      <c r="B906" t="s">
        <v>2702</v>
      </c>
      <c r="C906" t="s">
        <v>2703</v>
      </c>
      <c r="D906">
        <v>0.61093339999999996</v>
      </c>
      <c r="E906">
        <v>0.88320448699999998</v>
      </c>
      <c r="F906">
        <v>0.1753178</v>
      </c>
      <c r="G906">
        <v>0.61397601380846301</v>
      </c>
      <c r="H906">
        <v>-4.1577700000000002E-2</v>
      </c>
      <c r="I906">
        <v>0.213386358</v>
      </c>
      <c r="J906">
        <v>8.3056985E-2</v>
      </c>
      <c r="L906">
        <v>0.30843280000000001</v>
      </c>
      <c r="M906">
        <v>3.544883E-3</v>
      </c>
    </row>
    <row r="907" spans="1:13">
      <c r="A907" t="s">
        <v>2704</v>
      </c>
      <c r="B907" t="s">
        <v>2705</v>
      </c>
      <c r="C907" t="s">
        <v>2706</v>
      </c>
      <c r="D907">
        <v>0.61093339999999996</v>
      </c>
      <c r="E907">
        <v>0.88320448699999998</v>
      </c>
      <c r="F907">
        <v>0.44242160000000003</v>
      </c>
      <c r="G907">
        <v>0.73662357420986102</v>
      </c>
      <c r="H907">
        <v>-4.75053E-2</v>
      </c>
      <c r="I907">
        <v>0.34449139000000001</v>
      </c>
      <c r="J907">
        <v>3.5792562999999999E-2</v>
      </c>
      <c r="L907">
        <v>0.55187549999999996</v>
      </c>
      <c r="M907">
        <v>-0.27662049999999999</v>
      </c>
    </row>
    <row r="908" spans="1:13">
      <c r="A908" t="s">
        <v>2707</v>
      </c>
      <c r="B908" t="s">
        <v>2708</v>
      </c>
      <c r="C908" t="s">
        <v>2709</v>
      </c>
      <c r="D908">
        <v>0.61093339999999996</v>
      </c>
      <c r="E908">
        <v>0.88320448699999998</v>
      </c>
      <c r="F908">
        <v>0.64786710000000003</v>
      </c>
      <c r="G908">
        <v>0.85521326336336301</v>
      </c>
      <c r="H908">
        <v>-4.0251000000000002E-2</v>
      </c>
      <c r="I908">
        <v>0.62544838300000005</v>
      </c>
      <c r="J908">
        <v>7.5662282999999997E-2</v>
      </c>
      <c r="L908">
        <v>0.39714680000000002</v>
      </c>
      <c r="M908">
        <v>4.2957879999999997E-2</v>
      </c>
    </row>
    <row r="909" spans="1:13">
      <c r="A909" t="s">
        <v>2710</v>
      </c>
      <c r="B909" t="s">
        <v>2711</v>
      </c>
      <c r="C909" t="s">
        <v>2712</v>
      </c>
      <c r="D909">
        <v>0.61093339999999996</v>
      </c>
      <c r="E909">
        <v>0.88320448699999998</v>
      </c>
      <c r="F909">
        <v>0.87408300000000005</v>
      </c>
      <c r="G909">
        <v>0.96106747025000006</v>
      </c>
      <c r="H909">
        <v>2.181023E-2</v>
      </c>
      <c r="I909">
        <v>0.70356549700000004</v>
      </c>
      <c r="J909">
        <v>8.4238609999999995E-3</v>
      </c>
      <c r="L909">
        <v>0.90285159999999998</v>
      </c>
      <c r="M909">
        <v>-0.14777970000000001</v>
      </c>
    </row>
    <row r="910" spans="1:13">
      <c r="A910" t="s">
        <v>2713</v>
      </c>
      <c r="B910" t="s">
        <v>2714</v>
      </c>
      <c r="C910" t="s">
        <v>2715</v>
      </c>
      <c r="D910">
        <v>0.61093339999999996</v>
      </c>
      <c r="E910">
        <v>0.88320448699999998</v>
      </c>
      <c r="F910">
        <v>0.95218550000000002</v>
      </c>
      <c r="G910">
        <v>0.98664697364280096</v>
      </c>
      <c r="H910">
        <v>3.7828900000000002E-4</v>
      </c>
      <c r="I910">
        <v>0.73911642300000002</v>
      </c>
      <c r="J910">
        <v>-0.174537831</v>
      </c>
      <c r="L910">
        <v>0.10323450000000001</v>
      </c>
      <c r="M910">
        <v>0.25816660000000002</v>
      </c>
    </row>
    <row r="911" spans="1:13">
      <c r="A911" t="s">
        <v>2716</v>
      </c>
      <c r="B911" t="s">
        <v>2717</v>
      </c>
      <c r="C911" t="s">
        <v>2718</v>
      </c>
      <c r="D911">
        <v>0.61093339999999996</v>
      </c>
      <c r="E911">
        <v>0.88320448699999998</v>
      </c>
      <c r="F911">
        <v>0.68095110000000003</v>
      </c>
      <c r="G911">
        <v>0.86716713420289904</v>
      </c>
      <c r="H911">
        <v>2.471771E-2</v>
      </c>
      <c r="I911">
        <v>0.79636386800000003</v>
      </c>
      <c r="J911">
        <v>-0.143281875</v>
      </c>
      <c r="L911">
        <v>7.9823480000000002E-2</v>
      </c>
      <c r="M911">
        <v>-7.2841619999999996E-2</v>
      </c>
    </row>
    <row r="912" spans="1:13">
      <c r="A912" t="s">
        <v>2719</v>
      </c>
      <c r="B912" t="s">
        <v>2720</v>
      </c>
      <c r="C912" t="s">
        <v>2721</v>
      </c>
      <c r="D912">
        <v>0.61093339999999996</v>
      </c>
      <c r="E912">
        <v>0.88320448699999998</v>
      </c>
      <c r="F912">
        <v>0.59341650000000001</v>
      </c>
      <c r="G912">
        <v>0.82351192073684198</v>
      </c>
      <c r="H912">
        <v>1.5770960000000001E-2</v>
      </c>
      <c r="I912">
        <v>0.92527653499999996</v>
      </c>
      <c r="J912">
        <v>-4.3643987000000002E-2</v>
      </c>
      <c r="L912">
        <v>0.54541490000000004</v>
      </c>
      <c r="M912">
        <v>-5.2982660000000003E-3</v>
      </c>
    </row>
    <row r="913" spans="1:13">
      <c r="A913" t="s">
        <v>2722</v>
      </c>
      <c r="B913" t="s">
        <v>2723</v>
      </c>
      <c r="C913" t="s">
        <v>2724</v>
      </c>
      <c r="D913">
        <v>0.61093339999999996</v>
      </c>
      <c r="E913">
        <v>0.88320448699999998</v>
      </c>
      <c r="F913">
        <v>0.49829849999999998</v>
      </c>
      <c r="G913">
        <v>0.77755820438388601</v>
      </c>
      <c r="H913">
        <v>-6.6308890000000001E-3</v>
      </c>
      <c r="I913">
        <v>0.93522672500000004</v>
      </c>
      <c r="J913">
        <v>-5.7289880000000001E-2</v>
      </c>
      <c r="L913">
        <v>0.80985260000000003</v>
      </c>
      <c r="M913">
        <v>0.25648939999999998</v>
      </c>
    </row>
    <row r="914" spans="1:13">
      <c r="A914" t="s">
        <v>2725</v>
      </c>
      <c r="B914" t="s">
        <v>2726</v>
      </c>
      <c r="C914" t="s">
        <v>2727</v>
      </c>
      <c r="D914">
        <v>0.61093339999999996</v>
      </c>
      <c r="E914">
        <v>0.88320448699999998</v>
      </c>
      <c r="F914">
        <v>0.48125400000000002</v>
      </c>
      <c r="G914">
        <v>0.766387590217391</v>
      </c>
      <c r="H914">
        <v>2.0566850000000001E-2</v>
      </c>
      <c r="I914">
        <v>0.97775475300000003</v>
      </c>
      <c r="J914">
        <v>-1.7419477999999999E-2</v>
      </c>
      <c r="L914">
        <v>0.89786779999999999</v>
      </c>
      <c r="M914">
        <v>-0.21600910000000001</v>
      </c>
    </row>
    <row r="915" spans="1:13">
      <c r="A915" t="s">
        <v>2728</v>
      </c>
      <c r="B915" t="s">
        <v>2729</v>
      </c>
      <c r="C915" t="s">
        <v>2730</v>
      </c>
      <c r="D915">
        <v>0.61093339999999996</v>
      </c>
      <c r="E915">
        <v>0.88320448699999998</v>
      </c>
      <c r="F915">
        <v>0.98444010000000004</v>
      </c>
      <c r="G915">
        <v>0.99885024013867496</v>
      </c>
      <c r="H915">
        <v>3.4218550000000001E-3</v>
      </c>
      <c r="I915">
        <v>0.99506320400000003</v>
      </c>
      <c r="J915">
        <v>3.3123689999999997E-2</v>
      </c>
      <c r="L915">
        <v>0.68335710000000005</v>
      </c>
      <c r="M915">
        <v>-0.15288740000000001</v>
      </c>
    </row>
    <row r="916" spans="1:13">
      <c r="A916" t="s">
        <v>2731</v>
      </c>
      <c r="B916" t="s">
        <v>2732</v>
      </c>
      <c r="C916" t="s">
        <v>2733</v>
      </c>
      <c r="D916">
        <v>0.62766440000000001</v>
      </c>
      <c r="E916">
        <v>0.88599572900000001</v>
      </c>
      <c r="F916">
        <v>0.30532819999999999</v>
      </c>
      <c r="G916">
        <v>0.67308094600000001</v>
      </c>
      <c r="H916">
        <v>4.21278E-2</v>
      </c>
      <c r="I916">
        <v>0.16618446200000001</v>
      </c>
      <c r="J916">
        <v>-0.21765232800000001</v>
      </c>
      <c r="L916">
        <v>0.46164240000000001</v>
      </c>
      <c r="M916">
        <v>0.25218699999999999</v>
      </c>
    </row>
    <row r="917" spans="1:13">
      <c r="A917" t="s">
        <v>2734</v>
      </c>
      <c r="B917" t="s">
        <v>2735</v>
      </c>
      <c r="C917" t="s">
        <v>2736</v>
      </c>
      <c r="D917">
        <v>0.62766440000000001</v>
      </c>
      <c r="E917">
        <v>0.88599572900000001</v>
      </c>
      <c r="F917">
        <v>0.8866908</v>
      </c>
      <c r="G917">
        <v>0.96749940646230304</v>
      </c>
      <c r="H917">
        <v>2.2876390000000002E-3</v>
      </c>
      <c r="I917">
        <v>0.17270058099999999</v>
      </c>
      <c r="J917">
        <v>-0.184531524</v>
      </c>
      <c r="L917">
        <v>0.13366239999999999</v>
      </c>
      <c r="M917">
        <v>0.21251049999999999</v>
      </c>
    </row>
    <row r="918" spans="1:13">
      <c r="A918" t="s">
        <v>2737</v>
      </c>
      <c r="B918" t="s">
        <v>2738</v>
      </c>
      <c r="C918" t="s">
        <v>2739</v>
      </c>
      <c r="D918">
        <v>0.62766440000000001</v>
      </c>
      <c r="E918">
        <v>0.88599572900000001</v>
      </c>
      <c r="F918">
        <v>0.64871529999999999</v>
      </c>
      <c r="G918">
        <v>0.85521326336336301</v>
      </c>
      <c r="H918">
        <v>6.0084830000000002E-3</v>
      </c>
      <c r="I918">
        <v>0.18703982399999999</v>
      </c>
      <c r="J918">
        <v>-0.13100819499999999</v>
      </c>
      <c r="L918">
        <v>0.39945550000000002</v>
      </c>
      <c r="M918">
        <v>-4.9666479999999999E-2</v>
      </c>
    </row>
    <row r="919" spans="1:13">
      <c r="A919" t="s">
        <v>2740</v>
      </c>
      <c r="B919" t="s">
        <v>2741</v>
      </c>
      <c r="C919" t="s">
        <v>2742</v>
      </c>
      <c r="D919">
        <v>0.62766440000000001</v>
      </c>
      <c r="E919">
        <v>0.88599572900000001</v>
      </c>
      <c r="F919">
        <v>0.30001529999999998</v>
      </c>
      <c r="G919">
        <v>0.67308094600000001</v>
      </c>
      <c r="H919">
        <v>8.2358039999999993E-2</v>
      </c>
      <c r="I919">
        <v>0.23828506899999999</v>
      </c>
      <c r="J919">
        <v>-0.26655231600000001</v>
      </c>
      <c r="L919">
        <v>0.63896710000000001</v>
      </c>
      <c r="M919">
        <v>0.13299030000000001</v>
      </c>
    </row>
    <row r="920" spans="1:13">
      <c r="A920" t="s">
        <v>2743</v>
      </c>
      <c r="B920" t="s">
        <v>2744</v>
      </c>
      <c r="C920" t="s">
        <v>2745</v>
      </c>
      <c r="D920">
        <v>0.62766440000000001</v>
      </c>
      <c r="E920">
        <v>0.88599572900000001</v>
      </c>
      <c r="F920">
        <v>0.73265950000000002</v>
      </c>
      <c r="G920">
        <v>0.89537112411873798</v>
      </c>
      <c r="H920">
        <v>3.3977180000000001E-3</v>
      </c>
      <c r="I920">
        <v>0.25617025799999998</v>
      </c>
      <c r="J920">
        <v>-0.13070325899999999</v>
      </c>
      <c r="L920">
        <v>0.16659370000000001</v>
      </c>
      <c r="M920">
        <v>4.2957879999999997E-2</v>
      </c>
    </row>
    <row r="921" spans="1:13">
      <c r="A921" t="s">
        <v>2746</v>
      </c>
      <c r="B921" t="s">
        <v>2747</v>
      </c>
      <c r="C921" t="s">
        <v>2748</v>
      </c>
      <c r="D921">
        <v>0.62766440000000001</v>
      </c>
      <c r="E921">
        <v>0.88599572900000001</v>
      </c>
      <c r="F921">
        <v>0.51969140000000003</v>
      </c>
      <c r="G921">
        <v>0.78862111728110595</v>
      </c>
      <c r="H921">
        <v>-2.6393469999999998E-3</v>
      </c>
      <c r="I921">
        <v>0.33003540799999997</v>
      </c>
      <c r="J921">
        <v>-0.16142557699999999</v>
      </c>
      <c r="L921">
        <v>0.61799119999999996</v>
      </c>
      <c r="M921">
        <v>8.1761009999999995E-2</v>
      </c>
    </row>
    <row r="922" spans="1:13">
      <c r="A922" t="s">
        <v>2749</v>
      </c>
      <c r="B922" t="s">
        <v>2750</v>
      </c>
      <c r="C922" t="s">
        <v>2751</v>
      </c>
      <c r="D922">
        <v>0.62766440000000001</v>
      </c>
      <c r="E922">
        <v>0.88599572900000001</v>
      </c>
      <c r="F922">
        <v>0.56195899999999999</v>
      </c>
      <c r="G922">
        <v>0.80445652499999998</v>
      </c>
      <c r="H922">
        <v>2.1535840000000001E-2</v>
      </c>
      <c r="I922">
        <v>0.33369818899999998</v>
      </c>
      <c r="J922">
        <v>-0.361158757</v>
      </c>
      <c r="L922">
        <v>0.41727379999999997</v>
      </c>
      <c r="M922">
        <v>0.2014484</v>
      </c>
    </row>
    <row r="923" spans="1:13">
      <c r="A923" t="s">
        <v>2752</v>
      </c>
      <c r="B923" t="s">
        <v>2753</v>
      </c>
      <c r="C923" t="s">
        <v>2754</v>
      </c>
      <c r="D923">
        <v>0.62766440000000001</v>
      </c>
      <c r="E923">
        <v>0.88599572900000001</v>
      </c>
      <c r="F923">
        <v>0.1283203</v>
      </c>
      <c r="G923">
        <v>0.55734403672131105</v>
      </c>
      <c r="H923">
        <v>0.23919860000000001</v>
      </c>
      <c r="I923">
        <v>0.33626873899999998</v>
      </c>
      <c r="J923">
        <v>0.10409758</v>
      </c>
      <c r="L923">
        <v>0.47300589999999998</v>
      </c>
      <c r="M923">
        <v>-9.5406900000000003E-2</v>
      </c>
    </row>
    <row r="924" spans="1:13">
      <c r="A924" t="s">
        <v>2755</v>
      </c>
      <c r="B924" t="s">
        <v>2756</v>
      </c>
      <c r="C924" t="s">
        <v>2757</v>
      </c>
      <c r="D924">
        <v>0.62766440000000001</v>
      </c>
      <c r="E924">
        <v>0.88599572900000001</v>
      </c>
      <c r="F924">
        <v>0.38310899999999998</v>
      </c>
      <c r="G924">
        <v>0.70174485813630005</v>
      </c>
      <c r="H924">
        <v>-1.5588090000000001E-2</v>
      </c>
      <c r="I924">
        <v>0.33838939499999998</v>
      </c>
      <c r="J924">
        <v>0.121557491</v>
      </c>
      <c r="L924">
        <v>2.7261230000000001E-2</v>
      </c>
      <c r="M924">
        <v>-0.21338309999999999</v>
      </c>
    </row>
    <row r="925" spans="1:13">
      <c r="A925" t="s">
        <v>2758</v>
      </c>
      <c r="B925" t="s">
        <v>2759</v>
      </c>
      <c r="C925" t="s">
        <v>2760</v>
      </c>
      <c r="D925">
        <v>0.61507670000000003</v>
      </c>
      <c r="E925">
        <v>0.88599572900000001</v>
      </c>
      <c r="F925">
        <v>0.37440289999999998</v>
      </c>
      <c r="G925">
        <v>0.69965994943820198</v>
      </c>
      <c r="H925">
        <v>-1.117101E-2</v>
      </c>
      <c r="I925">
        <v>0.410377826</v>
      </c>
      <c r="J925">
        <v>8.0048800000000002E-4</v>
      </c>
      <c r="L925">
        <v>0.73899579999999998</v>
      </c>
      <c r="M925">
        <v>1.086376E-2</v>
      </c>
    </row>
    <row r="926" spans="1:13">
      <c r="A926" t="s">
        <v>2761</v>
      </c>
      <c r="B926" t="s">
        <v>2033</v>
      </c>
      <c r="C926" t="s">
        <v>2762</v>
      </c>
      <c r="D926">
        <v>0.62766440000000001</v>
      </c>
      <c r="E926">
        <v>0.88599572900000001</v>
      </c>
      <c r="F926">
        <v>0.36021439999999999</v>
      </c>
      <c r="G926">
        <v>0.69662608634361201</v>
      </c>
      <c r="H926">
        <v>1.9477709999999999E-2</v>
      </c>
      <c r="I926">
        <v>0.46269706700000002</v>
      </c>
      <c r="J926">
        <v>0.181093958</v>
      </c>
      <c r="L926">
        <v>0.4315271</v>
      </c>
      <c r="M926">
        <v>2.572899E-2</v>
      </c>
    </row>
    <row r="927" spans="1:13">
      <c r="A927" t="s">
        <v>2763</v>
      </c>
      <c r="B927" t="s">
        <v>2764</v>
      </c>
      <c r="C927" t="s">
        <v>2765</v>
      </c>
      <c r="D927">
        <v>0.62766440000000001</v>
      </c>
      <c r="E927">
        <v>0.88599572900000001</v>
      </c>
      <c r="F927">
        <v>0.53449150000000001</v>
      </c>
      <c r="G927">
        <v>0.79388614475138097</v>
      </c>
      <c r="H927">
        <v>-5.8529940000000003E-3</v>
      </c>
      <c r="I927">
        <v>0.65797735999999996</v>
      </c>
      <c r="J927">
        <v>-7.6805793999999997E-2</v>
      </c>
      <c r="L927">
        <v>0.82965449999999996</v>
      </c>
      <c r="M927">
        <v>0.109434</v>
      </c>
    </row>
    <row r="928" spans="1:13">
      <c r="A928" t="s">
        <v>2766</v>
      </c>
      <c r="B928" t="s">
        <v>2767</v>
      </c>
      <c r="C928" t="s">
        <v>2768</v>
      </c>
      <c r="D928">
        <v>0.62766440000000001</v>
      </c>
      <c r="E928">
        <v>0.88599572900000001</v>
      </c>
      <c r="F928">
        <v>0.60760579999999997</v>
      </c>
      <c r="G928">
        <v>0.83219176465696498</v>
      </c>
      <c r="H928">
        <v>-2.5124130000000001E-2</v>
      </c>
      <c r="I928">
        <v>0.71446283499999996</v>
      </c>
      <c r="J928">
        <v>-0.26205450699999999</v>
      </c>
      <c r="L928">
        <v>0.54319629999999997</v>
      </c>
      <c r="M928">
        <v>8.4657899999999994E-2</v>
      </c>
    </row>
    <row r="929" spans="1:13">
      <c r="A929" t="s">
        <v>2769</v>
      </c>
      <c r="B929" t="s">
        <v>2770</v>
      </c>
      <c r="C929" t="s">
        <v>2771</v>
      </c>
      <c r="D929">
        <v>0.62766440000000001</v>
      </c>
      <c r="E929">
        <v>0.88599572900000001</v>
      </c>
      <c r="F929">
        <v>0.73288540000000002</v>
      </c>
      <c r="G929">
        <v>0.89537112411873798</v>
      </c>
      <c r="H929">
        <v>1.7271640000000001E-2</v>
      </c>
      <c r="I929">
        <v>0.71506768499999995</v>
      </c>
      <c r="J929">
        <v>-0.16066323599999999</v>
      </c>
      <c r="L929">
        <v>0.70123899999999995</v>
      </c>
      <c r="M929">
        <v>0.13588720000000001</v>
      </c>
    </row>
    <row r="930" spans="1:13">
      <c r="A930" t="s">
        <v>2772</v>
      </c>
      <c r="B930" t="s">
        <v>2773</v>
      </c>
      <c r="C930" t="s">
        <v>2774</v>
      </c>
      <c r="D930">
        <v>0.62766440000000001</v>
      </c>
      <c r="E930">
        <v>0.88599572900000001</v>
      </c>
      <c r="F930">
        <v>0.24739330000000001</v>
      </c>
      <c r="G930">
        <v>0.64221145807086599</v>
      </c>
      <c r="H930">
        <v>-1.941149E-2</v>
      </c>
      <c r="I930">
        <v>0.819928039</v>
      </c>
      <c r="J930">
        <v>-0.11461787700000001</v>
      </c>
      <c r="L930">
        <v>0.82014549999999997</v>
      </c>
      <c r="M930">
        <v>3.632552E-2</v>
      </c>
    </row>
    <row r="931" spans="1:13">
      <c r="A931" t="s">
        <v>2775</v>
      </c>
      <c r="B931" t="s">
        <v>2776</v>
      </c>
      <c r="C931" t="s">
        <v>2777</v>
      </c>
      <c r="D931">
        <v>0.62766440000000001</v>
      </c>
      <c r="E931">
        <v>0.88599572900000001</v>
      </c>
      <c r="F931">
        <v>0.64516980000000002</v>
      </c>
      <c r="G931">
        <v>0.85481753179074405</v>
      </c>
      <c r="H931">
        <v>4.135016E-3</v>
      </c>
      <c r="I931">
        <v>0.85100933300000003</v>
      </c>
      <c r="J931">
        <v>3.1675242999999999E-2</v>
      </c>
      <c r="L931">
        <v>0.94130630000000004</v>
      </c>
      <c r="M931">
        <v>4.036592E-2</v>
      </c>
    </row>
    <row r="932" spans="1:13">
      <c r="A932" t="s">
        <v>2778</v>
      </c>
      <c r="B932" t="s">
        <v>2779</v>
      </c>
      <c r="C932" t="s">
        <v>2780</v>
      </c>
      <c r="D932">
        <v>0.62766440000000001</v>
      </c>
      <c r="E932">
        <v>0.88599572900000001</v>
      </c>
      <c r="F932">
        <v>0.29638160000000002</v>
      </c>
      <c r="G932">
        <v>0.67308094600000001</v>
      </c>
      <c r="H932">
        <v>3.4378739999999998E-2</v>
      </c>
      <c r="I932">
        <v>0.855124883</v>
      </c>
      <c r="J932">
        <v>-6.1255217000000001E-2</v>
      </c>
      <c r="L932">
        <v>0.38901019999999997</v>
      </c>
      <c r="M932">
        <v>-4.7342240000000001E-2</v>
      </c>
    </row>
    <row r="933" spans="1:13">
      <c r="A933" t="s">
        <v>2781</v>
      </c>
      <c r="B933" t="s">
        <v>2782</v>
      </c>
      <c r="C933" t="s">
        <v>2783</v>
      </c>
      <c r="D933">
        <v>0.62766440000000001</v>
      </c>
      <c r="E933">
        <v>0.88599572900000001</v>
      </c>
      <c r="F933">
        <v>0.24958150000000001</v>
      </c>
      <c r="G933">
        <v>0.64569339921722102</v>
      </c>
      <c r="H933">
        <v>5.1966070000000003E-2</v>
      </c>
      <c r="I933">
        <v>0.86003205900000002</v>
      </c>
      <c r="J933">
        <v>-0.26449399699999998</v>
      </c>
      <c r="L933">
        <v>0.53654539999999995</v>
      </c>
      <c r="M933">
        <v>5.4850389999999999E-2</v>
      </c>
    </row>
    <row r="934" spans="1:13">
      <c r="A934" t="s">
        <v>2784</v>
      </c>
      <c r="B934" t="s">
        <v>2785</v>
      </c>
      <c r="C934" t="s">
        <v>2786</v>
      </c>
      <c r="D934">
        <v>0.62766440000000001</v>
      </c>
      <c r="E934">
        <v>0.88599572900000001</v>
      </c>
      <c r="F934">
        <v>0.75719979999999998</v>
      </c>
      <c r="G934">
        <v>0.90905390756608895</v>
      </c>
      <c r="H934">
        <v>1.2275929999999999E-2</v>
      </c>
      <c r="I934">
        <v>0.88841440000000005</v>
      </c>
      <c r="J934">
        <v>2.4281003999999998E-2</v>
      </c>
      <c r="L934">
        <v>0.89249250000000002</v>
      </c>
      <c r="M934">
        <v>-4.6351179999999999E-2</v>
      </c>
    </row>
    <row r="935" spans="1:13">
      <c r="A935" t="s">
        <v>2787</v>
      </c>
      <c r="B935" t="s">
        <v>2788</v>
      </c>
      <c r="C935" t="s">
        <v>2789</v>
      </c>
      <c r="D935">
        <v>0.62766440000000001</v>
      </c>
      <c r="E935">
        <v>0.88599572900000001</v>
      </c>
      <c r="F935">
        <v>0.65458499999999997</v>
      </c>
      <c r="G935">
        <v>0.85722062337278104</v>
      </c>
      <c r="H935">
        <v>-2.6928049999999999E-3</v>
      </c>
      <c r="I935">
        <v>0.88855758699999998</v>
      </c>
      <c r="J935">
        <v>-0.14298238899999999</v>
      </c>
      <c r="L935">
        <v>0.6319842</v>
      </c>
      <c r="M935">
        <v>0.18304490000000001</v>
      </c>
    </row>
    <row r="936" spans="1:13">
      <c r="A936" t="s">
        <v>2790</v>
      </c>
      <c r="B936" t="s">
        <v>2069</v>
      </c>
      <c r="C936" t="s">
        <v>2791</v>
      </c>
      <c r="D936">
        <v>0.62766440000000001</v>
      </c>
      <c r="E936">
        <v>0.88599572900000001</v>
      </c>
      <c r="F936">
        <v>0.92299520000000002</v>
      </c>
      <c r="G936">
        <v>0.974654041866029</v>
      </c>
      <c r="H936">
        <v>3.9674029999999999E-2</v>
      </c>
      <c r="I936">
        <v>0.89019782300000005</v>
      </c>
      <c r="J936">
        <v>-3.0989137E-2</v>
      </c>
      <c r="L936">
        <v>0.61951429999999996</v>
      </c>
      <c r="M936">
        <v>0.2015247</v>
      </c>
    </row>
    <row r="937" spans="1:13">
      <c r="A937" t="s">
        <v>2792</v>
      </c>
      <c r="B937" t="s">
        <v>2793</v>
      </c>
      <c r="C937" t="s">
        <v>2794</v>
      </c>
      <c r="D937">
        <v>0.62766440000000001</v>
      </c>
      <c r="E937">
        <v>0.88599572900000001</v>
      </c>
      <c r="F937">
        <v>0.30158550000000001</v>
      </c>
      <c r="G937">
        <v>0.67308094600000001</v>
      </c>
      <c r="H937">
        <v>-3.8506220000000001E-2</v>
      </c>
      <c r="I937">
        <v>0.96273858800000001</v>
      </c>
      <c r="J937">
        <v>4.615971E-2</v>
      </c>
      <c r="L937">
        <v>0.373</v>
      </c>
      <c r="M937">
        <v>-0.1544883</v>
      </c>
    </row>
    <row r="938" spans="1:13">
      <c r="A938" t="s">
        <v>2795</v>
      </c>
      <c r="B938" t="s">
        <v>2796</v>
      </c>
      <c r="C938" t="s">
        <v>2797</v>
      </c>
      <c r="D938">
        <v>0.6445824</v>
      </c>
      <c r="E938">
        <v>0.897373172</v>
      </c>
      <c r="F938">
        <v>0.66859469999999999</v>
      </c>
      <c r="G938">
        <v>0.86283925097847403</v>
      </c>
      <c r="H938">
        <v>6.8058379999999998E-3</v>
      </c>
      <c r="I938">
        <v>1.6187159E-2</v>
      </c>
      <c r="J938">
        <v>0.406906936</v>
      </c>
      <c r="L938">
        <v>0.66238140000000001</v>
      </c>
      <c r="M938">
        <v>-0.25207269999999998</v>
      </c>
    </row>
    <row r="939" spans="1:13">
      <c r="A939" t="s">
        <v>2798</v>
      </c>
      <c r="B939" t="s">
        <v>909</v>
      </c>
      <c r="C939" t="s">
        <v>2799</v>
      </c>
      <c r="D939">
        <v>0.6445824</v>
      </c>
      <c r="E939">
        <v>0.897373172</v>
      </c>
      <c r="F939">
        <v>0.6548756</v>
      </c>
      <c r="G939">
        <v>0.85722062337278104</v>
      </c>
      <c r="H939">
        <v>5.7669799999999997E-3</v>
      </c>
      <c r="I939">
        <v>9.5271271000000005E-2</v>
      </c>
      <c r="J939">
        <v>0.238803126</v>
      </c>
      <c r="L939">
        <v>0.12617419999999999</v>
      </c>
      <c r="M939">
        <v>-0.20747090000000001</v>
      </c>
    </row>
    <row r="940" spans="1:13">
      <c r="A940" t="s">
        <v>2800</v>
      </c>
      <c r="B940" t="s">
        <v>2801</v>
      </c>
      <c r="C940" t="s">
        <v>2802</v>
      </c>
      <c r="D940">
        <v>0.6445824</v>
      </c>
      <c r="E940">
        <v>0.897373172</v>
      </c>
      <c r="F940">
        <v>0.66901630000000001</v>
      </c>
      <c r="G940">
        <v>0.86283925097847403</v>
      </c>
      <c r="H940">
        <v>8.6641889999999992E-3</v>
      </c>
      <c r="I940">
        <v>0.108363579</v>
      </c>
      <c r="J940">
        <v>-0.228816467</v>
      </c>
      <c r="L940">
        <v>0.35210449999999999</v>
      </c>
      <c r="M940">
        <v>0.23865069999999999</v>
      </c>
    </row>
    <row r="941" spans="1:13">
      <c r="A941" t="s">
        <v>2803</v>
      </c>
      <c r="B941" t="s">
        <v>2804</v>
      </c>
      <c r="C941" t="s">
        <v>2805</v>
      </c>
      <c r="D941">
        <v>0.6445824</v>
      </c>
      <c r="E941">
        <v>0.897373172</v>
      </c>
      <c r="F941">
        <v>0.49693619999999999</v>
      </c>
      <c r="G941">
        <v>0.77635228398576495</v>
      </c>
      <c r="H941">
        <v>-1.7122800000000001E-2</v>
      </c>
      <c r="I941">
        <v>0.190007959</v>
      </c>
      <c r="J941">
        <v>0.22721988200000001</v>
      </c>
      <c r="L941">
        <v>0.24422930000000001</v>
      </c>
      <c r="M941">
        <v>-0.19908899999999999</v>
      </c>
    </row>
    <row r="942" spans="1:13">
      <c r="A942" t="s">
        <v>2806</v>
      </c>
      <c r="B942" t="s">
        <v>2807</v>
      </c>
      <c r="C942" t="s">
        <v>2808</v>
      </c>
      <c r="D942">
        <v>0.6445824</v>
      </c>
      <c r="E942">
        <v>0.897373172</v>
      </c>
      <c r="F942">
        <v>0.86175959999999996</v>
      </c>
      <c r="G942">
        <v>0.96106747025000006</v>
      </c>
      <c r="H942">
        <v>8.2614599999999996E-2</v>
      </c>
      <c r="I942">
        <v>0.24821897000000001</v>
      </c>
      <c r="J942">
        <v>-8.8545836000000003E-2</v>
      </c>
      <c r="L942">
        <v>0.79472379999999998</v>
      </c>
      <c r="M942">
        <v>3.1637129999999999E-3</v>
      </c>
    </row>
    <row r="943" spans="1:13">
      <c r="A943" t="s">
        <v>2809</v>
      </c>
      <c r="B943" t="s">
        <v>2810</v>
      </c>
      <c r="C943" t="s">
        <v>2811</v>
      </c>
      <c r="D943">
        <v>0.6445824</v>
      </c>
      <c r="E943">
        <v>0.897373172</v>
      </c>
      <c r="F943">
        <v>0.96269800000000005</v>
      </c>
      <c r="G943">
        <v>0.988209872174591</v>
      </c>
      <c r="H943">
        <v>5.9700000000000001E-5</v>
      </c>
      <c r="I943">
        <v>0.32550979800000002</v>
      </c>
      <c r="J943">
        <v>-0.104173814</v>
      </c>
      <c r="L943">
        <v>0.19897799999999999</v>
      </c>
      <c r="M943">
        <v>0.1336002</v>
      </c>
    </row>
    <row r="944" spans="1:13">
      <c r="A944" t="s">
        <v>2812</v>
      </c>
      <c r="B944" t="s">
        <v>2813</v>
      </c>
      <c r="C944" t="s">
        <v>2814</v>
      </c>
      <c r="D944">
        <v>0.6445824</v>
      </c>
      <c r="E944">
        <v>0.897373172</v>
      </c>
      <c r="F944">
        <v>0.2794006</v>
      </c>
      <c r="G944">
        <v>0.67308094600000001</v>
      </c>
      <c r="H944">
        <v>-2.247824E-2</v>
      </c>
      <c r="I944">
        <v>0.39276700799999997</v>
      </c>
      <c r="J944">
        <v>-0.15204878999999999</v>
      </c>
      <c r="L944">
        <v>0.29057680000000002</v>
      </c>
      <c r="M944">
        <v>0.17194590000000001</v>
      </c>
    </row>
    <row r="945" spans="1:13">
      <c r="A945" t="s">
        <v>2815</v>
      </c>
      <c r="B945" t="s">
        <v>2816</v>
      </c>
      <c r="C945" t="s">
        <v>2817</v>
      </c>
      <c r="D945">
        <v>0.6445824</v>
      </c>
      <c r="E945">
        <v>0.897373172</v>
      </c>
      <c r="F945">
        <v>0.86652600000000002</v>
      </c>
      <c r="G945">
        <v>0.96106747025000006</v>
      </c>
      <c r="H945">
        <v>-1.19E-5</v>
      </c>
      <c r="I945">
        <v>0.53316546899999995</v>
      </c>
      <c r="J945">
        <v>-2.7101200999999998E-2</v>
      </c>
      <c r="L945">
        <v>0.330592</v>
      </c>
      <c r="M945">
        <v>0.10661329999999999</v>
      </c>
    </row>
    <row r="946" spans="1:13">
      <c r="A946" t="s">
        <v>2818</v>
      </c>
      <c r="B946" t="s">
        <v>2819</v>
      </c>
      <c r="C946" t="s">
        <v>2820</v>
      </c>
      <c r="D946">
        <v>0.63931629999999995</v>
      </c>
      <c r="E946">
        <v>0.897373172</v>
      </c>
      <c r="F946">
        <v>0.62306039999999996</v>
      </c>
      <c r="G946">
        <v>0.84420838148148103</v>
      </c>
      <c r="H946">
        <v>6.0497600000000002E-4</v>
      </c>
      <c r="I946">
        <v>0.63691997099999997</v>
      </c>
      <c r="J946">
        <v>8.1457623000000007E-2</v>
      </c>
      <c r="L946">
        <v>0.8439702</v>
      </c>
      <c r="M946">
        <v>0.12860930000000001</v>
      </c>
    </row>
    <row r="947" spans="1:13">
      <c r="A947" t="s">
        <v>2821</v>
      </c>
      <c r="B947" t="s">
        <v>2822</v>
      </c>
      <c r="C947" t="s">
        <v>2823</v>
      </c>
      <c r="D947">
        <v>0.6445824</v>
      </c>
      <c r="E947">
        <v>0.897373172</v>
      </c>
      <c r="F947">
        <v>0.37317840000000002</v>
      </c>
      <c r="G947">
        <v>0.69965994943820198</v>
      </c>
      <c r="H947">
        <v>1.506619E-2</v>
      </c>
      <c r="I947">
        <v>0.66056747000000005</v>
      </c>
      <c r="J947">
        <v>-8.2294645E-2</v>
      </c>
      <c r="L947">
        <v>0.54908590000000002</v>
      </c>
      <c r="M947">
        <v>-4.1547550000000004E-3</v>
      </c>
    </row>
    <row r="948" spans="1:13">
      <c r="A948" t="s">
        <v>2824</v>
      </c>
      <c r="B948" t="s">
        <v>2825</v>
      </c>
      <c r="C948" t="s">
        <v>2826</v>
      </c>
      <c r="D948">
        <v>0.6445824</v>
      </c>
      <c r="E948">
        <v>0.897373172</v>
      </c>
      <c r="F948">
        <v>0.40191500000000002</v>
      </c>
      <c r="G948">
        <v>0.72016606122449001</v>
      </c>
      <c r="H948">
        <v>-6.3808669999999998E-2</v>
      </c>
      <c r="I948">
        <v>0.77759302600000002</v>
      </c>
      <c r="J948">
        <v>-8.0352207999999994E-2</v>
      </c>
      <c r="L948">
        <v>0.48882949999999997</v>
      </c>
      <c r="M948">
        <v>1.8487110000000001E-2</v>
      </c>
    </row>
    <row r="949" spans="1:13">
      <c r="A949" t="s">
        <v>2827</v>
      </c>
      <c r="B949" t="s">
        <v>2828</v>
      </c>
      <c r="C949" t="s">
        <v>2829</v>
      </c>
      <c r="D949">
        <v>0.6445824</v>
      </c>
      <c r="E949">
        <v>0.897373172</v>
      </c>
      <c r="F949">
        <v>0.4261489</v>
      </c>
      <c r="G949">
        <v>0.72995836534526903</v>
      </c>
      <c r="H949">
        <v>-3.0263000000000002E-2</v>
      </c>
      <c r="I949">
        <v>0.78098656</v>
      </c>
      <c r="J949">
        <v>7.4902798000000007E-2</v>
      </c>
      <c r="L949">
        <v>0.54858019999999996</v>
      </c>
      <c r="M949">
        <v>-5.6796520000000003E-3</v>
      </c>
    </row>
    <row r="950" spans="1:13">
      <c r="A950" t="s">
        <v>2830</v>
      </c>
      <c r="B950" t="s">
        <v>2831</v>
      </c>
      <c r="C950" t="s">
        <v>2832</v>
      </c>
      <c r="D950">
        <v>0.64030359999999997</v>
      </c>
      <c r="E950">
        <v>0.897373172</v>
      </c>
      <c r="F950">
        <v>0.94037179999999998</v>
      </c>
      <c r="G950">
        <v>0.98259678057097599</v>
      </c>
      <c r="H950">
        <v>-6.1369789999999999E-3</v>
      </c>
      <c r="I950">
        <v>0.87138131500000005</v>
      </c>
      <c r="J950">
        <v>2.5538399999999999E-3</v>
      </c>
      <c r="L950">
        <v>0.36494769999999999</v>
      </c>
      <c r="M950">
        <v>-0.22630069999999999</v>
      </c>
    </row>
    <row r="951" spans="1:13">
      <c r="A951" t="s">
        <v>2833</v>
      </c>
      <c r="B951" t="s">
        <v>2834</v>
      </c>
      <c r="C951" t="s">
        <v>2835</v>
      </c>
      <c r="D951">
        <v>0.6616805</v>
      </c>
      <c r="E951">
        <v>0.90117189099999995</v>
      </c>
      <c r="F951">
        <v>0.49284549999999999</v>
      </c>
      <c r="G951">
        <v>0.77384430071343602</v>
      </c>
      <c r="H951">
        <v>-9.6854260000000005E-3</v>
      </c>
      <c r="I951">
        <v>7.1036479999999997E-3</v>
      </c>
      <c r="J951">
        <v>0.250695636</v>
      </c>
      <c r="L951">
        <v>4.9131959999999999E-3</v>
      </c>
      <c r="M951">
        <v>-0.18078900000000001</v>
      </c>
    </row>
    <row r="952" spans="1:13">
      <c r="A952" t="s">
        <v>2836</v>
      </c>
      <c r="B952" t="s">
        <v>2837</v>
      </c>
      <c r="C952" t="s">
        <v>2838</v>
      </c>
      <c r="D952">
        <v>0.6616805</v>
      </c>
      <c r="E952">
        <v>0.90117189099999995</v>
      </c>
      <c r="F952">
        <v>0.29074709999999998</v>
      </c>
      <c r="G952">
        <v>0.67308094600000001</v>
      </c>
      <c r="H952">
        <v>-4.2752279999999997E-2</v>
      </c>
      <c r="I952">
        <v>4.8638892000000003E-2</v>
      </c>
      <c r="J952">
        <v>0.37610779700000002</v>
      </c>
      <c r="L952">
        <v>1.583151E-2</v>
      </c>
      <c r="M952">
        <v>-0.2498618</v>
      </c>
    </row>
    <row r="953" spans="1:13">
      <c r="A953" t="s">
        <v>2839</v>
      </c>
      <c r="B953" t="s">
        <v>2840</v>
      </c>
      <c r="C953" t="s">
        <v>2841</v>
      </c>
      <c r="D953">
        <v>0.6616805</v>
      </c>
      <c r="E953">
        <v>0.90117189099999995</v>
      </c>
      <c r="F953">
        <v>0.76818949999999997</v>
      </c>
      <c r="G953">
        <v>0.91557065294117601</v>
      </c>
      <c r="H953">
        <v>-3.10255E-4</v>
      </c>
      <c r="I953">
        <v>7.1541149999999998E-2</v>
      </c>
      <c r="J953">
        <v>-0.283171336</v>
      </c>
      <c r="L953">
        <v>0.43921159999999998</v>
      </c>
      <c r="M953">
        <v>7.1774350000000001E-2</v>
      </c>
    </row>
    <row r="954" spans="1:13">
      <c r="A954" t="s">
        <v>2842</v>
      </c>
      <c r="B954" t="s">
        <v>2843</v>
      </c>
      <c r="C954" t="s">
        <v>2844</v>
      </c>
      <c r="D954">
        <v>0.6616805</v>
      </c>
      <c r="E954">
        <v>0.90117189099999995</v>
      </c>
      <c r="F954">
        <v>0.58235479999999995</v>
      </c>
      <c r="G954">
        <v>0.81418394012738804</v>
      </c>
      <c r="H954">
        <v>8.6767579999999997E-3</v>
      </c>
      <c r="I954">
        <v>9.3700301E-2</v>
      </c>
      <c r="J954">
        <v>0.344463503</v>
      </c>
      <c r="L954">
        <v>3.0970469999999999E-3</v>
      </c>
      <c r="M954">
        <v>-0.1971031</v>
      </c>
    </row>
    <row r="955" spans="1:13">
      <c r="A955" t="s">
        <v>2845</v>
      </c>
      <c r="B955" t="s">
        <v>2846</v>
      </c>
      <c r="C955" t="s">
        <v>2847</v>
      </c>
      <c r="D955">
        <v>0.6616805</v>
      </c>
      <c r="E955">
        <v>0.90117189099999995</v>
      </c>
      <c r="F955">
        <v>0.67762100000000003</v>
      </c>
      <c r="G955">
        <v>0.86689342761627897</v>
      </c>
      <c r="H955">
        <v>4.089606E-3</v>
      </c>
      <c r="I955">
        <v>0.22494811200000001</v>
      </c>
      <c r="J955">
        <v>8.9507291000000003E-2</v>
      </c>
      <c r="L955">
        <v>0.14212920000000001</v>
      </c>
      <c r="M955">
        <v>-0.21294199999999999</v>
      </c>
    </row>
    <row r="956" spans="1:13">
      <c r="A956" t="s">
        <v>2848</v>
      </c>
      <c r="B956" t="s">
        <v>2849</v>
      </c>
      <c r="C956" t="s">
        <v>2850</v>
      </c>
      <c r="D956">
        <v>0.6616805</v>
      </c>
      <c r="E956">
        <v>0.90117189099999995</v>
      </c>
      <c r="F956">
        <v>0.42997920000000001</v>
      </c>
      <c r="G956">
        <v>0.72995836534526903</v>
      </c>
      <c r="H956">
        <v>-2.068745E-2</v>
      </c>
      <c r="I956">
        <v>0.26863965000000001</v>
      </c>
      <c r="J956">
        <v>0.13943471399999999</v>
      </c>
      <c r="L956">
        <v>0.3352388</v>
      </c>
      <c r="M956">
        <v>-3.2018910000000001E-3</v>
      </c>
    </row>
    <row r="957" spans="1:13">
      <c r="A957" t="s">
        <v>2851</v>
      </c>
      <c r="B957" t="s">
        <v>2852</v>
      </c>
      <c r="C957" t="s">
        <v>2853</v>
      </c>
      <c r="D957">
        <v>0.6616805</v>
      </c>
      <c r="E957">
        <v>0.90117189099999995</v>
      </c>
      <c r="F957">
        <v>0.14365910000000001</v>
      </c>
      <c r="G957">
        <v>0.57598715636363595</v>
      </c>
      <c r="H957">
        <v>-5.9745529999999998E-2</v>
      </c>
      <c r="I957">
        <v>0.33801875199999998</v>
      </c>
      <c r="J957">
        <v>-4.4482560999999997E-2</v>
      </c>
      <c r="L957">
        <v>6.9278039999999999E-2</v>
      </c>
      <c r="M957">
        <v>-0.27371830000000003</v>
      </c>
    </row>
    <row r="958" spans="1:13">
      <c r="A958" t="s">
        <v>2854</v>
      </c>
      <c r="B958" t="s">
        <v>2855</v>
      </c>
      <c r="C958" t="s">
        <v>2856</v>
      </c>
      <c r="D958">
        <v>0.6616805</v>
      </c>
      <c r="E958">
        <v>0.90117189099999995</v>
      </c>
      <c r="F958">
        <v>0.73152510000000004</v>
      </c>
      <c r="G958">
        <v>0.89537112411873798</v>
      </c>
      <c r="H958">
        <v>-1.4663880000000001E-2</v>
      </c>
      <c r="I958">
        <v>0.339793014</v>
      </c>
      <c r="J958">
        <v>0.10356394100000001</v>
      </c>
      <c r="L958">
        <v>0.63232569999999999</v>
      </c>
      <c r="M958">
        <v>9.7084050000000005E-2</v>
      </c>
    </row>
    <row r="959" spans="1:13">
      <c r="A959" t="s">
        <v>2857</v>
      </c>
      <c r="B959" t="s">
        <v>2858</v>
      </c>
      <c r="C959" t="s">
        <v>2859</v>
      </c>
      <c r="D959">
        <v>0.6616805</v>
      </c>
      <c r="E959">
        <v>0.90117189099999995</v>
      </c>
      <c r="F959">
        <v>0.26985110000000001</v>
      </c>
      <c r="G959">
        <v>0.66929171129943499</v>
      </c>
      <c r="H959">
        <v>-3.9118069999999998E-2</v>
      </c>
      <c r="I959">
        <v>0.38241823899999999</v>
      </c>
      <c r="J959">
        <v>0.16078371599999999</v>
      </c>
      <c r="L959">
        <v>2.257429E-2</v>
      </c>
      <c r="M959">
        <v>-0.26884960000000002</v>
      </c>
    </row>
    <row r="960" spans="1:13">
      <c r="A960" t="s">
        <v>2860</v>
      </c>
      <c r="B960" t="s">
        <v>2861</v>
      </c>
      <c r="C960" t="s">
        <v>2862</v>
      </c>
      <c r="D960">
        <v>0.65738300000000005</v>
      </c>
      <c r="E960">
        <v>0.90117189099999995</v>
      </c>
      <c r="F960">
        <v>0.88618949999999996</v>
      </c>
      <c r="G960">
        <v>0.96749940646230304</v>
      </c>
      <c r="H960">
        <v>-1.232754E-2</v>
      </c>
      <c r="I960">
        <v>0.38322268999999998</v>
      </c>
      <c r="J960">
        <v>-0.27199603700000002</v>
      </c>
      <c r="L960">
        <v>0.80612689999999998</v>
      </c>
      <c r="M960">
        <v>0.25777679999999997</v>
      </c>
    </row>
    <row r="961" spans="1:13">
      <c r="A961" t="s">
        <v>2863</v>
      </c>
      <c r="B961" t="s">
        <v>2864</v>
      </c>
      <c r="C961" t="s">
        <v>2865</v>
      </c>
      <c r="D961">
        <v>0.6616805</v>
      </c>
      <c r="E961">
        <v>0.90117189099999995</v>
      </c>
      <c r="F961">
        <v>0.57342289999999996</v>
      </c>
      <c r="G961">
        <v>0.809850825723473</v>
      </c>
      <c r="H961">
        <v>3.9724669999999997E-2</v>
      </c>
      <c r="I961">
        <v>0.42078214899999999</v>
      </c>
      <c r="J961">
        <v>8.1456070000000005E-2</v>
      </c>
      <c r="L961">
        <v>0.23187859999999999</v>
      </c>
      <c r="M961">
        <v>-4.88279E-2</v>
      </c>
    </row>
    <row r="962" spans="1:13">
      <c r="A962" t="s">
        <v>2866</v>
      </c>
      <c r="B962" t="s">
        <v>2867</v>
      </c>
      <c r="C962" t="s">
        <v>2868</v>
      </c>
      <c r="D962">
        <v>0.6616805</v>
      </c>
      <c r="E962">
        <v>0.90117189099999995</v>
      </c>
      <c r="F962">
        <v>0.40682040000000003</v>
      </c>
      <c r="G962">
        <v>0.72185920604838705</v>
      </c>
      <c r="H962">
        <v>-1.46672E-2</v>
      </c>
      <c r="I962">
        <v>0.497376386</v>
      </c>
      <c r="J962">
        <v>-7.0442936999999997E-2</v>
      </c>
      <c r="L962">
        <v>0.62255899999999997</v>
      </c>
      <c r="M962">
        <v>0.1146604</v>
      </c>
    </row>
    <row r="963" spans="1:13">
      <c r="A963" t="s">
        <v>2869</v>
      </c>
      <c r="B963" t="s">
        <v>2870</v>
      </c>
      <c r="C963" t="s">
        <v>2871</v>
      </c>
      <c r="D963">
        <v>0.65281279999999997</v>
      </c>
      <c r="E963">
        <v>0.90117189099999995</v>
      </c>
      <c r="F963">
        <v>0.22544520000000001</v>
      </c>
      <c r="G963">
        <v>0.630384985987261</v>
      </c>
      <c r="H963">
        <v>3.8010099999999998E-2</v>
      </c>
      <c r="I963">
        <v>0.54797366700000005</v>
      </c>
      <c r="J963">
        <v>6.3392227999999995E-2</v>
      </c>
      <c r="L963">
        <v>3.4742500000000003E-2</v>
      </c>
      <c r="M963">
        <v>-0.2125908</v>
      </c>
    </row>
    <row r="964" spans="1:13">
      <c r="A964" t="s">
        <v>2872</v>
      </c>
      <c r="B964" t="s">
        <v>2873</v>
      </c>
      <c r="C964" t="s">
        <v>2874</v>
      </c>
      <c r="D964">
        <v>0.6616805</v>
      </c>
      <c r="E964">
        <v>0.90117189099999995</v>
      </c>
      <c r="F964">
        <v>0.76560010000000001</v>
      </c>
      <c r="G964">
        <v>0.91374772228260903</v>
      </c>
      <c r="H964">
        <v>-3.15906E-3</v>
      </c>
      <c r="I964">
        <v>0.67069410600000001</v>
      </c>
      <c r="J964">
        <v>-8.1306700999999995E-2</v>
      </c>
      <c r="L964">
        <v>0.12199599999999999</v>
      </c>
      <c r="M964">
        <v>0.26408480000000001</v>
      </c>
    </row>
    <row r="965" spans="1:13">
      <c r="A965" t="s">
        <v>2875</v>
      </c>
      <c r="B965" t="s">
        <v>2876</v>
      </c>
      <c r="C965" t="s">
        <v>2877</v>
      </c>
      <c r="D965">
        <v>0.6616805</v>
      </c>
      <c r="E965">
        <v>0.90117189099999995</v>
      </c>
      <c r="F965">
        <v>0.67737729999999996</v>
      </c>
      <c r="G965">
        <v>0.86689342761627897</v>
      </c>
      <c r="H965">
        <v>-1.3600920000000001E-2</v>
      </c>
      <c r="I965">
        <v>0.72295064499999995</v>
      </c>
      <c r="J965">
        <v>-0.16599961899999999</v>
      </c>
      <c r="L965">
        <v>0.76798449999999996</v>
      </c>
      <c r="M965">
        <v>0.20327809999999999</v>
      </c>
    </row>
    <row r="966" spans="1:13">
      <c r="A966" t="s">
        <v>2878</v>
      </c>
      <c r="B966" t="s">
        <v>1641</v>
      </c>
      <c r="C966" t="s">
        <v>2879</v>
      </c>
      <c r="D966">
        <v>0.6616805</v>
      </c>
      <c r="E966">
        <v>0.90117189099999995</v>
      </c>
      <c r="F966">
        <v>0.39489109999999999</v>
      </c>
      <c r="G966">
        <v>0.71635203677685999</v>
      </c>
      <c r="H966">
        <v>1.60035E-2</v>
      </c>
      <c r="I966">
        <v>0.79629152800000003</v>
      </c>
      <c r="J966">
        <v>-0.108595388</v>
      </c>
      <c r="L966">
        <v>0.57958149999999997</v>
      </c>
      <c r="M966">
        <v>0.1698876</v>
      </c>
    </row>
    <row r="967" spans="1:13">
      <c r="A967" t="s">
        <v>2880</v>
      </c>
      <c r="B967" t="s">
        <v>2881</v>
      </c>
      <c r="C967" t="s">
        <v>2882</v>
      </c>
      <c r="D967">
        <v>0.6616805</v>
      </c>
      <c r="E967">
        <v>0.90117189099999995</v>
      </c>
      <c r="F967">
        <v>0.27250760000000002</v>
      </c>
      <c r="G967">
        <v>0.67208335056179802</v>
      </c>
      <c r="H967">
        <v>-5.5730759999999997E-2</v>
      </c>
      <c r="I967">
        <v>0.80172954699999999</v>
      </c>
      <c r="J967">
        <v>0.363639832</v>
      </c>
      <c r="L967">
        <v>0.63017310000000004</v>
      </c>
      <c r="M967">
        <v>-0.32807259999999999</v>
      </c>
    </row>
    <row r="968" spans="1:13">
      <c r="A968" t="s">
        <v>2883</v>
      </c>
      <c r="B968" t="s">
        <v>1087</v>
      </c>
      <c r="C968" t="s">
        <v>2884</v>
      </c>
      <c r="D968">
        <v>0.6616805</v>
      </c>
      <c r="E968">
        <v>0.90117189099999995</v>
      </c>
      <c r="F968">
        <v>0.22192970000000001</v>
      </c>
      <c r="G968">
        <v>0.62587026745181995</v>
      </c>
      <c r="H968">
        <v>-3.1761900000000003E-2</v>
      </c>
      <c r="I968">
        <v>0.80977985600000002</v>
      </c>
      <c r="J968">
        <v>5.9810163E-2</v>
      </c>
      <c r="L968">
        <v>0.85141579999999994</v>
      </c>
      <c r="M968">
        <v>-6.5185069999999998E-3</v>
      </c>
    </row>
    <row r="969" spans="1:13">
      <c r="A969" t="s">
        <v>2885</v>
      </c>
      <c r="B969" t="s">
        <v>2886</v>
      </c>
      <c r="C969" t="s">
        <v>2887</v>
      </c>
      <c r="D969">
        <v>0.6616805</v>
      </c>
      <c r="E969">
        <v>0.90117189099999995</v>
      </c>
      <c r="F969">
        <v>0.74442830000000004</v>
      </c>
      <c r="G969">
        <v>0.90111403593749995</v>
      </c>
      <c r="H969">
        <v>3.769541E-3</v>
      </c>
      <c r="I969">
        <v>0.81013358000000002</v>
      </c>
      <c r="J969">
        <v>8.9460644000000006E-2</v>
      </c>
      <c r="L969">
        <v>0.4236065</v>
      </c>
      <c r="M969">
        <v>-7.8559180000000006E-2</v>
      </c>
    </row>
    <row r="970" spans="1:13">
      <c r="A970" t="s">
        <v>2888</v>
      </c>
      <c r="B970" t="s">
        <v>2889</v>
      </c>
      <c r="C970" t="s">
        <v>2890</v>
      </c>
      <c r="D970">
        <v>0.6616805</v>
      </c>
      <c r="E970">
        <v>0.90117189099999995</v>
      </c>
      <c r="F970">
        <v>0.51427219999999996</v>
      </c>
      <c r="G970">
        <v>0.78572678352668202</v>
      </c>
      <c r="H970">
        <v>1.17435E-2</v>
      </c>
      <c r="I970">
        <v>0.90000830399999998</v>
      </c>
      <c r="J970">
        <v>6.0796646000000003E-2</v>
      </c>
      <c r="L970">
        <v>0.89883829999999998</v>
      </c>
      <c r="M970">
        <v>6.2016389999999998E-2</v>
      </c>
    </row>
    <row r="971" spans="1:13">
      <c r="A971" t="s">
        <v>2891</v>
      </c>
      <c r="B971" t="s">
        <v>2892</v>
      </c>
      <c r="C971" t="s">
        <v>2893</v>
      </c>
      <c r="D971">
        <v>0.6616805</v>
      </c>
      <c r="E971">
        <v>0.90117189099999995</v>
      </c>
      <c r="F971">
        <v>0.73493330000000001</v>
      </c>
      <c r="G971">
        <v>0.89704092316960105</v>
      </c>
      <c r="H971">
        <v>-5.814835E-3</v>
      </c>
      <c r="I971">
        <v>0.99291456099999997</v>
      </c>
      <c r="J971">
        <v>6.2321326000000003E-2</v>
      </c>
      <c r="L971">
        <v>0.91265739999999995</v>
      </c>
      <c r="M971">
        <v>-4.8980370000000002E-2</v>
      </c>
    </row>
    <row r="972" spans="1:13">
      <c r="A972" t="s">
        <v>2894</v>
      </c>
      <c r="B972" t="s">
        <v>2895</v>
      </c>
      <c r="C972" t="s">
        <v>2896</v>
      </c>
      <c r="D972">
        <v>0.66604200000000002</v>
      </c>
      <c r="E972">
        <v>0.90617491100000003</v>
      </c>
      <c r="F972">
        <v>0.78184600000000004</v>
      </c>
      <c r="G972">
        <v>0.92004432348214304</v>
      </c>
      <c r="H972">
        <v>-2.01707E-4</v>
      </c>
      <c r="I972">
        <v>0.173615191</v>
      </c>
      <c r="J972">
        <v>-0.11423670700000001</v>
      </c>
      <c r="L972">
        <v>0.72497800000000001</v>
      </c>
      <c r="M972">
        <v>4.18906E-2</v>
      </c>
    </row>
    <row r="973" spans="1:13">
      <c r="A973" t="s">
        <v>2897</v>
      </c>
      <c r="B973" t="s">
        <v>2898</v>
      </c>
      <c r="C973" t="s">
        <v>2899</v>
      </c>
      <c r="D973">
        <v>0.67895099999999997</v>
      </c>
      <c r="E973">
        <v>0.906874713</v>
      </c>
      <c r="F973">
        <v>0.81436129999999995</v>
      </c>
      <c r="G973">
        <v>0.93638997756521702</v>
      </c>
      <c r="H973">
        <v>4.4461969999999998E-3</v>
      </c>
      <c r="I973">
        <v>4.3012179999999999E-3</v>
      </c>
      <c r="J973">
        <v>-0.17248279899999999</v>
      </c>
      <c r="L973">
        <v>0.17180239999999999</v>
      </c>
      <c r="M973">
        <v>0.18380379999999999</v>
      </c>
    </row>
    <row r="974" spans="1:13">
      <c r="A974" t="s">
        <v>2900</v>
      </c>
      <c r="B974" t="s">
        <v>2901</v>
      </c>
      <c r="C974" t="s">
        <v>2902</v>
      </c>
      <c r="D974">
        <v>0.67895099999999997</v>
      </c>
      <c r="E974">
        <v>0.906874713</v>
      </c>
      <c r="F974">
        <v>0.59402909999999998</v>
      </c>
      <c r="G974">
        <v>0.82351192073684198</v>
      </c>
      <c r="H974">
        <v>1.1951349999999999E-2</v>
      </c>
      <c r="I974">
        <v>0.19880030900000001</v>
      </c>
      <c r="J974">
        <v>0.10113409</v>
      </c>
      <c r="L974">
        <v>0.42907899999999999</v>
      </c>
      <c r="M974">
        <v>-0.13056319999999999</v>
      </c>
    </row>
    <row r="975" spans="1:13">
      <c r="A975" t="s">
        <v>2903</v>
      </c>
      <c r="B975" t="s">
        <v>2904</v>
      </c>
      <c r="C975" t="s">
        <v>2905</v>
      </c>
      <c r="D975">
        <v>0.67895099999999997</v>
      </c>
      <c r="E975">
        <v>0.906874713</v>
      </c>
      <c r="F975">
        <v>0.34286729999999999</v>
      </c>
      <c r="G975">
        <v>0.69261332064220205</v>
      </c>
      <c r="H975">
        <v>2.993401E-2</v>
      </c>
      <c r="I975">
        <v>0.20778798000000001</v>
      </c>
      <c r="J975">
        <v>-0.19695063800000001</v>
      </c>
      <c r="L975">
        <v>4.8666099999999997E-2</v>
      </c>
      <c r="M975">
        <v>0.33310459999999997</v>
      </c>
    </row>
    <row r="976" spans="1:13">
      <c r="A976" t="s">
        <v>2906</v>
      </c>
      <c r="B976" t="s">
        <v>1307</v>
      </c>
      <c r="C976" t="s">
        <v>2907</v>
      </c>
      <c r="D976">
        <v>0.67895099999999997</v>
      </c>
      <c r="E976">
        <v>0.906874713</v>
      </c>
      <c r="F976">
        <v>0.18635779999999999</v>
      </c>
      <c r="G976">
        <v>0.61397601380846301</v>
      </c>
      <c r="H976">
        <v>-4.4980659999999999E-2</v>
      </c>
      <c r="I976">
        <v>0.22978554400000001</v>
      </c>
      <c r="J976">
        <v>0.20123508600000001</v>
      </c>
      <c r="L976">
        <v>0.26999000000000001</v>
      </c>
      <c r="M976">
        <v>-9.6024090000000006E-2</v>
      </c>
    </row>
    <row r="977" spans="1:13">
      <c r="A977" t="s">
        <v>2908</v>
      </c>
      <c r="B977" t="s">
        <v>2909</v>
      </c>
      <c r="C977" t="s">
        <v>2910</v>
      </c>
      <c r="D977">
        <v>0.67895099999999997</v>
      </c>
      <c r="E977">
        <v>0.906874713</v>
      </c>
      <c r="F977">
        <v>0.67459939999999996</v>
      </c>
      <c r="G977">
        <v>0.86689342761627897</v>
      </c>
      <c r="H977">
        <v>1.4257670000000001E-3</v>
      </c>
      <c r="I977">
        <v>0.235056565</v>
      </c>
      <c r="J977">
        <v>0.18429578799999999</v>
      </c>
      <c r="L977">
        <v>0.71954169999999995</v>
      </c>
      <c r="M977">
        <v>-5.7823520000000003E-2</v>
      </c>
    </row>
    <row r="978" spans="1:13">
      <c r="A978" t="s">
        <v>2911</v>
      </c>
      <c r="B978" t="s">
        <v>2912</v>
      </c>
      <c r="C978" t="s">
        <v>2913</v>
      </c>
      <c r="D978">
        <v>0.67895099999999997</v>
      </c>
      <c r="E978">
        <v>0.906874713</v>
      </c>
      <c r="F978">
        <v>0.55368969999999995</v>
      </c>
      <c r="G978">
        <v>0.79703688524590199</v>
      </c>
      <c r="H978">
        <v>1.48907E-2</v>
      </c>
      <c r="I978">
        <v>0.24464708600000001</v>
      </c>
      <c r="J978">
        <v>-0.22306504799999999</v>
      </c>
      <c r="L978">
        <v>0.1861728</v>
      </c>
      <c r="M978">
        <v>0.1930664</v>
      </c>
    </row>
    <row r="979" spans="1:13">
      <c r="A979" t="s">
        <v>2914</v>
      </c>
      <c r="B979" t="s">
        <v>2915</v>
      </c>
      <c r="C979" t="s">
        <v>2916</v>
      </c>
      <c r="D979">
        <v>0.67895099999999997</v>
      </c>
      <c r="E979">
        <v>0.906874713</v>
      </c>
      <c r="F979">
        <v>0.88240510000000005</v>
      </c>
      <c r="G979">
        <v>0.96442117568464703</v>
      </c>
      <c r="H979">
        <v>3.1508290000000001E-2</v>
      </c>
      <c r="I979">
        <v>0.28315798599999997</v>
      </c>
      <c r="J979">
        <v>-0.22134553100000001</v>
      </c>
      <c r="L979">
        <v>0.70087259999999996</v>
      </c>
      <c r="M979">
        <v>9.258624E-2</v>
      </c>
    </row>
    <row r="980" spans="1:13">
      <c r="A980" t="s">
        <v>2917</v>
      </c>
      <c r="B980" t="s">
        <v>2918</v>
      </c>
      <c r="C980" t="s">
        <v>2919</v>
      </c>
      <c r="D980">
        <v>0.67895099999999997</v>
      </c>
      <c r="E980">
        <v>0.906874713</v>
      </c>
      <c r="F980">
        <v>0.72803390000000001</v>
      </c>
      <c r="G980">
        <v>0.89525737282913198</v>
      </c>
      <c r="H980">
        <v>1.6679590000000001E-2</v>
      </c>
      <c r="I980">
        <v>0.41906482299999998</v>
      </c>
      <c r="J980">
        <v>-0.107985516</v>
      </c>
      <c r="L980">
        <v>9.7757360000000001E-2</v>
      </c>
      <c r="M980">
        <v>0.16737179999999999</v>
      </c>
    </row>
    <row r="981" spans="1:13">
      <c r="A981" t="s">
        <v>2920</v>
      </c>
      <c r="B981" t="s">
        <v>2921</v>
      </c>
      <c r="C981" t="s">
        <v>2922</v>
      </c>
      <c r="D981">
        <v>0.67895099999999997</v>
      </c>
      <c r="E981">
        <v>0.906874713</v>
      </c>
      <c r="F981">
        <v>0.73780120000000005</v>
      </c>
      <c r="G981">
        <v>0.89839525900276995</v>
      </c>
      <c r="H981">
        <v>8.7649259999999993E-3</v>
      </c>
      <c r="I981">
        <v>0.44451216799999999</v>
      </c>
      <c r="J981">
        <v>4.8297945000000002E-2</v>
      </c>
      <c r="L981">
        <v>0.1144553</v>
      </c>
      <c r="M981">
        <v>6.0725040000000001E-2</v>
      </c>
    </row>
    <row r="982" spans="1:13">
      <c r="A982" t="s">
        <v>2923</v>
      </c>
      <c r="B982" t="s">
        <v>2924</v>
      </c>
      <c r="C982" t="s">
        <v>2925</v>
      </c>
      <c r="D982">
        <v>0.67895099999999997</v>
      </c>
      <c r="E982">
        <v>0.906874713</v>
      </c>
      <c r="F982">
        <v>0.82213670000000005</v>
      </c>
      <c r="G982">
        <v>0.93994596543103404</v>
      </c>
      <c r="H982">
        <v>3.2767669999999999E-3</v>
      </c>
      <c r="I982">
        <v>0.47276525699999999</v>
      </c>
      <c r="J982">
        <v>-4.9056603999999997E-2</v>
      </c>
      <c r="L982">
        <v>0.83501380000000003</v>
      </c>
      <c r="M982">
        <v>-4.4101389999999997E-2</v>
      </c>
    </row>
    <row r="983" spans="1:13">
      <c r="A983" t="s">
        <v>2926</v>
      </c>
      <c r="B983" t="s">
        <v>2927</v>
      </c>
      <c r="C983" t="s">
        <v>2928</v>
      </c>
      <c r="D983">
        <v>0.67895099999999997</v>
      </c>
      <c r="E983">
        <v>0.906874713</v>
      </c>
      <c r="F983">
        <v>0.96960469999999999</v>
      </c>
      <c r="G983">
        <v>0.99297775264385701</v>
      </c>
      <c r="H983">
        <v>4.9889770000000003E-3</v>
      </c>
      <c r="I983">
        <v>0.48105907999999997</v>
      </c>
      <c r="J983">
        <v>3.1637729000000003E-2</v>
      </c>
      <c r="L983">
        <v>0.50555349999999999</v>
      </c>
      <c r="M983">
        <v>3.2400079999999998E-2</v>
      </c>
    </row>
    <row r="984" spans="1:13">
      <c r="A984" t="s">
        <v>2929</v>
      </c>
      <c r="B984" t="s">
        <v>2930</v>
      </c>
      <c r="C984" t="s">
        <v>2931</v>
      </c>
      <c r="D984">
        <v>0.67895099999999997</v>
      </c>
      <c r="E984">
        <v>0.906874713</v>
      </c>
      <c r="F984">
        <v>0.49047560000000001</v>
      </c>
      <c r="G984">
        <v>0.77384430071343602</v>
      </c>
      <c r="H984">
        <v>-1.2615009999999999E-2</v>
      </c>
      <c r="I984">
        <v>0.66758567499999999</v>
      </c>
      <c r="J984">
        <v>2.0773775000000001E-2</v>
      </c>
      <c r="L984">
        <v>0.31826660000000001</v>
      </c>
      <c r="M984">
        <v>2.0773779999999999E-2</v>
      </c>
    </row>
    <row r="985" spans="1:13">
      <c r="A985" t="s">
        <v>2932</v>
      </c>
      <c r="B985" t="s">
        <v>2933</v>
      </c>
      <c r="C985" t="s">
        <v>2934</v>
      </c>
      <c r="D985">
        <v>0.67895099999999997</v>
      </c>
      <c r="E985">
        <v>0.906874713</v>
      </c>
      <c r="F985">
        <v>0.75707930000000001</v>
      </c>
      <c r="G985">
        <v>0.90905390756608895</v>
      </c>
      <c r="H985">
        <v>2.5280380000000002E-2</v>
      </c>
      <c r="I985">
        <v>0.71036834800000004</v>
      </c>
      <c r="J985">
        <v>0.30261101600000001</v>
      </c>
      <c r="L985">
        <v>0.55519320000000005</v>
      </c>
      <c r="M985">
        <v>-0.1649323</v>
      </c>
    </row>
    <row r="986" spans="1:13">
      <c r="A986" t="s">
        <v>2935</v>
      </c>
      <c r="B986" t="s">
        <v>2936</v>
      </c>
      <c r="C986" t="s">
        <v>2937</v>
      </c>
      <c r="D986">
        <v>0.67895099999999997</v>
      </c>
      <c r="E986">
        <v>0.906874713</v>
      </c>
      <c r="F986">
        <v>0.20727499999999999</v>
      </c>
      <c r="G986">
        <v>0.61397601380846301</v>
      </c>
      <c r="H986">
        <v>3.2993590000000003E-2</v>
      </c>
      <c r="I986">
        <v>0.77045173700000003</v>
      </c>
      <c r="J986">
        <v>0.14332272400000001</v>
      </c>
      <c r="L986">
        <v>7.8466910000000001E-2</v>
      </c>
      <c r="M986">
        <v>0.18666260000000001</v>
      </c>
    </row>
    <row r="987" spans="1:13">
      <c r="A987" t="s">
        <v>2938</v>
      </c>
      <c r="B987" t="s">
        <v>2939</v>
      </c>
      <c r="C987" t="s">
        <v>2940</v>
      </c>
      <c r="D987">
        <v>0.67895099999999997</v>
      </c>
      <c r="E987">
        <v>0.906874713</v>
      </c>
      <c r="F987">
        <v>0.39747559999999998</v>
      </c>
      <c r="G987">
        <v>0.718428558436214</v>
      </c>
      <c r="H987">
        <v>1.2155859999999999E-2</v>
      </c>
      <c r="I987">
        <v>0.78284683499999996</v>
      </c>
      <c r="J987">
        <v>-0.13977511000000001</v>
      </c>
      <c r="L987">
        <v>2.9959779999999998E-2</v>
      </c>
      <c r="M987">
        <v>0.23209450000000001</v>
      </c>
    </row>
    <row r="988" spans="1:13">
      <c r="A988" t="s">
        <v>2941</v>
      </c>
      <c r="B988" t="s">
        <v>2942</v>
      </c>
      <c r="C988" t="s">
        <v>2943</v>
      </c>
      <c r="D988">
        <v>0.67895099999999997</v>
      </c>
      <c r="E988">
        <v>0.906874713</v>
      </c>
      <c r="F988">
        <v>0.26226179999999999</v>
      </c>
      <c r="G988">
        <v>0.66422844346153798</v>
      </c>
      <c r="H988">
        <v>-2.1920800000000001E-2</v>
      </c>
      <c r="I988">
        <v>0.78878243400000003</v>
      </c>
      <c r="J988">
        <v>-7.3565849999999997E-3</v>
      </c>
      <c r="L988">
        <v>0.46889829999999999</v>
      </c>
      <c r="M988">
        <v>-9.4797030000000004E-2</v>
      </c>
    </row>
    <row r="989" spans="1:13">
      <c r="A989" t="s">
        <v>2944</v>
      </c>
      <c r="B989" t="s">
        <v>2069</v>
      </c>
      <c r="C989" t="s">
        <v>2945</v>
      </c>
      <c r="D989">
        <v>0.67895099999999997</v>
      </c>
      <c r="E989">
        <v>0.906874713</v>
      </c>
      <c r="F989">
        <v>0.49579620000000002</v>
      </c>
      <c r="G989">
        <v>0.77549120593824195</v>
      </c>
      <c r="H989">
        <v>3.505925E-2</v>
      </c>
      <c r="I989">
        <v>0.879945753</v>
      </c>
      <c r="J989">
        <v>0.104747565</v>
      </c>
      <c r="L989">
        <v>0.54228909999999997</v>
      </c>
      <c r="M989">
        <v>7.5892429999999997E-2</v>
      </c>
    </row>
    <row r="990" spans="1:13">
      <c r="A990" t="s">
        <v>2946</v>
      </c>
      <c r="B990" t="s">
        <v>2947</v>
      </c>
      <c r="C990" t="s">
        <v>2948</v>
      </c>
      <c r="D990">
        <v>0.67895099999999997</v>
      </c>
      <c r="E990">
        <v>0.906874713</v>
      </c>
      <c r="F990">
        <v>0.49131599999999997</v>
      </c>
      <c r="G990">
        <v>0.77384430071343602</v>
      </c>
      <c r="H990">
        <v>3.2451010000000002E-2</v>
      </c>
      <c r="I990">
        <v>0.96058870600000001</v>
      </c>
      <c r="J990">
        <v>-0.27470935800000001</v>
      </c>
      <c r="L990">
        <v>0.67450160000000003</v>
      </c>
      <c r="M990">
        <v>0.31160660000000001</v>
      </c>
    </row>
    <row r="991" spans="1:13">
      <c r="A991" t="s">
        <v>2949</v>
      </c>
      <c r="B991" t="s">
        <v>2950</v>
      </c>
      <c r="C991" t="s">
        <v>2951</v>
      </c>
      <c r="D991">
        <v>0.68345219999999995</v>
      </c>
      <c r="E991">
        <v>0.91196205399999997</v>
      </c>
      <c r="F991">
        <v>0.21470600000000001</v>
      </c>
      <c r="G991">
        <v>0.61908452428883998</v>
      </c>
      <c r="H991">
        <v>-3.6615290000000002E-2</v>
      </c>
      <c r="I991">
        <v>0.93384645700000002</v>
      </c>
      <c r="J991">
        <v>8.8927006000000003E-2</v>
      </c>
      <c r="L991">
        <v>0.26020490000000002</v>
      </c>
      <c r="M991">
        <v>-0.20701349999999999</v>
      </c>
    </row>
    <row r="992" spans="1:13">
      <c r="A992" t="s">
        <v>2952</v>
      </c>
      <c r="B992" t="s">
        <v>2953</v>
      </c>
      <c r="C992" t="s">
        <v>2954</v>
      </c>
      <c r="D992">
        <v>0.69638610000000001</v>
      </c>
      <c r="E992">
        <v>0.91530987399999997</v>
      </c>
      <c r="F992">
        <v>0.63025129999999996</v>
      </c>
      <c r="G992">
        <v>0.84498947761953203</v>
      </c>
      <c r="H992">
        <v>1.6288250000000001E-2</v>
      </c>
      <c r="I992">
        <v>3.6133406E-2</v>
      </c>
      <c r="J992">
        <v>-0.26335048599999999</v>
      </c>
      <c r="L992">
        <v>4.3654119999999998E-2</v>
      </c>
      <c r="M992">
        <v>0.31587569999999998</v>
      </c>
    </row>
    <row r="993" spans="1:13">
      <c r="A993" t="s">
        <v>2955</v>
      </c>
      <c r="B993" t="s">
        <v>2956</v>
      </c>
      <c r="C993" t="s">
        <v>2957</v>
      </c>
      <c r="D993">
        <v>0.69638610000000001</v>
      </c>
      <c r="E993">
        <v>0.91530987399999997</v>
      </c>
      <c r="F993">
        <v>0.50324460000000004</v>
      </c>
      <c r="G993">
        <v>0.78057926873536299</v>
      </c>
      <c r="H993">
        <v>8.7775149999999996E-3</v>
      </c>
      <c r="I993">
        <v>0.16252314800000001</v>
      </c>
      <c r="J993">
        <v>2.2489039999999999E-3</v>
      </c>
      <c r="L993">
        <v>0.92465359999999996</v>
      </c>
      <c r="M993">
        <v>0.1581475</v>
      </c>
    </row>
    <row r="994" spans="1:13">
      <c r="A994" t="s">
        <v>2958</v>
      </c>
      <c r="B994" t="s">
        <v>1691</v>
      </c>
      <c r="C994" t="s">
        <v>2959</v>
      </c>
      <c r="D994">
        <v>0.69638610000000001</v>
      </c>
      <c r="E994">
        <v>0.91530987399999997</v>
      </c>
      <c r="F994">
        <v>0.19415109999999999</v>
      </c>
      <c r="G994">
        <v>0.61397601380846301</v>
      </c>
      <c r="H994">
        <v>-4.5720900000000002E-2</v>
      </c>
      <c r="I994">
        <v>0.19450345099999999</v>
      </c>
      <c r="J994">
        <v>5.5194496000000003E-2</v>
      </c>
      <c r="L994">
        <v>0.2190221</v>
      </c>
      <c r="M994">
        <v>-3.7507859999999997E-2</v>
      </c>
    </row>
    <row r="995" spans="1:13">
      <c r="A995" t="s">
        <v>2960</v>
      </c>
      <c r="B995" t="s">
        <v>2961</v>
      </c>
      <c r="C995" t="s">
        <v>2962</v>
      </c>
      <c r="D995">
        <v>0.69638610000000001</v>
      </c>
      <c r="E995">
        <v>0.91530987399999997</v>
      </c>
      <c r="F995">
        <v>0.67641620000000002</v>
      </c>
      <c r="G995">
        <v>0.86689342761627897</v>
      </c>
      <c r="H995">
        <v>-1.667151E-2</v>
      </c>
      <c r="I995">
        <v>0.252657782</v>
      </c>
      <c r="J995">
        <v>-0.25946255000000001</v>
      </c>
      <c r="L995">
        <v>0.90488559999999996</v>
      </c>
      <c r="M995">
        <v>-3.239947E-3</v>
      </c>
    </row>
    <row r="996" spans="1:13">
      <c r="A996" t="s">
        <v>2963</v>
      </c>
      <c r="B996" t="s">
        <v>2964</v>
      </c>
      <c r="C996" t="s">
        <v>2965</v>
      </c>
      <c r="D996">
        <v>0.69638610000000001</v>
      </c>
      <c r="E996">
        <v>0.91530987399999997</v>
      </c>
      <c r="F996">
        <v>0.77727380000000001</v>
      </c>
      <c r="G996">
        <v>0.91870712981199598</v>
      </c>
      <c r="H996">
        <v>-1.6547929999999999E-2</v>
      </c>
      <c r="I996">
        <v>0.27277601600000001</v>
      </c>
      <c r="J996">
        <v>0.23362366400000001</v>
      </c>
      <c r="L996">
        <v>0.4013543</v>
      </c>
      <c r="M996">
        <v>-4.8142709999999998E-2</v>
      </c>
    </row>
    <row r="997" spans="1:13">
      <c r="A997" t="s">
        <v>2966</v>
      </c>
      <c r="B997" t="s">
        <v>2967</v>
      </c>
      <c r="C997" t="s">
        <v>2968</v>
      </c>
      <c r="D997">
        <v>0.69638610000000001</v>
      </c>
      <c r="E997">
        <v>0.91530987399999997</v>
      </c>
      <c r="F997">
        <v>0.81462449999999997</v>
      </c>
      <c r="G997">
        <v>0.93638997756521702</v>
      </c>
      <c r="H997">
        <v>3.3520440000000002E-3</v>
      </c>
      <c r="I997">
        <v>0.289544052</v>
      </c>
      <c r="J997">
        <v>-2.0127704E-2</v>
      </c>
      <c r="L997">
        <v>0.53885729999999998</v>
      </c>
      <c r="M997">
        <v>3.9607360000000001E-2</v>
      </c>
    </row>
    <row r="998" spans="1:13">
      <c r="A998" t="s">
        <v>2969</v>
      </c>
      <c r="B998" t="s">
        <v>2970</v>
      </c>
      <c r="C998" t="s">
        <v>2971</v>
      </c>
      <c r="D998">
        <v>0.69638610000000001</v>
      </c>
      <c r="E998">
        <v>0.91530987399999997</v>
      </c>
      <c r="F998">
        <v>0.89202000000000004</v>
      </c>
      <c r="G998">
        <v>0.96915695663643897</v>
      </c>
      <c r="H998">
        <v>-8.0369000000000003E-4</v>
      </c>
      <c r="I998">
        <v>0.39049368600000001</v>
      </c>
      <c r="J998">
        <v>-0.21723303299999999</v>
      </c>
      <c r="L998">
        <v>0.86023749999999999</v>
      </c>
      <c r="M998">
        <v>-7.4710779999999999E-3</v>
      </c>
    </row>
    <row r="999" spans="1:13">
      <c r="A999" t="s">
        <v>2972</v>
      </c>
      <c r="B999" t="s">
        <v>2973</v>
      </c>
      <c r="C999" t="s">
        <v>2974</v>
      </c>
      <c r="D999">
        <v>0.69638610000000001</v>
      </c>
      <c r="E999">
        <v>0.91530987399999997</v>
      </c>
      <c r="F999">
        <v>0.29971229999999999</v>
      </c>
      <c r="G999">
        <v>0.67308094600000001</v>
      </c>
      <c r="H999">
        <v>-5.802819E-2</v>
      </c>
      <c r="I999">
        <v>0.50348036600000001</v>
      </c>
      <c r="J999">
        <v>-4.3454230000000002E-3</v>
      </c>
      <c r="L999">
        <v>0.11610819999999999</v>
      </c>
      <c r="M999">
        <v>-1.6543100000000002E-2</v>
      </c>
    </row>
    <row r="1000" spans="1:13">
      <c r="A1000" t="s">
        <v>2975</v>
      </c>
      <c r="B1000" t="s">
        <v>2976</v>
      </c>
      <c r="C1000" t="s">
        <v>2977</v>
      </c>
      <c r="D1000">
        <v>0.69638610000000001</v>
      </c>
      <c r="E1000">
        <v>0.91530987399999997</v>
      </c>
      <c r="F1000">
        <v>0.99279419999999996</v>
      </c>
      <c r="G1000">
        <v>0.99890889999999999</v>
      </c>
      <c r="H1000">
        <v>-9.0588040000000002E-3</v>
      </c>
      <c r="I1000">
        <v>0.56593869799999996</v>
      </c>
      <c r="J1000">
        <v>0.14492643099999999</v>
      </c>
      <c r="L1000">
        <v>0.70025950000000003</v>
      </c>
      <c r="M1000">
        <v>2.6187390000000001E-2</v>
      </c>
    </row>
    <row r="1001" spans="1:13">
      <c r="A1001" t="s">
        <v>2978</v>
      </c>
      <c r="B1001" t="s">
        <v>2979</v>
      </c>
      <c r="C1001" t="s">
        <v>2980</v>
      </c>
      <c r="D1001">
        <v>0.69638610000000001</v>
      </c>
      <c r="E1001">
        <v>0.91530987399999997</v>
      </c>
      <c r="F1001">
        <v>0.42822969999999999</v>
      </c>
      <c r="G1001">
        <v>0.72995836534526903</v>
      </c>
      <c r="H1001">
        <v>-2.2416660000000001E-2</v>
      </c>
      <c r="I1001">
        <v>0.60089651700000002</v>
      </c>
      <c r="J1001">
        <v>-4.9209072E-2</v>
      </c>
      <c r="L1001">
        <v>0.55998009999999998</v>
      </c>
      <c r="M1001">
        <v>0.11461789999999999</v>
      </c>
    </row>
    <row r="1002" spans="1:13">
      <c r="A1002" t="s">
        <v>2981</v>
      </c>
      <c r="B1002" t="s">
        <v>2982</v>
      </c>
      <c r="C1002" t="s">
        <v>2983</v>
      </c>
      <c r="D1002">
        <v>0.69638610000000001</v>
      </c>
      <c r="E1002">
        <v>0.91530987399999997</v>
      </c>
      <c r="F1002">
        <v>0.99631729999999996</v>
      </c>
      <c r="G1002">
        <v>0.99890889999999999</v>
      </c>
      <c r="H1002">
        <v>6.0429409999999996E-3</v>
      </c>
      <c r="I1002">
        <v>0.70429352099999998</v>
      </c>
      <c r="J1002">
        <v>5.9425565999999999E-2</v>
      </c>
      <c r="L1002">
        <v>0.99033629999999995</v>
      </c>
      <c r="M1002">
        <v>-0.1003259</v>
      </c>
    </row>
    <row r="1003" spans="1:13">
      <c r="A1003" t="s">
        <v>2984</v>
      </c>
      <c r="B1003" t="s">
        <v>2985</v>
      </c>
      <c r="C1003" t="s">
        <v>2986</v>
      </c>
      <c r="D1003">
        <v>0.69638610000000001</v>
      </c>
      <c r="E1003">
        <v>0.91530987399999997</v>
      </c>
      <c r="F1003">
        <v>0.6814867</v>
      </c>
      <c r="G1003">
        <v>0.86716713420289904</v>
      </c>
      <c r="H1003">
        <v>-1.7948990000000001E-2</v>
      </c>
      <c r="I1003">
        <v>0.81030623899999998</v>
      </c>
      <c r="J1003">
        <v>3.2894988E-2</v>
      </c>
      <c r="L1003">
        <v>0.53912409999999999</v>
      </c>
      <c r="M1003">
        <v>-4.9895179999999997E-2</v>
      </c>
    </row>
    <row r="1004" spans="1:13">
      <c r="A1004" t="s">
        <v>2987</v>
      </c>
      <c r="B1004" t="s">
        <v>2988</v>
      </c>
      <c r="C1004" t="s">
        <v>2989</v>
      </c>
      <c r="D1004">
        <v>0.69638610000000001</v>
      </c>
      <c r="E1004">
        <v>0.91530987399999997</v>
      </c>
      <c r="F1004">
        <v>0.96227110000000005</v>
      </c>
      <c r="G1004">
        <v>0.988209872174591</v>
      </c>
      <c r="H1004">
        <v>-5.5909130000000003E-3</v>
      </c>
      <c r="I1004">
        <v>0.81903990100000001</v>
      </c>
      <c r="J1004">
        <v>7.9016581000000002E-2</v>
      </c>
      <c r="L1004">
        <v>0.79858949999999995</v>
      </c>
      <c r="M1004">
        <v>-0.15151519999999999</v>
      </c>
    </row>
    <row r="1005" spans="1:13">
      <c r="A1005" t="s">
        <v>2990</v>
      </c>
      <c r="B1005" t="s">
        <v>2991</v>
      </c>
      <c r="C1005" t="s">
        <v>2992</v>
      </c>
      <c r="D1005">
        <v>0.69638610000000001</v>
      </c>
      <c r="E1005">
        <v>0.91530987399999997</v>
      </c>
      <c r="F1005">
        <v>0.34981069999999997</v>
      </c>
      <c r="G1005">
        <v>0.69502402300884902</v>
      </c>
      <c r="H1005">
        <v>-2.67849E-2</v>
      </c>
      <c r="I1005">
        <v>0.87681110100000004</v>
      </c>
      <c r="J1005">
        <v>-0.243610513</v>
      </c>
      <c r="L1005">
        <v>0.58655170000000001</v>
      </c>
      <c r="M1005">
        <v>4.8905070000000002E-2</v>
      </c>
    </row>
    <row r="1006" spans="1:13">
      <c r="A1006" t="s">
        <v>2993</v>
      </c>
      <c r="B1006" t="s">
        <v>2994</v>
      </c>
      <c r="C1006" t="s">
        <v>2995</v>
      </c>
      <c r="D1006">
        <v>0.69638610000000001</v>
      </c>
      <c r="E1006">
        <v>0.91530987399999997</v>
      </c>
      <c r="F1006">
        <v>0.4374825</v>
      </c>
      <c r="G1006">
        <v>0.73363887137404604</v>
      </c>
      <c r="H1006">
        <v>1.8773160000000001E-2</v>
      </c>
      <c r="I1006">
        <v>0.98823253700000002</v>
      </c>
      <c r="J1006">
        <v>0.136115876</v>
      </c>
      <c r="L1006">
        <v>0.71133469999999999</v>
      </c>
      <c r="M1006">
        <v>-5.271584E-2</v>
      </c>
    </row>
    <row r="1007" spans="1:13">
      <c r="A1007" t="s">
        <v>2996</v>
      </c>
      <c r="B1007" t="s">
        <v>2997</v>
      </c>
      <c r="C1007" t="s">
        <v>2998</v>
      </c>
      <c r="D1007">
        <v>0.71397770000000005</v>
      </c>
      <c r="E1007">
        <v>0.92187120700000003</v>
      </c>
      <c r="F1007">
        <v>0.28776960000000001</v>
      </c>
      <c r="G1007">
        <v>0.67308094600000001</v>
      </c>
      <c r="H1007">
        <v>2.888957E-2</v>
      </c>
      <c r="I1007">
        <v>7.3991322999999998E-2</v>
      </c>
      <c r="J1007">
        <v>-0.23933676400000001</v>
      </c>
      <c r="L1007">
        <v>1.8632800000000001E-2</v>
      </c>
      <c r="M1007">
        <v>0.32380409999999998</v>
      </c>
    </row>
    <row r="1008" spans="1:13">
      <c r="A1008" t="s">
        <v>2999</v>
      </c>
      <c r="B1008" t="s">
        <v>3000</v>
      </c>
      <c r="C1008" t="s">
        <v>3001</v>
      </c>
      <c r="D1008">
        <v>0.70954490000000003</v>
      </c>
      <c r="E1008">
        <v>0.92187120700000003</v>
      </c>
      <c r="F1008">
        <v>0.1676405</v>
      </c>
      <c r="G1008">
        <v>0.60323097950819704</v>
      </c>
      <c r="H1008">
        <v>-5.6856820000000002E-2</v>
      </c>
      <c r="I1008">
        <v>0.149566374</v>
      </c>
      <c r="J1008">
        <v>-9.8080698999999993E-2</v>
      </c>
      <c r="L1008">
        <v>0.48269849999999997</v>
      </c>
      <c r="M1008">
        <v>-2.8932469999999998E-2</v>
      </c>
    </row>
    <row r="1009" spans="1:13">
      <c r="A1009" t="s">
        <v>3002</v>
      </c>
      <c r="B1009" t="s">
        <v>3003</v>
      </c>
      <c r="C1009" t="s">
        <v>3004</v>
      </c>
      <c r="D1009">
        <v>0.71397770000000005</v>
      </c>
      <c r="E1009">
        <v>0.92187120700000003</v>
      </c>
      <c r="F1009">
        <v>0.84682360000000001</v>
      </c>
      <c r="G1009">
        <v>0.95110733560477001</v>
      </c>
      <c r="H1009">
        <v>1.6546709999999999E-2</v>
      </c>
      <c r="I1009">
        <v>0.15871255500000001</v>
      </c>
      <c r="J1009">
        <v>-0.270287783</v>
      </c>
      <c r="L1009">
        <v>0.31890760000000001</v>
      </c>
      <c r="M1009">
        <v>0.12673909999999999</v>
      </c>
    </row>
    <row r="1010" spans="1:13">
      <c r="A1010" t="s">
        <v>3005</v>
      </c>
      <c r="B1010" t="s">
        <v>3006</v>
      </c>
      <c r="C1010" t="s">
        <v>3007</v>
      </c>
      <c r="D1010">
        <v>0.71397770000000005</v>
      </c>
      <c r="E1010">
        <v>0.92187120700000003</v>
      </c>
      <c r="F1010">
        <v>0.97746140000000004</v>
      </c>
      <c r="G1010">
        <v>0.99637512678018603</v>
      </c>
      <c r="H1010">
        <v>-6.491358E-3</v>
      </c>
      <c r="I1010">
        <v>0.300654492</v>
      </c>
      <c r="J1010">
        <v>0.18388000500000001</v>
      </c>
      <c r="L1010">
        <v>0.36452689999999999</v>
      </c>
      <c r="M1010">
        <v>-8.0390329999999996E-2</v>
      </c>
    </row>
    <row r="1011" spans="1:13">
      <c r="A1011" t="s">
        <v>3008</v>
      </c>
      <c r="B1011" t="s">
        <v>3009</v>
      </c>
      <c r="C1011" t="s">
        <v>3010</v>
      </c>
      <c r="D1011">
        <v>0.71397770000000005</v>
      </c>
      <c r="E1011">
        <v>0.92187120700000003</v>
      </c>
      <c r="F1011">
        <v>0.59333000000000002</v>
      </c>
      <c r="G1011">
        <v>0.82351192073684198</v>
      </c>
      <c r="H1011">
        <v>9.4504589999999996E-3</v>
      </c>
      <c r="I1011">
        <v>0.306089202</v>
      </c>
      <c r="J1011">
        <v>-2.1688584E-2</v>
      </c>
      <c r="L1011">
        <v>0.37942759999999998</v>
      </c>
      <c r="M1011">
        <v>-3.007433E-2</v>
      </c>
    </row>
    <row r="1012" spans="1:13">
      <c r="A1012" t="s">
        <v>3011</v>
      </c>
      <c r="B1012" t="s">
        <v>3012</v>
      </c>
      <c r="C1012" t="s">
        <v>3013</v>
      </c>
      <c r="D1012">
        <v>0.71397770000000005</v>
      </c>
      <c r="E1012">
        <v>0.92187120700000003</v>
      </c>
      <c r="F1012">
        <v>0.65779659999999995</v>
      </c>
      <c r="G1012">
        <v>0.85722062337278104</v>
      </c>
      <c r="H1012">
        <v>-0.1015515</v>
      </c>
      <c r="I1012">
        <v>0.37495654699999997</v>
      </c>
      <c r="J1012">
        <v>-0.22065942399999999</v>
      </c>
      <c r="L1012">
        <v>0.2239437</v>
      </c>
      <c r="M1012">
        <v>0.1740804</v>
      </c>
    </row>
    <row r="1013" spans="1:13">
      <c r="A1013" t="s">
        <v>3014</v>
      </c>
      <c r="B1013" t="s">
        <v>3015</v>
      </c>
      <c r="C1013" t="s">
        <v>3016</v>
      </c>
      <c r="D1013">
        <v>0.71397770000000005</v>
      </c>
      <c r="E1013">
        <v>0.92187120700000003</v>
      </c>
      <c r="F1013">
        <v>0.7184663</v>
      </c>
      <c r="G1013">
        <v>0.89181914901036796</v>
      </c>
      <c r="H1013">
        <v>-1.7880360000000001E-2</v>
      </c>
      <c r="I1013">
        <v>0.40888991200000002</v>
      </c>
      <c r="J1013">
        <v>3.0417961E-2</v>
      </c>
      <c r="L1013">
        <v>0.23167380000000001</v>
      </c>
      <c r="M1013">
        <v>5.8015209999999998E-2</v>
      </c>
    </row>
    <row r="1014" spans="1:13">
      <c r="A1014" t="s">
        <v>3017</v>
      </c>
      <c r="B1014" t="s">
        <v>3018</v>
      </c>
      <c r="C1014" t="s">
        <v>3019</v>
      </c>
      <c r="D1014">
        <v>0.71397770000000005</v>
      </c>
      <c r="E1014">
        <v>0.92187120700000003</v>
      </c>
      <c r="F1014">
        <v>0.71828210000000003</v>
      </c>
      <c r="G1014">
        <v>0.89181914901036796</v>
      </c>
      <c r="H1014">
        <v>-5.8986580000000002E-3</v>
      </c>
      <c r="I1014">
        <v>0.48842301999999999</v>
      </c>
      <c r="J1014">
        <v>0.10444461400000001</v>
      </c>
      <c r="L1014">
        <v>0.94917359999999995</v>
      </c>
      <c r="M1014">
        <v>-7.3339940000000006E-2</v>
      </c>
    </row>
    <row r="1015" spans="1:13">
      <c r="A1015" t="s">
        <v>3020</v>
      </c>
      <c r="B1015" t="s">
        <v>3021</v>
      </c>
      <c r="C1015" t="s">
        <v>3022</v>
      </c>
      <c r="D1015">
        <v>0.71397770000000005</v>
      </c>
      <c r="E1015">
        <v>0.92187120700000003</v>
      </c>
      <c r="F1015">
        <v>0.79310190000000003</v>
      </c>
      <c r="G1015">
        <v>0.92598865452127699</v>
      </c>
      <c r="H1015">
        <v>-2.206127E-3</v>
      </c>
      <c r="I1015">
        <v>0.59284038299999997</v>
      </c>
      <c r="J1015">
        <v>-4.5704918999999997E-2</v>
      </c>
      <c r="L1015">
        <v>0.87180190000000002</v>
      </c>
      <c r="M1015">
        <v>9.5145519999999997E-2</v>
      </c>
    </row>
    <row r="1016" spans="1:13">
      <c r="A1016" t="s">
        <v>3023</v>
      </c>
      <c r="B1016" t="s">
        <v>3024</v>
      </c>
      <c r="C1016" t="s">
        <v>3025</v>
      </c>
      <c r="D1016">
        <v>0.71397770000000005</v>
      </c>
      <c r="E1016">
        <v>0.92187120700000003</v>
      </c>
      <c r="F1016">
        <v>0.17128009999999999</v>
      </c>
      <c r="G1016">
        <v>0.61131677967479703</v>
      </c>
      <c r="H1016">
        <v>-5.8658050000000003E-2</v>
      </c>
      <c r="I1016">
        <v>0.64698127800000005</v>
      </c>
      <c r="J1016">
        <v>0.136420812</v>
      </c>
      <c r="L1016">
        <v>0.33566439999999997</v>
      </c>
      <c r="M1016">
        <v>-0.1893272</v>
      </c>
    </row>
    <row r="1017" spans="1:13">
      <c r="A1017" t="s">
        <v>3026</v>
      </c>
      <c r="B1017" t="s">
        <v>3027</v>
      </c>
      <c r="C1017" t="s">
        <v>3028</v>
      </c>
      <c r="D1017">
        <v>0.71397770000000005</v>
      </c>
      <c r="E1017">
        <v>0.92187120700000003</v>
      </c>
      <c r="F1017">
        <v>0.7878617</v>
      </c>
      <c r="G1017">
        <v>0.92270132133333305</v>
      </c>
      <c r="H1017">
        <v>3.6642379999999998E-3</v>
      </c>
      <c r="I1017">
        <v>0.65911018399999999</v>
      </c>
      <c r="J1017">
        <v>2.2908329000000002E-2</v>
      </c>
      <c r="L1017">
        <v>0.75395469999999998</v>
      </c>
      <c r="M1017">
        <v>-6.2321330000000001E-2</v>
      </c>
    </row>
    <row r="1018" spans="1:13">
      <c r="A1018" t="s">
        <v>3029</v>
      </c>
      <c r="B1018" t="s">
        <v>3030</v>
      </c>
      <c r="C1018" t="s">
        <v>3031</v>
      </c>
      <c r="D1018">
        <v>0.71397770000000005</v>
      </c>
      <c r="E1018">
        <v>0.92187120700000003</v>
      </c>
      <c r="F1018">
        <v>0.42918269999999997</v>
      </c>
      <c r="G1018">
        <v>0.72995836534526903</v>
      </c>
      <c r="H1018">
        <v>-1.7671119999999998E-2</v>
      </c>
      <c r="I1018">
        <v>0.66954524299999996</v>
      </c>
      <c r="J1018">
        <v>-0.133828855</v>
      </c>
      <c r="L1018">
        <v>0.42281990000000003</v>
      </c>
      <c r="M1018">
        <v>0.13245660000000001</v>
      </c>
    </row>
    <row r="1019" spans="1:13">
      <c r="A1019" t="s">
        <v>3032</v>
      </c>
      <c r="B1019" t="s">
        <v>3033</v>
      </c>
      <c r="C1019" t="s">
        <v>3034</v>
      </c>
      <c r="D1019">
        <v>0.71397770000000005</v>
      </c>
      <c r="E1019">
        <v>0.92187120700000003</v>
      </c>
      <c r="F1019">
        <v>0.57987900000000003</v>
      </c>
      <c r="G1019">
        <v>0.81313611542553199</v>
      </c>
      <c r="H1019">
        <v>9.5536779999999995E-3</v>
      </c>
      <c r="I1019">
        <v>0.67533055600000003</v>
      </c>
      <c r="J1019">
        <v>-9.5715484000000003E-2</v>
      </c>
      <c r="L1019">
        <v>0.45468380000000003</v>
      </c>
      <c r="M1019">
        <v>-2.271861E-2</v>
      </c>
    </row>
    <row r="1020" spans="1:13">
      <c r="A1020" t="s">
        <v>3035</v>
      </c>
      <c r="B1020" t="s">
        <v>3036</v>
      </c>
      <c r="C1020" t="s">
        <v>3037</v>
      </c>
      <c r="D1020">
        <v>0.71397770000000005</v>
      </c>
      <c r="E1020">
        <v>0.92187120700000003</v>
      </c>
      <c r="F1020">
        <v>0.44050600000000001</v>
      </c>
      <c r="G1020">
        <v>0.73622639847715698</v>
      </c>
      <c r="H1020">
        <v>-2.353324E-2</v>
      </c>
      <c r="I1020">
        <v>0.69695472300000005</v>
      </c>
      <c r="J1020">
        <v>-8.2599581000000005E-2</v>
      </c>
      <c r="L1020">
        <v>0.2467077</v>
      </c>
      <c r="M1020">
        <v>-3.9298649999999997E-2</v>
      </c>
    </row>
    <row r="1021" spans="1:13">
      <c r="A1021" t="s">
        <v>3038</v>
      </c>
      <c r="B1021" t="s">
        <v>3039</v>
      </c>
      <c r="C1021" t="s">
        <v>3040</v>
      </c>
      <c r="D1021">
        <v>0.71397770000000005</v>
      </c>
      <c r="E1021">
        <v>0.92187120700000003</v>
      </c>
      <c r="F1021">
        <v>0.40096670000000001</v>
      </c>
      <c r="G1021">
        <v>0.72016606122449001</v>
      </c>
      <c r="H1021">
        <v>3.100375E-2</v>
      </c>
      <c r="I1021">
        <v>0.69922129300000002</v>
      </c>
      <c r="J1021">
        <v>-0.115913856</v>
      </c>
      <c r="L1021">
        <v>0.92213880000000004</v>
      </c>
      <c r="M1021">
        <v>0.15570800000000001</v>
      </c>
    </row>
    <row r="1022" spans="1:13">
      <c r="A1022" t="s">
        <v>3041</v>
      </c>
      <c r="B1022" t="s">
        <v>3042</v>
      </c>
      <c r="C1022" t="s">
        <v>3043</v>
      </c>
      <c r="D1022">
        <v>0.71397770000000005</v>
      </c>
      <c r="E1022">
        <v>0.92187120700000003</v>
      </c>
      <c r="F1022">
        <v>0.37719520000000001</v>
      </c>
      <c r="G1022">
        <v>0.69965994943820198</v>
      </c>
      <c r="H1022">
        <v>2.809443E-2</v>
      </c>
      <c r="I1022">
        <v>0.75671917099999997</v>
      </c>
      <c r="J1022">
        <v>1.7915679999999999E-3</v>
      </c>
      <c r="L1022">
        <v>0.5734245</v>
      </c>
      <c r="M1022">
        <v>-7.2844400000000004E-2</v>
      </c>
    </row>
    <row r="1023" spans="1:13">
      <c r="A1023" t="s">
        <v>3044</v>
      </c>
      <c r="B1023" t="s">
        <v>3045</v>
      </c>
      <c r="C1023" t="s">
        <v>3046</v>
      </c>
      <c r="D1023">
        <v>0.71397770000000005</v>
      </c>
      <c r="E1023">
        <v>0.92187120700000003</v>
      </c>
      <c r="F1023">
        <v>0.33240439999999999</v>
      </c>
      <c r="G1023">
        <v>0.68724740156985897</v>
      </c>
      <c r="H1023">
        <v>-4.2746390000000002E-2</v>
      </c>
      <c r="I1023">
        <v>0.90177110500000002</v>
      </c>
      <c r="J1023">
        <v>-0.125028589</v>
      </c>
      <c r="L1023">
        <v>0.97637549999999995</v>
      </c>
      <c r="M1023">
        <v>0.11500340000000001</v>
      </c>
    </row>
    <row r="1024" spans="1:13">
      <c r="A1024" t="s">
        <v>3047</v>
      </c>
      <c r="B1024" t="s">
        <v>3048</v>
      </c>
      <c r="C1024" t="s">
        <v>3049</v>
      </c>
      <c r="D1024">
        <v>0.71397770000000005</v>
      </c>
      <c r="E1024">
        <v>0.92187120700000003</v>
      </c>
      <c r="F1024">
        <v>0.70321849999999997</v>
      </c>
      <c r="G1024">
        <v>0.88456424498567299</v>
      </c>
      <c r="H1024">
        <v>-9.1032500000000002E-3</v>
      </c>
      <c r="I1024">
        <v>0.97900830299999997</v>
      </c>
      <c r="J1024">
        <v>6.8726296000000006E-2</v>
      </c>
      <c r="L1024">
        <v>0.20878099999999999</v>
      </c>
      <c r="M1024">
        <v>5.5766259999999998E-2</v>
      </c>
    </row>
    <row r="1025" spans="1:13">
      <c r="A1025" t="s">
        <v>3050</v>
      </c>
      <c r="B1025" t="s">
        <v>3051</v>
      </c>
      <c r="C1025" t="s">
        <v>3052</v>
      </c>
      <c r="D1025">
        <v>0.73628950000000004</v>
      </c>
      <c r="E1025">
        <v>0.92522952899999999</v>
      </c>
      <c r="F1025">
        <v>0.23053209999999999</v>
      </c>
      <c r="G1025">
        <v>0.634658755279503</v>
      </c>
      <c r="H1025">
        <v>1.9551659999999998E-2</v>
      </c>
      <c r="I1025">
        <v>1.2969704E-2</v>
      </c>
      <c r="J1025">
        <v>0.31326357599999999</v>
      </c>
      <c r="L1025">
        <v>4.9788510000000003E-3</v>
      </c>
      <c r="M1025">
        <v>-0.20473820000000001</v>
      </c>
    </row>
    <row r="1026" spans="1:13">
      <c r="A1026" t="s">
        <v>3053</v>
      </c>
      <c r="B1026" t="s">
        <v>3054</v>
      </c>
      <c r="C1026" t="s">
        <v>3055</v>
      </c>
      <c r="D1026">
        <v>0.7269852</v>
      </c>
      <c r="E1026">
        <v>0.92522952899999999</v>
      </c>
      <c r="F1026">
        <v>0.99236639999999998</v>
      </c>
      <c r="G1026">
        <v>0.99890889999999999</v>
      </c>
      <c r="H1026">
        <v>1.0797319999999999E-3</v>
      </c>
      <c r="I1026">
        <v>0.13186098800000001</v>
      </c>
      <c r="J1026">
        <v>0.139709527</v>
      </c>
      <c r="L1026">
        <v>1.7157619999999998E-2</v>
      </c>
      <c r="M1026">
        <v>-0.17847750000000001</v>
      </c>
    </row>
    <row r="1027" spans="1:13">
      <c r="A1027" t="s">
        <v>3056</v>
      </c>
      <c r="B1027" t="s">
        <v>3057</v>
      </c>
      <c r="C1027" t="s">
        <v>3058</v>
      </c>
      <c r="D1027">
        <v>0.74959750000000003</v>
      </c>
      <c r="E1027">
        <v>0.92522952899999999</v>
      </c>
      <c r="F1027">
        <v>0.57187809999999994</v>
      </c>
      <c r="G1027">
        <v>0.80911854232008595</v>
      </c>
      <c r="H1027">
        <v>1.8057660000000001E-3</v>
      </c>
      <c r="I1027">
        <v>0.134570782</v>
      </c>
      <c r="J1027">
        <v>0.15011054400000001</v>
      </c>
      <c r="L1027">
        <v>1.497253E-2</v>
      </c>
      <c r="M1027">
        <v>-0.1849508</v>
      </c>
    </row>
    <row r="1028" spans="1:13">
      <c r="A1028" t="s">
        <v>3059</v>
      </c>
      <c r="B1028" t="s">
        <v>3060</v>
      </c>
      <c r="C1028" t="s">
        <v>3061</v>
      </c>
      <c r="D1028">
        <v>0.73171770000000003</v>
      </c>
      <c r="E1028">
        <v>0.92522952899999999</v>
      </c>
      <c r="F1028">
        <v>0.82586619999999999</v>
      </c>
      <c r="G1028">
        <v>0.93994596543103404</v>
      </c>
      <c r="H1028">
        <v>7.1652290000000004E-3</v>
      </c>
      <c r="I1028">
        <v>0.147301347</v>
      </c>
      <c r="J1028">
        <v>-0.169430151</v>
      </c>
      <c r="L1028">
        <v>1.3612930000000001E-2</v>
      </c>
      <c r="M1028">
        <v>0.3138937</v>
      </c>
    </row>
    <row r="1029" spans="1:13">
      <c r="A1029" t="s">
        <v>3062</v>
      </c>
      <c r="B1029" t="s">
        <v>3063</v>
      </c>
      <c r="C1029" t="s">
        <v>3064</v>
      </c>
      <c r="D1029">
        <v>0.73171770000000003</v>
      </c>
      <c r="E1029">
        <v>0.92522952899999999</v>
      </c>
      <c r="F1029">
        <v>0.31373669999999998</v>
      </c>
      <c r="G1029">
        <v>0.67634588887070402</v>
      </c>
      <c r="H1029">
        <v>1.341155E-2</v>
      </c>
      <c r="I1029">
        <v>0.193848785</v>
      </c>
      <c r="J1029">
        <v>0.18294798400000001</v>
      </c>
      <c r="L1029">
        <v>0.23378299999999999</v>
      </c>
      <c r="M1029">
        <v>-5.4933950000000002E-2</v>
      </c>
    </row>
    <row r="1030" spans="1:13">
      <c r="A1030" t="s">
        <v>3065</v>
      </c>
      <c r="B1030" t="s">
        <v>909</v>
      </c>
      <c r="C1030" t="s">
        <v>3066</v>
      </c>
      <c r="D1030">
        <v>0.74959750000000003</v>
      </c>
      <c r="E1030">
        <v>0.92522952899999999</v>
      </c>
      <c r="F1030">
        <v>0.63563250000000004</v>
      </c>
      <c r="G1030">
        <v>0.84934077234042604</v>
      </c>
      <c r="H1030">
        <v>-1.316048E-2</v>
      </c>
      <c r="I1030">
        <v>0.22076031800000001</v>
      </c>
      <c r="J1030">
        <v>8.9576699999999992E-3</v>
      </c>
      <c r="L1030">
        <v>0.54493840000000004</v>
      </c>
      <c r="M1030">
        <v>-1.913511E-2</v>
      </c>
    </row>
    <row r="1031" spans="1:13">
      <c r="A1031" t="s">
        <v>3067</v>
      </c>
      <c r="B1031" t="s">
        <v>3068</v>
      </c>
      <c r="C1031" t="s">
        <v>3069</v>
      </c>
      <c r="D1031">
        <v>0.73171770000000003</v>
      </c>
      <c r="E1031">
        <v>0.92522952899999999</v>
      </c>
      <c r="F1031">
        <v>0.56663980000000003</v>
      </c>
      <c r="G1031">
        <v>0.80677255848648599</v>
      </c>
      <c r="H1031">
        <v>-1.5048860000000001E-2</v>
      </c>
      <c r="I1031">
        <v>0.24165508399999999</v>
      </c>
      <c r="J1031">
        <v>0.11881074899999999</v>
      </c>
      <c r="L1031">
        <v>9.5404370000000002E-2</v>
      </c>
      <c r="M1031">
        <v>-0.23156089999999999</v>
      </c>
    </row>
    <row r="1032" spans="1:13">
      <c r="A1032" t="s">
        <v>3070</v>
      </c>
      <c r="B1032" t="s">
        <v>3071</v>
      </c>
      <c r="C1032" t="s">
        <v>3072</v>
      </c>
      <c r="D1032">
        <v>0.74959750000000003</v>
      </c>
      <c r="E1032">
        <v>0.92522952899999999</v>
      </c>
      <c r="F1032">
        <v>0.87278750000000005</v>
      </c>
      <c r="G1032">
        <v>0.96106747025000006</v>
      </c>
      <c r="H1032">
        <v>-5.3924890000000003E-3</v>
      </c>
      <c r="I1032">
        <v>0.25924126800000002</v>
      </c>
      <c r="J1032">
        <v>-0.34385363099999999</v>
      </c>
      <c r="L1032">
        <v>0.87771809999999995</v>
      </c>
      <c r="M1032">
        <v>7.0859539999999999E-2</v>
      </c>
    </row>
    <row r="1033" spans="1:13">
      <c r="A1033" t="s">
        <v>3073</v>
      </c>
      <c r="B1033" t="s">
        <v>3074</v>
      </c>
      <c r="C1033" t="s">
        <v>3075</v>
      </c>
      <c r="D1033">
        <v>0.7362012</v>
      </c>
      <c r="E1033">
        <v>0.92522952899999999</v>
      </c>
      <c r="F1033">
        <v>0.87227710000000003</v>
      </c>
      <c r="G1033">
        <v>0.96106747025000006</v>
      </c>
      <c r="H1033">
        <v>9.2191979999999996E-3</v>
      </c>
      <c r="I1033">
        <v>0.26603595600000002</v>
      </c>
      <c r="J1033">
        <v>0.14000647999999999</v>
      </c>
      <c r="L1033">
        <v>0.22246340000000001</v>
      </c>
      <c r="M1033">
        <v>-7.58162E-2</v>
      </c>
    </row>
    <row r="1034" spans="1:13">
      <c r="A1034" t="s">
        <v>3076</v>
      </c>
      <c r="B1034" t="s">
        <v>3077</v>
      </c>
      <c r="C1034" t="s">
        <v>3078</v>
      </c>
      <c r="D1034">
        <v>0.73171770000000003</v>
      </c>
      <c r="E1034">
        <v>0.92522952899999999</v>
      </c>
      <c r="F1034">
        <v>0.53130440000000001</v>
      </c>
      <c r="G1034">
        <v>0.79388614475138097</v>
      </c>
      <c r="H1034">
        <v>-1.9268110000000001E-2</v>
      </c>
      <c r="I1034">
        <v>0.320518841</v>
      </c>
      <c r="J1034">
        <v>-4.8141795000000001E-2</v>
      </c>
      <c r="L1034">
        <v>0.13606960000000001</v>
      </c>
      <c r="M1034">
        <v>9.2128840000000004E-2</v>
      </c>
    </row>
    <row r="1035" spans="1:13">
      <c r="A1035" t="s">
        <v>3079</v>
      </c>
      <c r="B1035" t="s">
        <v>3080</v>
      </c>
      <c r="C1035" t="s">
        <v>3081</v>
      </c>
      <c r="D1035">
        <v>0.74959750000000003</v>
      </c>
      <c r="E1035">
        <v>0.92522952899999999</v>
      </c>
      <c r="F1035">
        <v>0.32822109999999999</v>
      </c>
      <c r="G1035">
        <v>0.68531270521327003</v>
      </c>
      <c r="H1035">
        <v>3.408746E-2</v>
      </c>
      <c r="I1035">
        <v>0.36154012099999999</v>
      </c>
      <c r="J1035">
        <v>-5.7823517999999997E-2</v>
      </c>
      <c r="L1035">
        <v>0.1624102</v>
      </c>
      <c r="M1035">
        <v>-3.3161810000000001E-3</v>
      </c>
    </row>
    <row r="1036" spans="1:13">
      <c r="A1036" t="s">
        <v>3082</v>
      </c>
      <c r="B1036" t="s">
        <v>3083</v>
      </c>
      <c r="C1036" t="s">
        <v>3084</v>
      </c>
      <c r="D1036">
        <v>0.73171770000000003</v>
      </c>
      <c r="E1036">
        <v>0.92522952899999999</v>
      </c>
      <c r="F1036">
        <v>0.4043252</v>
      </c>
      <c r="G1036">
        <v>0.72185920604838705</v>
      </c>
      <c r="H1036">
        <v>1.8346930000000001E-2</v>
      </c>
      <c r="I1036">
        <v>0.386752237</v>
      </c>
      <c r="J1036">
        <v>-4.2693499999999999E-3</v>
      </c>
      <c r="L1036">
        <v>7.3452909999999996E-2</v>
      </c>
      <c r="M1036">
        <v>-0.246555</v>
      </c>
    </row>
    <row r="1037" spans="1:13">
      <c r="A1037" t="s">
        <v>3085</v>
      </c>
      <c r="B1037" t="s">
        <v>3086</v>
      </c>
      <c r="C1037" t="s">
        <v>3087</v>
      </c>
      <c r="D1037">
        <v>0.73171770000000003</v>
      </c>
      <c r="E1037">
        <v>0.92522952899999999</v>
      </c>
      <c r="F1037">
        <v>0.83553929999999998</v>
      </c>
      <c r="G1037">
        <v>0.943743789108062</v>
      </c>
      <c r="H1037">
        <v>-2.4461299999999999E-3</v>
      </c>
      <c r="I1037">
        <v>0.39474181600000002</v>
      </c>
      <c r="J1037">
        <v>3.9908519000000003E-2</v>
      </c>
      <c r="L1037">
        <v>0.68005959999999999</v>
      </c>
      <c r="M1037">
        <v>-5.3744999999999999E-3</v>
      </c>
    </row>
    <row r="1038" spans="1:13">
      <c r="A1038" t="s">
        <v>3088</v>
      </c>
      <c r="B1038" t="s">
        <v>3089</v>
      </c>
      <c r="C1038" t="s">
        <v>3090</v>
      </c>
      <c r="D1038">
        <v>0.73171770000000003</v>
      </c>
      <c r="E1038">
        <v>0.92522952899999999</v>
      </c>
      <c r="F1038">
        <v>0.65934389999999998</v>
      </c>
      <c r="G1038">
        <v>0.85722062337278104</v>
      </c>
      <c r="H1038">
        <v>-6.9985739999999996E-3</v>
      </c>
      <c r="I1038">
        <v>0.41259598800000002</v>
      </c>
      <c r="J1038">
        <v>-0.30909090900000002</v>
      </c>
      <c r="L1038">
        <v>0.93612919999999999</v>
      </c>
      <c r="M1038">
        <v>0.20442160000000001</v>
      </c>
    </row>
    <row r="1039" spans="1:13">
      <c r="A1039" t="s">
        <v>3091</v>
      </c>
      <c r="B1039" t="s">
        <v>3092</v>
      </c>
      <c r="C1039" t="s">
        <v>3093</v>
      </c>
      <c r="D1039">
        <v>0.73171770000000003</v>
      </c>
      <c r="E1039">
        <v>0.92522952899999999</v>
      </c>
      <c r="F1039">
        <v>0.80077229999999999</v>
      </c>
      <c r="G1039">
        <v>0.93081828693733504</v>
      </c>
      <c r="H1039">
        <v>-4.3778790000000003E-3</v>
      </c>
      <c r="I1039">
        <v>0.41339628499999997</v>
      </c>
      <c r="J1039">
        <v>0.15715646999999999</v>
      </c>
      <c r="L1039">
        <v>0.16914270000000001</v>
      </c>
      <c r="M1039">
        <v>-0.25321139999999998</v>
      </c>
    </row>
    <row r="1040" spans="1:13">
      <c r="A1040" t="s">
        <v>3094</v>
      </c>
      <c r="B1040" t="s">
        <v>3095</v>
      </c>
      <c r="C1040" t="s">
        <v>3096</v>
      </c>
      <c r="D1040">
        <v>0.73171770000000003</v>
      </c>
      <c r="E1040">
        <v>0.92522952899999999</v>
      </c>
      <c r="F1040">
        <v>0.81765259999999995</v>
      </c>
      <c r="G1040">
        <v>0.93638997756521702</v>
      </c>
      <c r="H1040">
        <v>-2.231168E-3</v>
      </c>
      <c r="I1040">
        <v>0.41899603499999999</v>
      </c>
      <c r="J1040">
        <v>0.146189914</v>
      </c>
      <c r="L1040">
        <v>0.46966799999999997</v>
      </c>
      <c r="M1040">
        <v>-0.1030382</v>
      </c>
    </row>
    <row r="1041" spans="1:13">
      <c r="A1041" t="s">
        <v>3097</v>
      </c>
      <c r="B1041" t="s">
        <v>3098</v>
      </c>
      <c r="C1041" t="s">
        <v>3099</v>
      </c>
      <c r="D1041">
        <v>0.74959750000000003</v>
      </c>
      <c r="E1041">
        <v>0.92522952899999999</v>
      </c>
      <c r="F1041">
        <v>0.28941149999999999</v>
      </c>
      <c r="G1041">
        <v>0.67308094600000001</v>
      </c>
      <c r="H1041">
        <v>-2.633974E-2</v>
      </c>
      <c r="I1041">
        <v>0.43813743700000002</v>
      </c>
      <c r="J1041">
        <v>0.116599962</v>
      </c>
      <c r="L1041">
        <v>0.44423669999999998</v>
      </c>
      <c r="M1041">
        <v>-9.6016770000000001E-2</v>
      </c>
    </row>
    <row r="1042" spans="1:13">
      <c r="A1042" t="s">
        <v>3100</v>
      </c>
      <c r="B1042" t="s">
        <v>3101</v>
      </c>
      <c r="C1042" t="s">
        <v>3102</v>
      </c>
      <c r="D1042">
        <v>0.74959750000000003</v>
      </c>
      <c r="E1042">
        <v>0.92522952899999999</v>
      </c>
      <c r="F1042">
        <v>0.70496760000000003</v>
      </c>
      <c r="G1042">
        <v>0.88507371706386995</v>
      </c>
      <c r="H1042">
        <v>2.7927589999999999E-2</v>
      </c>
      <c r="I1042">
        <v>0.491047976</v>
      </c>
      <c r="J1042">
        <v>0.17263197999999999</v>
      </c>
      <c r="L1042">
        <v>0.49183870000000002</v>
      </c>
      <c r="M1042">
        <v>-0.18238989999999999</v>
      </c>
    </row>
    <row r="1043" spans="1:13">
      <c r="A1043" t="s">
        <v>3103</v>
      </c>
      <c r="B1043" t="s">
        <v>3104</v>
      </c>
      <c r="C1043" t="s">
        <v>3105</v>
      </c>
      <c r="D1043">
        <v>0.71840099999999996</v>
      </c>
      <c r="E1043">
        <v>0.92522952899999999</v>
      </c>
      <c r="F1043">
        <v>0.21222460000000001</v>
      </c>
      <c r="G1043">
        <v>0.61625098810572698</v>
      </c>
      <c r="H1043">
        <v>-8.4916950000000005E-2</v>
      </c>
      <c r="I1043">
        <v>0.53120139799999999</v>
      </c>
      <c r="J1043">
        <v>0.121633727</v>
      </c>
      <c r="L1043">
        <v>0.96711409999999998</v>
      </c>
      <c r="M1043">
        <v>-5.0734719999999997E-2</v>
      </c>
    </row>
    <row r="1044" spans="1:13">
      <c r="A1044" t="s">
        <v>3106</v>
      </c>
      <c r="B1044" t="s">
        <v>3107</v>
      </c>
      <c r="C1044" t="s">
        <v>3108</v>
      </c>
      <c r="D1044">
        <v>0.74959750000000003</v>
      </c>
      <c r="E1044">
        <v>0.92522952899999999</v>
      </c>
      <c r="F1044">
        <v>0.60582069999999999</v>
      </c>
      <c r="G1044">
        <v>0.83197691543274199</v>
      </c>
      <c r="H1044">
        <v>-1.019462E-2</v>
      </c>
      <c r="I1044">
        <v>0.54621274399999997</v>
      </c>
      <c r="J1044">
        <v>8.9689346000000003E-2</v>
      </c>
      <c r="L1044">
        <v>0.76315920000000004</v>
      </c>
      <c r="M1044">
        <v>-2.7787309999999999E-2</v>
      </c>
    </row>
    <row r="1045" spans="1:13">
      <c r="A1045" t="s">
        <v>3109</v>
      </c>
      <c r="B1045" t="s">
        <v>3110</v>
      </c>
      <c r="C1045" t="s">
        <v>3111</v>
      </c>
      <c r="D1045">
        <v>0.73171770000000003</v>
      </c>
      <c r="E1045">
        <v>0.92522952899999999</v>
      </c>
      <c r="F1045">
        <v>0.1993028</v>
      </c>
      <c r="G1045">
        <v>0.61397601380846301</v>
      </c>
      <c r="H1045">
        <v>-1.5829579999999999E-2</v>
      </c>
      <c r="I1045">
        <v>0.55101783699999995</v>
      </c>
      <c r="J1045">
        <v>-0.24322469999999999</v>
      </c>
      <c r="L1045">
        <v>0.82055489999999998</v>
      </c>
      <c r="M1045">
        <v>0.32258429999999999</v>
      </c>
    </row>
    <row r="1046" spans="1:13">
      <c r="A1046" t="s">
        <v>3112</v>
      </c>
      <c r="B1046" t="s">
        <v>3113</v>
      </c>
      <c r="C1046" t="s">
        <v>3114</v>
      </c>
      <c r="D1046">
        <v>0.74959750000000003</v>
      </c>
      <c r="E1046">
        <v>0.92522952899999999</v>
      </c>
      <c r="F1046">
        <v>0.73196260000000002</v>
      </c>
      <c r="G1046">
        <v>0.89537112411873798</v>
      </c>
      <c r="H1046">
        <v>-8.5748720000000007E-3</v>
      </c>
      <c r="I1046">
        <v>0.5706002</v>
      </c>
      <c r="J1046">
        <v>-1.8639222E-2</v>
      </c>
      <c r="L1046">
        <v>8.6586990000000003E-2</v>
      </c>
      <c r="M1046">
        <v>-0.1855918</v>
      </c>
    </row>
    <row r="1047" spans="1:13">
      <c r="A1047" t="s">
        <v>3115</v>
      </c>
      <c r="B1047" t="s">
        <v>3116</v>
      </c>
      <c r="C1047" t="s">
        <v>3117</v>
      </c>
      <c r="D1047">
        <v>0.74959750000000003</v>
      </c>
      <c r="E1047">
        <v>0.92522952899999999</v>
      </c>
      <c r="F1047">
        <v>0.50430850000000005</v>
      </c>
      <c r="G1047">
        <v>0.78057926873536299</v>
      </c>
      <c r="H1047">
        <v>1.224107E-2</v>
      </c>
      <c r="I1047">
        <v>0.61796681899999995</v>
      </c>
      <c r="J1047">
        <v>0.160510768</v>
      </c>
      <c r="L1047">
        <v>0.9777709</v>
      </c>
      <c r="M1047">
        <v>-0.14381550000000001</v>
      </c>
    </row>
    <row r="1048" spans="1:13">
      <c r="A1048" t="s">
        <v>3118</v>
      </c>
      <c r="B1048" t="s">
        <v>3119</v>
      </c>
      <c r="C1048" t="s">
        <v>3120</v>
      </c>
      <c r="D1048">
        <v>0.73616179999999998</v>
      </c>
      <c r="E1048">
        <v>0.92522952899999999</v>
      </c>
      <c r="F1048">
        <v>0.25032529999999997</v>
      </c>
      <c r="G1048">
        <v>0.64569339921722102</v>
      </c>
      <c r="H1048">
        <v>-3.3847250000000002E-2</v>
      </c>
      <c r="I1048">
        <v>0.62816684300000003</v>
      </c>
      <c r="J1048">
        <v>2.8207669000000001E-2</v>
      </c>
      <c r="L1048">
        <v>0.65797110000000003</v>
      </c>
      <c r="M1048">
        <v>-2.424335E-2</v>
      </c>
    </row>
    <row r="1049" spans="1:13">
      <c r="A1049" t="s">
        <v>3121</v>
      </c>
      <c r="B1049" t="s">
        <v>3122</v>
      </c>
      <c r="C1049" t="s">
        <v>3123</v>
      </c>
      <c r="D1049">
        <v>0.74959750000000003</v>
      </c>
      <c r="E1049">
        <v>0.92522952899999999</v>
      </c>
      <c r="F1049">
        <v>0.45146330000000001</v>
      </c>
      <c r="G1049">
        <v>0.74415164718397997</v>
      </c>
      <c r="H1049">
        <v>-7.3346490000000004E-3</v>
      </c>
      <c r="I1049">
        <v>0.64570161000000004</v>
      </c>
      <c r="J1049">
        <v>0.14066788699999999</v>
      </c>
      <c r="L1049">
        <v>0.5438326</v>
      </c>
      <c r="M1049">
        <v>5.1959440000000003E-2</v>
      </c>
    </row>
    <row r="1050" spans="1:13">
      <c r="A1050" t="s">
        <v>3124</v>
      </c>
      <c r="B1050" t="s">
        <v>3125</v>
      </c>
      <c r="C1050" t="s">
        <v>3126</v>
      </c>
      <c r="D1050">
        <v>0.74511360000000004</v>
      </c>
      <c r="E1050">
        <v>0.92522952899999999</v>
      </c>
      <c r="F1050">
        <v>0.55374999999999996</v>
      </c>
      <c r="G1050">
        <v>0.79703688524590199</v>
      </c>
      <c r="H1050">
        <v>-7.0759220000000001E-3</v>
      </c>
      <c r="I1050">
        <v>0.65267369200000003</v>
      </c>
      <c r="J1050">
        <v>8.5892378000000005E-2</v>
      </c>
      <c r="L1050">
        <v>0.55893219999999999</v>
      </c>
      <c r="M1050">
        <v>2.626713E-2</v>
      </c>
    </row>
    <row r="1051" spans="1:13">
      <c r="A1051" t="s">
        <v>3127</v>
      </c>
      <c r="B1051" t="s">
        <v>1225</v>
      </c>
      <c r="C1051" t="s">
        <v>3128</v>
      </c>
      <c r="D1051">
        <v>0.73171770000000003</v>
      </c>
      <c r="E1051">
        <v>0.92522952899999999</v>
      </c>
      <c r="F1051">
        <v>0.92473919999999998</v>
      </c>
      <c r="G1051">
        <v>0.974654041866029</v>
      </c>
      <c r="H1051">
        <v>-7.7638949999999998E-3</v>
      </c>
      <c r="I1051">
        <v>0.70238295299999998</v>
      </c>
      <c r="J1051">
        <v>5.8890795000000003E-2</v>
      </c>
      <c r="L1051">
        <v>0.23100000000000001</v>
      </c>
      <c r="M1051">
        <v>-0.1095864</v>
      </c>
    </row>
    <row r="1052" spans="1:13">
      <c r="A1052" t="s">
        <v>3129</v>
      </c>
      <c r="B1052" t="s">
        <v>3130</v>
      </c>
      <c r="C1052" t="s">
        <v>3131</v>
      </c>
      <c r="D1052">
        <v>0.73171770000000003</v>
      </c>
      <c r="E1052">
        <v>0.92522952899999999</v>
      </c>
      <c r="F1052">
        <v>0.92121180000000003</v>
      </c>
      <c r="G1052">
        <v>0.974654041866029</v>
      </c>
      <c r="H1052">
        <v>-6.1261299999999996E-3</v>
      </c>
      <c r="I1052">
        <v>0.71439169400000002</v>
      </c>
      <c r="J1052">
        <v>-0.11717395</v>
      </c>
      <c r="L1052">
        <v>0.86785069999999997</v>
      </c>
      <c r="M1052">
        <v>-8.3859039999999996E-3</v>
      </c>
    </row>
    <row r="1053" spans="1:13">
      <c r="A1053" t="s">
        <v>3132</v>
      </c>
      <c r="B1053" t="s">
        <v>3133</v>
      </c>
      <c r="C1053" t="s">
        <v>3134</v>
      </c>
      <c r="D1053">
        <v>0.74959750000000003</v>
      </c>
      <c r="E1053">
        <v>0.92522952899999999</v>
      </c>
      <c r="F1053">
        <v>0.20112769999999999</v>
      </c>
      <c r="G1053">
        <v>0.61397601380846301</v>
      </c>
      <c r="H1053">
        <v>-3.6034150000000001E-2</v>
      </c>
      <c r="I1053">
        <v>0.71878718699999999</v>
      </c>
      <c r="J1053">
        <v>-3.9069945000000002E-2</v>
      </c>
      <c r="L1053">
        <v>0.76046219999999998</v>
      </c>
      <c r="M1053">
        <v>-3.190395E-2</v>
      </c>
    </row>
    <row r="1054" spans="1:13">
      <c r="A1054" t="s">
        <v>3135</v>
      </c>
      <c r="B1054" t="s">
        <v>3136</v>
      </c>
      <c r="C1054" t="s">
        <v>3137</v>
      </c>
      <c r="D1054">
        <v>0.73171770000000003</v>
      </c>
      <c r="E1054">
        <v>0.92522952899999999</v>
      </c>
      <c r="F1054">
        <v>0.71417580000000003</v>
      </c>
      <c r="G1054">
        <v>0.88900711587901704</v>
      </c>
      <c r="H1054">
        <v>-1.3334189999999999E-2</v>
      </c>
      <c r="I1054">
        <v>0.79372390800000003</v>
      </c>
      <c r="J1054">
        <v>0.13741709199999999</v>
      </c>
      <c r="L1054">
        <v>0.62345200000000001</v>
      </c>
      <c r="M1054">
        <v>7.3225589999999993E-2</v>
      </c>
    </row>
    <row r="1055" spans="1:13">
      <c r="A1055" t="s">
        <v>3138</v>
      </c>
      <c r="B1055" t="s">
        <v>3139</v>
      </c>
      <c r="C1055" t="s">
        <v>3140</v>
      </c>
      <c r="D1055">
        <v>0.74959750000000003</v>
      </c>
      <c r="E1055">
        <v>0.92522952899999999</v>
      </c>
      <c r="F1055">
        <v>0.69614980000000004</v>
      </c>
      <c r="G1055">
        <v>0.88030731996161204</v>
      </c>
      <c r="H1055">
        <v>2.0021939999999998E-2</v>
      </c>
      <c r="I1055">
        <v>0.79472072599999999</v>
      </c>
      <c r="J1055">
        <v>-0.30669538200000002</v>
      </c>
      <c r="L1055">
        <v>0.1798555</v>
      </c>
      <c r="M1055">
        <v>0.24643119999999999</v>
      </c>
    </row>
    <row r="1056" spans="1:13">
      <c r="A1056" t="s">
        <v>3141</v>
      </c>
      <c r="B1056" t="s">
        <v>3142</v>
      </c>
      <c r="C1056" t="s">
        <v>3143</v>
      </c>
      <c r="D1056">
        <v>0.73171770000000003</v>
      </c>
      <c r="E1056">
        <v>0.92522952899999999</v>
      </c>
      <c r="F1056">
        <v>0.73127359999999997</v>
      </c>
      <c r="G1056">
        <v>0.89537112411873798</v>
      </c>
      <c r="H1056">
        <v>-9.2932400000000004E-4</v>
      </c>
      <c r="I1056">
        <v>0.80398428200000005</v>
      </c>
      <c r="J1056">
        <v>-7.8864113E-2</v>
      </c>
      <c r="L1056">
        <v>0.71657320000000002</v>
      </c>
      <c r="M1056">
        <v>-1.917286E-2</v>
      </c>
    </row>
    <row r="1057" spans="1:13">
      <c r="A1057" t="s">
        <v>3144</v>
      </c>
      <c r="B1057" t="s">
        <v>3145</v>
      </c>
      <c r="C1057" t="s">
        <v>3146</v>
      </c>
      <c r="D1057">
        <v>0.74959750000000003</v>
      </c>
      <c r="E1057">
        <v>0.92522952899999999</v>
      </c>
      <c r="F1057">
        <v>0.6783032</v>
      </c>
      <c r="G1057">
        <v>0.86689342761627897</v>
      </c>
      <c r="H1057">
        <v>3.1844299999999999E-2</v>
      </c>
      <c r="I1057">
        <v>0.81832539199999998</v>
      </c>
      <c r="J1057">
        <v>1.9935201E-2</v>
      </c>
      <c r="L1057">
        <v>0.48772270000000001</v>
      </c>
      <c r="M1057">
        <v>-6.8115110000000006E-2</v>
      </c>
    </row>
    <row r="1058" spans="1:13">
      <c r="A1058" t="s">
        <v>3147</v>
      </c>
      <c r="B1058" t="s">
        <v>3148</v>
      </c>
      <c r="C1058" t="s">
        <v>3149</v>
      </c>
      <c r="D1058">
        <v>0.74959750000000003</v>
      </c>
      <c r="E1058">
        <v>0.92522952899999999</v>
      </c>
      <c r="F1058">
        <v>0.56592529999999996</v>
      </c>
      <c r="G1058">
        <v>0.80677255848648599</v>
      </c>
      <c r="H1058">
        <v>-8.9778280000000002E-3</v>
      </c>
      <c r="I1058">
        <v>0.83002487899999999</v>
      </c>
      <c r="J1058">
        <v>-1.9401933E-2</v>
      </c>
      <c r="L1058">
        <v>0.51934190000000002</v>
      </c>
      <c r="M1058">
        <v>-4.5474470000000003E-2</v>
      </c>
    </row>
    <row r="1059" spans="1:13">
      <c r="A1059" t="s">
        <v>3150</v>
      </c>
      <c r="B1059" t="s">
        <v>3151</v>
      </c>
      <c r="C1059" t="s">
        <v>3152</v>
      </c>
      <c r="D1059">
        <v>0.74959750000000003</v>
      </c>
      <c r="E1059">
        <v>0.92522952899999999</v>
      </c>
      <c r="F1059">
        <v>0.78705259999999999</v>
      </c>
      <c r="G1059">
        <v>0.92270132133333305</v>
      </c>
      <c r="H1059">
        <v>-7.2466420000000002E-3</v>
      </c>
      <c r="I1059">
        <v>0.83775038099999999</v>
      </c>
      <c r="J1059">
        <v>-7.4747474999999994E-2</v>
      </c>
      <c r="L1059">
        <v>0.83163960000000003</v>
      </c>
      <c r="M1059">
        <v>-7.3299030000000001E-2</v>
      </c>
    </row>
    <row r="1060" spans="1:13">
      <c r="A1060" t="s">
        <v>3153</v>
      </c>
      <c r="B1060" t="s">
        <v>3154</v>
      </c>
      <c r="C1060" t="s">
        <v>3155</v>
      </c>
      <c r="D1060">
        <v>0.73171770000000003</v>
      </c>
      <c r="E1060">
        <v>0.92522952899999999</v>
      </c>
      <c r="F1060">
        <v>0.48182910000000001</v>
      </c>
      <c r="G1060">
        <v>0.766387590217391</v>
      </c>
      <c r="H1060">
        <v>2.123653E-2</v>
      </c>
      <c r="I1060">
        <v>0.84919992499999997</v>
      </c>
      <c r="J1060">
        <v>-0.108671622</v>
      </c>
      <c r="L1060">
        <v>0.85876430000000004</v>
      </c>
      <c r="M1060">
        <v>0.1623404</v>
      </c>
    </row>
    <row r="1061" spans="1:13">
      <c r="A1061" t="s">
        <v>3156</v>
      </c>
      <c r="B1061" t="s">
        <v>3157</v>
      </c>
      <c r="C1061" t="s">
        <v>3158</v>
      </c>
      <c r="D1061">
        <v>0.73171770000000003</v>
      </c>
      <c r="E1061">
        <v>0.92522952899999999</v>
      </c>
      <c r="F1061">
        <v>0.40190399999999998</v>
      </c>
      <c r="G1061">
        <v>0.72016606122449001</v>
      </c>
      <c r="H1061">
        <v>1.3488109999999999E-2</v>
      </c>
      <c r="I1061">
        <v>0.852888706</v>
      </c>
      <c r="J1061">
        <v>-0.22436105100000001</v>
      </c>
      <c r="L1061">
        <v>0.69710879999999997</v>
      </c>
      <c r="M1061">
        <v>7.2690539999999998E-2</v>
      </c>
    </row>
    <row r="1062" spans="1:13">
      <c r="A1062" t="s">
        <v>3159</v>
      </c>
      <c r="B1062" t="s">
        <v>3160</v>
      </c>
      <c r="C1062" t="s">
        <v>3161</v>
      </c>
      <c r="D1062">
        <v>0.74959750000000003</v>
      </c>
      <c r="E1062">
        <v>0.92522952899999999</v>
      </c>
      <c r="F1062">
        <v>0.38051000000000001</v>
      </c>
      <c r="G1062">
        <v>0.70024319790502798</v>
      </c>
      <c r="H1062">
        <v>-1.9214499999999999E-2</v>
      </c>
      <c r="I1062">
        <v>0.86295624299999996</v>
      </c>
      <c r="J1062">
        <v>9.9487316000000006E-2</v>
      </c>
      <c r="L1062">
        <v>0.42737799999999998</v>
      </c>
      <c r="M1062">
        <v>-0.1042902</v>
      </c>
    </row>
    <row r="1063" spans="1:13">
      <c r="A1063" t="s">
        <v>3162</v>
      </c>
      <c r="B1063" t="s">
        <v>3163</v>
      </c>
      <c r="C1063" t="s">
        <v>3164</v>
      </c>
      <c r="D1063">
        <v>0.74959750000000003</v>
      </c>
      <c r="E1063">
        <v>0.92522952899999999</v>
      </c>
      <c r="F1063">
        <v>0.2310065</v>
      </c>
      <c r="G1063">
        <v>0.634658755279503</v>
      </c>
      <c r="H1063">
        <v>-3.6806680000000001E-2</v>
      </c>
      <c r="I1063">
        <v>0.87364867700000004</v>
      </c>
      <c r="J1063">
        <v>4.3262817000000002E-2</v>
      </c>
      <c r="L1063">
        <v>0.22573289999999999</v>
      </c>
      <c r="M1063">
        <v>-0.1159139</v>
      </c>
    </row>
    <row r="1064" spans="1:13">
      <c r="A1064" t="s">
        <v>3165</v>
      </c>
      <c r="B1064" t="s">
        <v>3166</v>
      </c>
      <c r="C1064" t="s">
        <v>3167</v>
      </c>
      <c r="D1064">
        <v>0.74959750000000003</v>
      </c>
      <c r="E1064">
        <v>0.92522952899999999</v>
      </c>
      <c r="F1064">
        <v>0.45924510000000002</v>
      </c>
      <c r="G1064">
        <v>0.74947434535316004</v>
      </c>
      <c r="H1064">
        <v>1.063076E-2</v>
      </c>
      <c r="I1064">
        <v>0.903914259</v>
      </c>
      <c r="J1064">
        <v>-0.119801791</v>
      </c>
      <c r="L1064">
        <v>0.78134009999999998</v>
      </c>
      <c r="M1064">
        <v>-4.2309890000000001E-3</v>
      </c>
    </row>
    <row r="1065" spans="1:13">
      <c r="A1065" t="s">
        <v>3168</v>
      </c>
      <c r="B1065" t="s">
        <v>3169</v>
      </c>
      <c r="C1065" t="s">
        <v>3170</v>
      </c>
      <c r="D1065">
        <v>0.73171770000000003</v>
      </c>
      <c r="E1065">
        <v>0.92522952899999999</v>
      </c>
      <c r="F1065">
        <v>0.89262520000000001</v>
      </c>
      <c r="G1065">
        <v>0.96915695663643897</v>
      </c>
      <c r="H1065">
        <v>1.2157299999999999E-3</v>
      </c>
      <c r="I1065">
        <v>0.90504225999999999</v>
      </c>
      <c r="J1065">
        <v>0.187824033</v>
      </c>
      <c r="L1065">
        <v>0.951264</v>
      </c>
      <c r="M1065">
        <v>2.946783E-2</v>
      </c>
    </row>
    <row r="1066" spans="1:13">
      <c r="A1066" t="s">
        <v>3171</v>
      </c>
      <c r="B1066" t="s">
        <v>3172</v>
      </c>
      <c r="C1066" t="s">
        <v>3173</v>
      </c>
      <c r="D1066">
        <v>0.73171770000000003</v>
      </c>
      <c r="E1066">
        <v>0.92522952899999999</v>
      </c>
      <c r="F1066">
        <v>0.62188019999999999</v>
      </c>
      <c r="G1066">
        <v>0.84347705808444895</v>
      </c>
      <c r="H1066">
        <v>-1.6932010000000001E-2</v>
      </c>
      <c r="I1066">
        <v>0.90830594399999998</v>
      </c>
      <c r="J1066">
        <v>-0.20438735299999999</v>
      </c>
      <c r="L1066">
        <v>0.64622159999999995</v>
      </c>
      <c r="M1066">
        <v>0.1890259</v>
      </c>
    </row>
    <row r="1067" spans="1:13">
      <c r="A1067" t="s">
        <v>3174</v>
      </c>
      <c r="B1067" t="s">
        <v>3175</v>
      </c>
      <c r="C1067" t="s">
        <v>3175</v>
      </c>
      <c r="D1067">
        <v>0.74959750000000003</v>
      </c>
      <c r="E1067">
        <v>0.92522952899999999</v>
      </c>
      <c r="F1067">
        <v>0.74690529999999999</v>
      </c>
      <c r="G1067">
        <v>0.90252596339449498</v>
      </c>
      <c r="H1067">
        <v>-6.86635E-4</v>
      </c>
      <c r="I1067">
        <v>0.91252509400000004</v>
      </c>
      <c r="J1067">
        <v>3.9646229999999996E-3</v>
      </c>
      <c r="L1067">
        <v>0.56466590000000005</v>
      </c>
      <c r="M1067">
        <v>1.650656E-2</v>
      </c>
    </row>
    <row r="1068" spans="1:13">
      <c r="A1068" t="s">
        <v>3176</v>
      </c>
      <c r="B1068" t="s">
        <v>3177</v>
      </c>
      <c r="C1068" t="s">
        <v>3178</v>
      </c>
      <c r="D1068">
        <v>0.74959750000000003</v>
      </c>
      <c r="E1068">
        <v>0.92522952899999999</v>
      </c>
      <c r="F1068">
        <v>0.37375059999999999</v>
      </c>
      <c r="G1068">
        <v>0.69965994943820198</v>
      </c>
      <c r="H1068">
        <v>1.5849200000000001E-2</v>
      </c>
      <c r="I1068">
        <v>0.93387350099999999</v>
      </c>
      <c r="J1068">
        <v>-0.15197255600000001</v>
      </c>
      <c r="L1068">
        <v>0.1551168</v>
      </c>
      <c r="M1068">
        <v>-8.6487519999999998E-2</v>
      </c>
    </row>
    <row r="1069" spans="1:13">
      <c r="A1069" t="s">
        <v>3179</v>
      </c>
      <c r="B1069" t="s">
        <v>3180</v>
      </c>
      <c r="C1069" t="s">
        <v>3181</v>
      </c>
      <c r="D1069">
        <v>0.74510739999999998</v>
      </c>
      <c r="E1069">
        <v>0.92522952899999999</v>
      </c>
      <c r="F1069">
        <v>0.81657279999999999</v>
      </c>
      <c r="G1069">
        <v>0.93638997756521702</v>
      </c>
      <c r="H1069">
        <v>-2.0536849999999999E-2</v>
      </c>
      <c r="I1069">
        <v>0.95114213400000003</v>
      </c>
      <c r="J1069">
        <v>0.185896703</v>
      </c>
      <c r="L1069">
        <v>0.80947190000000002</v>
      </c>
      <c r="M1069">
        <v>1.2083099999999999E-2</v>
      </c>
    </row>
    <row r="1070" spans="1:13">
      <c r="A1070" t="s">
        <v>3182</v>
      </c>
      <c r="B1070" t="s">
        <v>3183</v>
      </c>
      <c r="C1070" t="s">
        <v>3184</v>
      </c>
      <c r="D1070">
        <v>0.73171770000000003</v>
      </c>
      <c r="E1070">
        <v>0.92522952899999999</v>
      </c>
      <c r="F1070">
        <v>0.28907690000000003</v>
      </c>
      <c r="G1070">
        <v>0.67308094600000001</v>
      </c>
      <c r="H1070">
        <v>3.047219E-2</v>
      </c>
      <c r="I1070">
        <v>0.95967560299999999</v>
      </c>
      <c r="J1070">
        <v>0.111111111</v>
      </c>
      <c r="L1070">
        <v>0.21885830000000001</v>
      </c>
      <c r="M1070">
        <v>-8.0922430000000004E-2</v>
      </c>
    </row>
    <row r="1071" spans="1:13">
      <c r="A1071" t="s">
        <v>3185</v>
      </c>
      <c r="B1071" t="s">
        <v>3186</v>
      </c>
      <c r="C1071" t="s">
        <v>3187</v>
      </c>
      <c r="D1071">
        <v>0.74539299999999997</v>
      </c>
      <c r="E1071">
        <v>0.92522952899999999</v>
      </c>
      <c r="F1071">
        <v>0.79611699999999996</v>
      </c>
      <c r="G1071">
        <v>0.92758592334217504</v>
      </c>
      <c r="H1071">
        <v>1.1628080000000001E-2</v>
      </c>
      <c r="I1071">
        <v>0.97008358699999997</v>
      </c>
      <c r="J1071">
        <v>-0.11881074899999999</v>
      </c>
      <c r="L1071">
        <v>0.68800740000000005</v>
      </c>
      <c r="M1071">
        <v>-4.2424240000000002E-2</v>
      </c>
    </row>
    <row r="1072" spans="1:13">
      <c r="A1072" t="s">
        <v>3188</v>
      </c>
      <c r="B1072" t="s">
        <v>2666</v>
      </c>
      <c r="C1072" t="s">
        <v>3189</v>
      </c>
      <c r="D1072">
        <v>0.75415949999999998</v>
      </c>
      <c r="E1072">
        <v>0.92998882199999999</v>
      </c>
      <c r="F1072">
        <v>0.89135580000000003</v>
      </c>
      <c r="G1072">
        <v>0.96915695663643897</v>
      </c>
      <c r="H1072">
        <v>1.123518E-3</v>
      </c>
      <c r="I1072">
        <v>0.42261164200000001</v>
      </c>
      <c r="J1072">
        <v>-0.120156295</v>
      </c>
      <c r="L1072">
        <v>0.68013690000000004</v>
      </c>
      <c r="M1072">
        <v>-5.2568379999999998E-2</v>
      </c>
    </row>
    <row r="1073" spans="1:13">
      <c r="A1073" t="s">
        <v>3190</v>
      </c>
      <c r="B1073" t="s">
        <v>3191</v>
      </c>
      <c r="C1073" t="s">
        <v>3192</v>
      </c>
      <c r="D1073">
        <v>0.76760839999999997</v>
      </c>
      <c r="E1073">
        <v>0.93432556600000005</v>
      </c>
      <c r="F1073">
        <v>0.51097559999999997</v>
      </c>
      <c r="G1073">
        <v>0.78319738848837195</v>
      </c>
      <c r="H1073">
        <v>5.2620059999999996E-3</v>
      </c>
      <c r="I1073">
        <v>1.7047199999999998E-2</v>
      </c>
      <c r="J1073">
        <v>-0.12792315500000001</v>
      </c>
      <c r="L1073">
        <v>0.32889960000000001</v>
      </c>
      <c r="M1073">
        <v>8.8661879999999998E-2</v>
      </c>
    </row>
    <row r="1074" spans="1:13">
      <c r="A1074" t="s">
        <v>3193</v>
      </c>
      <c r="B1074" t="s">
        <v>3194</v>
      </c>
      <c r="C1074" t="s">
        <v>3195</v>
      </c>
      <c r="D1074">
        <v>0.76760839999999997</v>
      </c>
      <c r="E1074">
        <v>0.93432556600000005</v>
      </c>
      <c r="F1074">
        <v>0.53542699999999999</v>
      </c>
      <c r="G1074">
        <v>0.79388614475138097</v>
      </c>
      <c r="H1074">
        <v>7.7709679999999996E-3</v>
      </c>
      <c r="I1074">
        <v>1.7337542000000001E-2</v>
      </c>
      <c r="J1074">
        <v>0.35762069000000002</v>
      </c>
      <c r="L1074">
        <v>3.19679E-2</v>
      </c>
      <c r="M1074">
        <v>-0.3225905</v>
      </c>
    </row>
    <row r="1075" spans="1:13">
      <c r="A1075" t="s">
        <v>3196</v>
      </c>
      <c r="B1075" t="s">
        <v>3197</v>
      </c>
      <c r="C1075" t="s">
        <v>3198</v>
      </c>
      <c r="D1075">
        <v>0.76760839999999997</v>
      </c>
      <c r="E1075">
        <v>0.93432556600000005</v>
      </c>
      <c r="F1075">
        <v>0.90307510000000002</v>
      </c>
      <c r="G1075">
        <v>0.97019028506493499</v>
      </c>
      <c r="H1075">
        <v>-6.2434200000000004E-3</v>
      </c>
      <c r="I1075">
        <v>9.8736301999999998E-2</v>
      </c>
      <c r="J1075">
        <v>-0.22111682899999999</v>
      </c>
      <c r="L1075">
        <v>0.50793080000000002</v>
      </c>
      <c r="M1075">
        <v>4.9933299999999998E-3</v>
      </c>
    </row>
    <row r="1076" spans="1:13">
      <c r="A1076" t="s">
        <v>3199</v>
      </c>
      <c r="B1076" t="s">
        <v>3200</v>
      </c>
      <c r="C1076" t="s">
        <v>3201</v>
      </c>
      <c r="D1076">
        <v>0.76760839999999997</v>
      </c>
      <c r="E1076">
        <v>0.93432556600000005</v>
      </c>
      <c r="F1076">
        <v>0.72012690000000001</v>
      </c>
      <c r="G1076">
        <v>0.89219861458137395</v>
      </c>
      <c r="H1076">
        <v>1.668876E-2</v>
      </c>
      <c r="I1076">
        <v>0.120540942</v>
      </c>
      <c r="J1076">
        <v>-0.168439108</v>
      </c>
      <c r="L1076">
        <v>0.60744019999999999</v>
      </c>
      <c r="M1076">
        <v>5.8738329999999998E-2</v>
      </c>
    </row>
    <row r="1077" spans="1:13">
      <c r="A1077" t="s">
        <v>3202</v>
      </c>
      <c r="B1077" t="s">
        <v>3203</v>
      </c>
      <c r="C1077" t="s">
        <v>3204</v>
      </c>
      <c r="D1077">
        <v>0.76760839999999997</v>
      </c>
      <c r="E1077">
        <v>0.93432556600000005</v>
      </c>
      <c r="F1077">
        <v>0.81698800000000005</v>
      </c>
      <c r="G1077">
        <v>0.93638997756521702</v>
      </c>
      <c r="H1077">
        <v>-3.692617E-3</v>
      </c>
      <c r="I1077">
        <v>0.40023787399999999</v>
      </c>
      <c r="J1077">
        <v>0.111841729</v>
      </c>
      <c r="L1077">
        <v>0.70749850000000003</v>
      </c>
      <c r="M1077">
        <v>-5.6225820000000003E-2</v>
      </c>
    </row>
    <row r="1078" spans="1:13">
      <c r="A1078" t="s">
        <v>3205</v>
      </c>
      <c r="B1078" t="s">
        <v>3206</v>
      </c>
      <c r="C1078" t="s">
        <v>3207</v>
      </c>
      <c r="D1078">
        <v>0.76439429999999997</v>
      </c>
      <c r="E1078">
        <v>0.93432556600000005</v>
      </c>
      <c r="F1078">
        <v>0.42875859999999999</v>
      </c>
      <c r="G1078">
        <v>0.72995836534526903</v>
      </c>
      <c r="H1078">
        <v>2.0267070000000002E-2</v>
      </c>
      <c r="I1078">
        <v>0.42633767700000003</v>
      </c>
      <c r="J1078">
        <v>-0.121631408</v>
      </c>
      <c r="L1078">
        <v>0.13511390000000001</v>
      </c>
      <c r="M1078">
        <v>1.5971030000000001E-2</v>
      </c>
    </row>
    <row r="1079" spans="1:13">
      <c r="A1079" t="s">
        <v>3208</v>
      </c>
      <c r="B1079" t="s">
        <v>3209</v>
      </c>
      <c r="C1079" t="s">
        <v>3210</v>
      </c>
      <c r="D1079">
        <v>0.76760839999999997</v>
      </c>
      <c r="E1079">
        <v>0.93432556600000005</v>
      </c>
      <c r="F1079">
        <v>0.82490960000000002</v>
      </c>
      <c r="G1079">
        <v>0.93994596543103404</v>
      </c>
      <c r="H1079">
        <v>1.359054E-2</v>
      </c>
      <c r="I1079">
        <v>0.48116817899999997</v>
      </c>
      <c r="J1079">
        <v>6.5675624000000002E-2</v>
      </c>
      <c r="L1079">
        <v>0.89842290000000002</v>
      </c>
      <c r="M1079">
        <v>-7.5890990000000005E-2</v>
      </c>
    </row>
    <row r="1080" spans="1:13">
      <c r="A1080" t="s">
        <v>3211</v>
      </c>
      <c r="B1080" t="s">
        <v>3212</v>
      </c>
      <c r="C1080" t="s">
        <v>3213</v>
      </c>
      <c r="D1080">
        <v>0.76760839999999997</v>
      </c>
      <c r="E1080">
        <v>0.93432556600000005</v>
      </c>
      <c r="F1080">
        <v>0.81194540000000004</v>
      </c>
      <c r="G1080">
        <v>0.93638997756521702</v>
      </c>
      <c r="H1080">
        <v>-1.8338500000000001E-2</v>
      </c>
      <c r="I1080">
        <v>0.50523960999999995</v>
      </c>
      <c r="J1080">
        <v>-5.4701050000000001E-2</v>
      </c>
      <c r="L1080">
        <v>0.4365733</v>
      </c>
      <c r="M1080">
        <v>7.3303220000000002E-2</v>
      </c>
    </row>
    <row r="1081" spans="1:13">
      <c r="A1081" t="s">
        <v>3214</v>
      </c>
      <c r="B1081" t="s">
        <v>3215</v>
      </c>
      <c r="C1081" t="s">
        <v>3216</v>
      </c>
      <c r="D1081">
        <v>0.76760839999999997</v>
      </c>
      <c r="E1081">
        <v>0.93432556600000005</v>
      </c>
      <c r="F1081">
        <v>0.36192340000000001</v>
      </c>
      <c r="G1081">
        <v>0.69684406200873406</v>
      </c>
      <c r="H1081">
        <v>1.9297249999999998E-2</v>
      </c>
      <c r="I1081">
        <v>0.60196940799999998</v>
      </c>
      <c r="J1081">
        <v>0.177053554</v>
      </c>
      <c r="L1081">
        <v>0.78577169999999996</v>
      </c>
      <c r="M1081">
        <v>-4.1280730000000002E-2</v>
      </c>
    </row>
    <row r="1082" spans="1:13">
      <c r="A1082" t="s">
        <v>3217</v>
      </c>
      <c r="B1082" t="s">
        <v>3218</v>
      </c>
      <c r="C1082" t="s">
        <v>3219</v>
      </c>
      <c r="D1082">
        <v>0.76760839999999997</v>
      </c>
      <c r="E1082">
        <v>0.93432556600000005</v>
      </c>
      <c r="F1082">
        <v>0.73686929999999995</v>
      </c>
      <c r="G1082">
        <v>0.89839525900276995</v>
      </c>
      <c r="H1082">
        <v>4.103471E-3</v>
      </c>
      <c r="I1082">
        <v>0.68819496700000005</v>
      </c>
      <c r="J1082">
        <v>-4.4406327000000002E-2</v>
      </c>
      <c r="L1082">
        <v>0.59096289999999996</v>
      </c>
      <c r="M1082">
        <v>7.0516490000000001E-3</v>
      </c>
    </row>
    <row r="1083" spans="1:13">
      <c r="A1083" t="s">
        <v>3220</v>
      </c>
      <c r="B1083" t="s">
        <v>3221</v>
      </c>
      <c r="C1083" t="s">
        <v>3222</v>
      </c>
      <c r="D1083">
        <v>0.76760839999999997</v>
      </c>
      <c r="E1083">
        <v>0.93432556600000005</v>
      </c>
      <c r="F1083">
        <v>0.86390259999999996</v>
      </c>
      <c r="G1083">
        <v>0.96106747025000006</v>
      </c>
      <c r="H1083">
        <v>-8.6445200000000004E-4</v>
      </c>
      <c r="I1083">
        <v>0.79391995299999996</v>
      </c>
      <c r="J1083">
        <v>0.21341719100000001</v>
      </c>
      <c r="L1083">
        <v>0.4320658</v>
      </c>
      <c r="M1083">
        <v>-0.22302269999999999</v>
      </c>
    </row>
    <row r="1084" spans="1:13">
      <c r="A1084" t="s">
        <v>3223</v>
      </c>
      <c r="B1084" t="s">
        <v>3224</v>
      </c>
      <c r="C1084" t="s">
        <v>3225</v>
      </c>
      <c r="D1084">
        <v>0.76760839999999997</v>
      </c>
      <c r="E1084">
        <v>0.93432556600000005</v>
      </c>
      <c r="F1084">
        <v>0.49384699999999998</v>
      </c>
      <c r="G1084">
        <v>0.77384430071343602</v>
      </c>
      <c r="H1084">
        <v>1.0308070000000001E-2</v>
      </c>
      <c r="I1084">
        <v>0.80595641200000001</v>
      </c>
      <c r="J1084">
        <v>9.4797027000000006E-2</v>
      </c>
      <c r="L1084">
        <v>0.66723659999999996</v>
      </c>
      <c r="M1084">
        <v>-0.17057369999999999</v>
      </c>
    </row>
    <row r="1085" spans="1:13">
      <c r="A1085" t="s">
        <v>3226</v>
      </c>
      <c r="B1085" t="s">
        <v>3227</v>
      </c>
      <c r="C1085" t="s">
        <v>3228</v>
      </c>
      <c r="D1085">
        <v>0.76760839999999997</v>
      </c>
      <c r="E1085">
        <v>0.93432556600000005</v>
      </c>
      <c r="F1085">
        <v>0.7824219</v>
      </c>
      <c r="G1085">
        <v>0.92004432348214304</v>
      </c>
      <c r="H1085">
        <v>-5.2904229999999998E-3</v>
      </c>
      <c r="I1085">
        <v>0.83372548800000001</v>
      </c>
      <c r="J1085">
        <v>-3.9527349000000003E-2</v>
      </c>
      <c r="L1085">
        <v>0.2148205</v>
      </c>
      <c r="M1085">
        <v>0.34019440000000001</v>
      </c>
    </row>
    <row r="1086" spans="1:13">
      <c r="A1086" t="s">
        <v>3229</v>
      </c>
      <c r="B1086" t="s">
        <v>3230</v>
      </c>
      <c r="C1086" t="s">
        <v>3231</v>
      </c>
      <c r="D1086">
        <v>0.76760839999999997</v>
      </c>
      <c r="E1086">
        <v>0.93432556600000005</v>
      </c>
      <c r="F1086">
        <v>0.4866106</v>
      </c>
      <c r="G1086">
        <v>0.77122760192307704</v>
      </c>
      <c r="H1086">
        <v>1.9566730000000001E-2</v>
      </c>
      <c r="I1086">
        <v>0.84967372600000002</v>
      </c>
      <c r="J1086">
        <v>-8.4011511999999997E-2</v>
      </c>
      <c r="L1086">
        <v>0.25383489999999997</v>
      </c>
      <c r="M1086">
        <v>0.16889970000000001</v>
      </c>
    </row>
    <row r="1087" spans="1:13">
      <c r="A1087" t="s">
        <v>3232</v>
      </c>
      <c r="B1087" t="s">
        <v>3233</v>
      </c>
      <c r="C1087" t="s">
        <v>3234</v>
      </c>
      <c r="D1087">
        <v>0.77211890000000005</v>
      </c>
      <c r="E1087">
        <v>0.93894791399999999</v>
      </c>
      <c r="F1087">
        <v>0.36772539999999998</v>
      </c>
      <c r="G1087">
        <v>0.69965994943820198</v>
      </c>
      <c r="H1087">
        <v>-1.3566730000000001E-2</v>
      </c>
      <c r="I1087">
        <v>0.48907876900000002</v>
      </c>
      <c r="J1087">
        <v>-1.8258052E-2</v>
      </c>
      <c r="L1087">
        <v>0.43184539999999999</v>
      </c>
      <c r="M1087">
        <v>-0.16073950000000001</v>
      </c>
    </row>
    <row r="1088" spans="1:13">
      <c r="A1088" t="s">
        <v>3235</v>
      </c>
      <c r="B1088" t="s">
        <v>3236</v>
      </c>
      <c r="C1088" t="s">
        <v>3237</v>
      </c>
      <c r="D1088">
        <v>0.78574169999999999</v>
      </c>
      <c r="E1088">
        <v>0.94074710800000005</v>
      </c>
      <c r="F1088">
        <v>0.66651179999999999</v>
      </c>
      <c r="G1088">
        <v>0.86142889165848902</v>
      </c>
      <c r="H1088">
        <v>1.304927E-2</v>
      </c>
      <c r="I1088">
        <v>3.9389932000000002E-2</v>
      </c>
      <c r="J1088">
        <v>-0.29285305900000003</v>
      </c>
      <c r="L1088">
        <v>0.30491259999999998</v>
      </c>
      <c r="M1088">
        <v>0.1943587</v>
      </c>
    </row>
    <row r="1089" spans="1:13">
      <c r="A1089" t="s">
        <v>3238</v>
      </c>
      <c r="B1089" t="s">
        <v>3239</v>
      </c>
      <c r="C1089" t="s">
        <v>3240</v>
      </c>
      <c r="D1089">
        <v>0.78574169999999999</v>
      </c>
      <c r="E1089">
        <v>0.94074710800000005</v>
      </c>
      <c r="F1089">
        <v>0.65444009999999997</v>
      </c>
      <c r="G1089">
        <v>0.85722062337278104</v>
      </c>
      <c r="H1089">
        <v>-1.4605440000000001E-2</v>
      </c>
      <c r="I1089">
        <v>0.12843299499999999</v>
      </c>
      <c r="J1089">
        <v>-0.28683057000000001</v>
      </c>
      <c r="L1089">
        <v>0.71371609999999996</v>
      </c>
      <c r="M1089">
        <v>0.1063084</v>
      </c>
    </row>
    <row r="1090" spans="1:13">
      <c r="A1090" t="s">
        <v>3241</v>
      </c>
      <c r="B1090" t="s">
        <v>3242</v>
      </c>
      <c r="C1090" t="s">
        <v>3243</v>
      </c>
      <c r="D1090">
        <v>0.78574169999999999</v>
      </c>
      <c r="E1090">
        <v>0.94074710800000005</v>
      </c>
      <c r="F1090">
        <v>0.33506200000000003</v>
      </c>
      <c r="G1090">
        <v>0.68841911700467995</v>
      </c>
      <c r="H1090">
        <v>-2.3281380000000001E-2</v>
      </c>
      <c r="I1090">
        <v>0.13840850800000001</v>
      </c>
      <c r="J1090">
        <v>0.268849585</v>
      </c>
      <c r="L1090">
        <v>1.922633E-2</v>
      </c>
      <c r="M1090">
        <v>-0.22272620000000001</v>
      </c>
    </row>
    <row r="1091" spans="1:13">
      <c r="A1091" t="s">
        <v>3244</v>
      </c>
      <c r="B1091" t="s">
        <v>3245</v>
      </c>
      <c r="C1091" t="s">
        <v>3246</v>
      </c>
      <c r="D1091">
        <v>0.78574169999999999</v>
      </c>
      <c r="E1091">
        <v>0.94074710800000005</v>
      </c>
      <c r="F1091">
        <v>0.9514686</v>
      </c>
      <c r="G1091">
        <v>0.98664697364280096</v>
      </c>
      <c r="H1091">
        <v>-1.242003E-2</v>
      </c>
      <c r="I1091">
        <v>0.15517156200000001</v>
      </c>
      <c r="J1091">
        <v>-8.6792453000000006E-2</v>
      </c>
      <c r="L1091">
        <v>5.7276140000000003E-2</v>
      </c>
      <c r="M1091">
        <v>0.17606250000000001</v>
      </c>
    </row>
    <row r="1092" spans="1:13">
      <c r="A1092" t="s">
        <v>3247</v>
      </c>
      <c r="B1092" t="s">
        <v>3248</v>
      </c>
      <c r="C1092" t="s">
        <v>3249</v>
      </c>
      <c r="D1092">
        <v>0.78574169999999999</v>
      </c>
      <c r="E1092">
        <v>0.94074710800000005</v>
      </c>
      <c r="F1092">
        <v>0.43343009999999998</v>
      </c>
      <c r="G1092">
        <v>0.72995836534526903</v>
      </c>
      <c r="H1092">
        <v>1.8667840000000002E-2</v>
      </c>
      <c r="I1092">
        <v>0.173398248</v>
      </c>
      <c r="J1092">
        <v>9.4742462999999999E-2</v>
      </c>
      <c r="L1092">
        <v>0.13968749999999999</v>
      </c>
      <c r="M1092">
        <v>-7.6022720000000002E-2</v>
      </c>
    </row>
    <row r="1093" spans="1:13">
      <c r="A1093" t="s">
        <v>3250</v>
      </c>
      <c r="B1093" t="s">
        <v>3251</v>
      </c>
      <c r="C1093" t="s">
        <v>3252</v>
      </c>
      <c r="D1093">
        <v>0.78574169999999999</v>
      </c>
      <c r="E1093">
        <v>0.94074710800000005</v>
      </c>
      <c r="F1093">
        <v>0.41523339999999997</v>
      </c>
      <c r="G1093">
        <v>0.72817894513981396</v>
      </c>
      <c r="H1093">
        <v>2.9700790000000001E-2</v>
      </c>
      <c r="I1093">
        <v>0.24131424200000001</v>
      </c>
      <c r="J1093">
        <v>-0.25412616700000001</v>
      </c>
      <c r="L1093">
        <v>0.4969867</v>
      </c>
      <c r="M1093">
        <v>0.12894990000000001</v>
      </c>
    </row>
    <row r="1094" spans="1:13">
      <c r="A1094" t="s">
        <v>3253</v>
      </c>
      <c r="B1094" t="s">
        <v>3254</v>
      </c>
      <c r="C1094" t="s">
        <v>3255</v>
      </c>
      <c r="D1094">
        <v>0.78574169999999999</v>
      </c>
      <c r="E1094">
        <v>0.94074710800000005</v>
      </c>
      <c r="F1094">
        <v>0.94081590000000004</v>
      </c>
      <c r="G1094">
        <v>0.98259678057097599</v>
      </c>
      <c r="H1094">
        <v>5.0424060000000001E-3</v>
      </c>
      <c r="I1094">
        <v>0.25737997400000001</v>
      </c>
      <c r="J1094">
        <v>0.229350105</v>
      </c>
      <c r="L1094">
        <v>4.7006470000000002E-2</v>
      </c>
      <c r="M1094">
        <v>-0.30931959999999997</v>
      </c>
    </row>
    <row r="1095" spans="1:13">
      <c r="A1095" t="s">
        <v>3256</v>
      </c>
      <c r="B1095" t="s">
        <v>3257</v>
      </c>
      <c r="C1095" t="s">
        <v>3258</v>
      </c>
      <c r="D1095">
        <v>0.78574169999999999</v>
      </c>
      <c r="E1095">
        <v>0.94074710800000005</v>
      </c>
      <c r="F1095">
        <v>0.54495079999999996</v>
      </c>
      <c r="G1095">
        <v>0.79388614475138097</v>
      </c>
      <c r="H1095">
        <v>1.0187639999999999E-3</v>
      </c>
      <c r="I1095">
        <v>0.317663631</v>
      </c>
      <c r="J1095">
        <v>-7.4826561E-2</v>
      </c>
      <c r="L1095">
        <v>8.1216159999999996E-2</v>
      </c>
      <c r="M1095">
        <v>6.7431580000000005E-2</v>
      </c>
    </row>
    <row r="1096" spans="1:13">
      <c r="A1096" t="s">
        <v>3259</v>
      </c>
      <c r="B1096" t="s">
        <v>3260</v>
      </c>
      <c r="C1096" t="s">
        <v>3261</v>
      </c>
      <c r="D1096">
        <v>0.78574169999999999</v>
      </c>
      <c r="E1096">
        <v>0.94074710800000005</v>
      </c>
      <c r="F1096">
        <v>0.91983400000000004</v>
      </c>
      <c r="G1096">
        <v>0.974654041866029</v>
      </c>
      <c r="H1096">
        <v>2.2089480000000001E-3</v>
      </c>
      <c r="I1096">
        <v>0.37342632199999998</v>
      </c>
      <c r="J1096">
        <v>-9.3577281999999998E-2</v>
      </c>
      <c r="L1096">
        <v>0.52754199999999996</v>
      </c>
      <c r="M1096">
        <v>2.2832089999999999E-2</v>
      </c>
    </row>
    <row r="1097" spans="1:13">
      <c r="A1097" t="s">
        <v>3262</v>
      </c>
      <c r="B1097" t="s">
        <v>3263</v>
      </c>
      <c r="C1097" t="s">
        <v>3264</v>
      </c>
      <c r="D1097">
        <v>0.78574169999999999</v>
      </c>
      <c r="E1097">
        <v>0.94074710800000005</v>
      </c>
      <c r="F1097">
        <v>0.46845009999999998</v>
      </c>
      <c r="G1097">
        <v>0.75699237018404897</v>
      </c>
      <c r="H1097">
        <v>1.6225980000000001E-2</v>
      </c>
      <c r="I1097">
        <v>0.39115180900000002</v>
      </c>
      <c r="J1097">
        <v>0.12681532300000001</v>
      </c>
      <c r="L1097">
        <v>0.1062669</v>
      </c>
      <c r="M1097">
        <v>-0.21174000000000001</v>
      </c>
    </row>
    <row r="1098" spans="1:13">
      <c r="A1098" t="s">
        <v>3265</v>
      </c>
      <c r="B1098" t="s">
        <v>3266</v>
      </c>
      <c r="C1098" t="s">
        <v>3267</v>
      </c>
      <c r="D1098">
        <v>0.78574169999999999</v>
      </c>
      <c r="E1098">
        <v>0.94074710800000005</v>
      </c>
      <c r="F1098">
        <v>0.54807499999999998</v>
      </c>
      <c r="G1098">
        <v>0.79661569217199502</v>
      </c>
      <c r="H1098">
        <v>7.4397329999999996E-3</v>
      </c>
      <c r="I1098">
        <v>0.41944590799999998</v>
      </c>
      <c r="J1098">
        <v>0.13863159899999999</v>
      </c>
      <c r="L1098">
        <v>0.95387250000000001</v>
      </c>
      <c r="M1098">
        <v>-2.6033919999999999E-2</v>
      </c>
    </row>
    <row r="1099" spans="1:13">
      <c r="A1099" t="s">
        <v>3268</v>
      </c>
      <c r="B1099" t="s">
        <v>3269</v>
      </c>
      <c r="C1099" t="s">
        <v>3270</v>
      </c>
      <c r="D1099">
        <v>0.78574169999999999</v>
      </c>
      <c r="E1099">
        <v>0.94074710800000005</v>
      </c>
      <c r="F1099">
        <v>0.82698210000000005</v>
      </c>
      <c r="G1099">
        <v>0.93994596543103404</v>
      </c>
      <c r="H1099">
        <v>1.862194E-2</v>
      </c>
      <c r="I1099">
        <v>0.478154468</v>
      </c>
      <c r="J1099">
        <v>-0.14534019400000001</v>
      </c>
      <c r="L1099">
        <v>0.23309730000000001</v>
      </c>
      <c r="M1099">
        <v>0.1542596</v>
      </c>
    </row>
    <row r="1100" spans="1:13">
      <c r="A1100" t="s">
        <v>3271</v>
      </c>
      <c r="B1100" t="s">
        <v>3272</v>
      </c>
      <c r="C1100" t="s">
        <v>3273</v>
      </c>
      <c r="D1100">
        <v>0.78574169999999999</v>
      </c>
      <c r="E1100">
        <v>0.94074710800000005</v>
      </c>
      <c r="F1100">
        <v>0.32039849999999997</v>
      </c>
      <c r="G1100">
        <v>0.67930669437298996</v>
      </c>
      <c r="H1100">
        <v>-3.2206150000000003E-2</v>
      </c>
      <c r="I1100">
        <v>0.57406110799999999</v>
      </c>
      <c r="J1100">
        <v>1.4522584E-2</v>
      </c>
      <c r="L1100">
        <v>0.46820220000000001</v>
      </c>
      <c r="M1100">
        <v>9.2052599999999998E-2</v>
      </c>
    </row>
    <row r="1101" spans="1:13">
      <c r="A1101" t="s">
        <v>3274</v>
      </c>
      <c r="B1101" t="s">
        <v>3275</v>
      </c>
      <c r="C1101" t="s">
        <v>3276</v>
      </c>
      <c r="D1101">
        <v>0.78574169999999999</v>
      </c>
      <c r="E1101">
        <v>0.94074710800000005</v>
      </c>
      <c r="F1101">
        <v>0.95884250000000004</v>
      </c>
      <c r="G1101">
        <v>0.98766782908522299</v>
      </c>
      <c r="H1101">
        <v>-2.5275110000000001E-3</v>
      </c>
      <c r="I1101">
        <v>0.68849095299999996</v>
      </c>
      <c r="J1101">
        <v>8.3476269999999998E-3</v>
      </c>
      <c r="L1101">
        <v>0.63232580000000005</v>
      </c>
      <c r="M1101">
        <v>-3.8765010000000003E-2</v>
      </c>
    </row>
    <row r="1102" spans="1:13">
      <c r="A1102" t="s">
        <v>3277</v>
      </c>
      <c r="B1102" t="s">
        <v>2717</v>
      </c>
      <c r="C1102" t="s">
        <v>3278</v>
      </c>
      <c r="D1102">
        <v>0.78574169999999999</v>
      </c>
      <c r="E1102">
        <v>0.94074710800000005</v>
      </c>
      <c r="F1102">
        <v>0.8318778</v>
      </c>
      <c r="G1102">
        <v>0.94203186809974204</v>
      </c>
      <c r="H1102">
        <v>1.0829159999999999E-2</v>
      </c>
      <c r="I1102">
        <v>0.82173227999999998</v>
      </c>
      <c r="J1102">
        <v>-0.121900551</v>
      </c>
      <c r="L1102">
        <v>0.1000045</v>
      </c>
      <c r="M1102">
        <v>-2.7025480000000001E-2</v>
      </c>
    </row>
    <row r="1103" spans="1:13">
      <c r="A1103" t="s">
        <v>3279</v>
      </c>
      <c r="B1103" t="s">
        <v>3280</v>
      </c>
      <c r="C1103" t="s">
        <v>3281</v>
      </c>
      <c r="D1103">
        <v>0.78574169999999999</v>
      </c>
      <c r="E1103">
        <v>0.94074710800000005</v>
      </c>
      <c r="F1103">
        <v>0.62455910000000003</v>
      </c>
      <c r="G1103">
        <v>0.84498947761953203</v>
      </c>
      <c r="H1103">
        <v>-5.898843E-3</v>
      </c>
      <c r="I1103">
        <v>0.82338943799999997</v>
      </c>
      <c r="J1103">
        <v>4.9819894000000003E-2</v>
      </c>
      <c r="L1103">
        <v>0.65834760000000003</v>
      </c>
      <c r="M1103">
        <v>2.9350660000000001E-3</v>
      </c>
    </row>
    <row r="1104" spans="1:13">
      <c r="A1104" t="s">
        <v>3282</v>
      </c>
      <c r="B1104" t="s">
        <v>3283</v>
      </c>
      <c r="C1104" t="s">
        <v>3284</v>
      </c>
      <c r="D1104">
        <v>0.78574169999999999</v>
      </c>
      <c r="E1104">
        <v>0.94074710800000005</v>
      </c>
      <c r="F1104">
        <v>0.9253344</v>
      </c>
      <c r="G1104">
        <v>0.974654041866029</v>
      </c>
      <c r="H1104">
        <v>2.8901180000000001E-3</v>
      </c>
      <c r="I1104">
        <v>0.82423564500000002</v>
      </c>
      <c r="J1104">
        <v>-7.0554602999999994E-2</v>
      </c>
      <c r="L1104">
        <v>0.1070865</v>
      </c>
      <c r="M1104">
        <v>0.12795880000000001</v>
      </c>
    </row>
    <row r="1105" spans="1:13">
      <c r="A1105" t="s">
        <v>3285</v>
      </c>
      <c r="B1105" t="s">
        <v>3286</v>
      </c>
      <c r="C1105" t="s">
        <v>3287</v>
      </c>
      <c r="D1105">
        <v>0.80398800000000004</v>
      </c>
      <c r="E1105">
        <v>0.94879228999999998</v>
      </c>
      <c r="F1105">
        <v>0.66098570000000001</v>
      </c>
      <c r="G1105">
        <v>0.85765336640394096</v>
      </c>
      <c r="H1105">
        <v>-3.8003420000000003E-2</v>
      </c>
      <c r="I1105">
        <v>0.17115691199999999</v>
      </c>
      <c r="J1105">
        <v>0.15677530000000001</v>
      </c>
      <c r="L1105">
        <v>0.99833459999999996</v>
      </c>
      <c r="M1105">
        <v>6.7962649999999999E-2</v>
      </c>
    </row>
    <row r="1106" spans="1:13">
      <c r="A1106" t="s">
        <v>3288</v>
      </c>
      <c r="B1106" t="s">
        <v>3289</v>
      </c>
      <c r="C1106" t="s">
        <v>3290</v>
      </c>
      <c r="D1106">
        <v>0.80398800000000004</v>
      </c>
      <c r="E1106">
        <v>0.94879228999999998</v>
      </c>
      <c r="F1106">
        <v>0.53591809999999995</v>
      </c>
      <c r="G1106">
        <v>0.79388614475138097</v>
      </c>
      <c r="H1106">
        <v>9.4584189999999992E-3</v>
      </c>
      <c r="I1106">
        <v>0.20771216100000001</v>
      </c>
      <c r="J1106">
        <v>-0.123308557</v>
      </c>
      <c r="L1106">
        <v>0.19219049999999999</v>
      </c>
      <c r="M1106">
        <v>6.4684580000000005E-2</v>
      </c>
    </row>
    <row r="1107" spans="1:13">
      <c r="A1107" t="s">
        <v>3291</v>
      </c>
      <c r="B1107" t="s">
        <v>3292</v>
      </c>
      <c r="C1107" t="s">
        <v>3293</v>
      </c>
      <c r="D1107">
        <v>0.80398800000000004</v>
      </c>
      <c r="E1107">
        <v>0.94879228999999998</v>
      </c>
      <c r="F1107">
        <v>0.75696989999999997</v>
      </c>
      <c r="G1107">
        <v>0.90905390756608895</v>
      </c>
      <c r="H1107">
        <v>-7.5737670000000003E-3</v>
      </c>
      <c r="I1107">
        <v>0.27003854799999999</v>
      </c>
      <c r="J1107">
        <v>0.11881074899999999</v>
      </c>
      <c r="L1107">
        <v>0.59951710000000002</v>
      </c>
      <c r="M1107">
        <v>5.3325709999999998E-2</v>
      </c>
    </row>
    <row r="1108" spans="1:13">
      <c r="A1108" t="s">
        <v>3294</v>
      </c>
      <c r="B1108" t="s">
        <v>1132</v>
      </c>
      <c r="C1108" t="s">
        <v>3295</v>
      </c>
      <c r="D1108">
        <v>0.80398800000000004</v>
      </c>
      <c r="E1108">
        <v>0.94879228999999998</v>
      </c>
      <c r="F1108">
        <v>0.92029870000000003</v>
      </c>
      <c r="G1108">
        <v>0.974654041866029</v>
      </c>
      <c r="H1108">
        <v>2.4882499999999999E-4</v>
      </c>
      <c r="I1108">
        <v>0.29414699599999999</v>
      </c>
      <c r="J1108">
        <v>-0.14137602399999999</v>
      </c>
      <c r="L1108">
        <v>0.65541479999999996</v>
      </c>
      <c r="M1108">
        <v>0.18444830000000001</v>
      </c>
    </row>
    <row r="1109" spans="1:13">
      <c r="A1109" t="s">
        <v>3296</v>
      </c>
      <c r="B1109" t="s">
        <v>3297</v>
      </c>
      <c r="C1109" t="s">
        <v>3298</v>
      </c>
      <c r="D1109">
        <v>0.80398800000000004</v>
      </c>
      <c r="E1109">
        <v>0.94879228999999998</v>
      </c>
      <c r="F1109">
        <v>0.42569709999999999</v>
      </c>
      <c r="G1109">
        <v>0.72995836534526903</v>
      </c>
      <c r="H1109">
        <v>-1.4529449999999999E-2</v>
      </c>
      <c r="I1109">
        <v>0.345712413</v>
      </c>
      <c r="J1109">
        <v>-0.15357347099999999</v>
      </c>
      <c r="L1109">
        <v>0.79712870000000002</v>
      </c>
      <c r="M1109">
        <v>0.1034877</v>
      </c>
    </row>
    <row r="1110" spans="1:13">
      <c r="A1110" t="s">
        <v>3299</v>
      </c>
      <c r="B1110" t="s">
        <v>3300</v>
      </c>
      <c r="C1110" t="s">
        <v>3301</v>
      </c>
      <c r="D1110">
        <v>0.80398800000000004</v>
      </c>
      <c r="E1110">
        <v>0.94879228999999998</v>
      </c>
      <c r="F1110">
        <v>0.56476389999999999</v>
      </c>
      <c r="G1110">
        <v>0.80671806540130098</v>
      </c>
      <c r="H1110">
        <v>1.781808E-2</v>
      </c>
      <c r="I1110">
        <v>0.36144594200000002</v>
      </c>
      <c r="J1110">
        <v>3.7316561999999998E-2</v>
      </c>
      <c r="L1110">
        <v>0.98980100000000004</v>
      </c>
      <c r="M1110">
        <v>-0.15479319999999999</v>
      </c>
    </row>
    <row r="1111" spans="1:13">
      <c r="A1111" t="s">
        <v>3302</v>
      </c>
      <c r="B1111" t="s">
        <v>3303</v>
      </c>
      <c r="C1111" t="s">
        <v>3304</v>
      </c>
      <c r="D1111">
        <v>0.80398800000000004</v>
      </c>
      <c r="E1111">
        <v>0.94879228999999998</v>
      </c>
      <c r="F1111">
        <v>0.36444389999999999</v>
      </c>
      <c r="G1111">
        <v>0.69763461671511595</v>
      </c>
      <c r="H1111">
        <v>-2.3229960000000001E-2</v>
      </c>
      <c r="I1111">
        <v>0.476443538</v>
      </c>
      <c r="J1111">
        <v>-0.224589758</v>
      </c>
      <c r="L1111">
        <v>4.7785469999999997E-2</v>
      </c>
      <c r="M1111">
        <v>0.19790730000000001</v>
      </c>
    </row>
    <row r="1112" spans="1:13">
      <c r="A1112" t="s">
        <v>3305</v>
      </c>
      <c r="B1112" t="s">
        <v>3306</v>
      </c>
      <c r="C1112" t="s">
        <v>3307</v>
      </c>
      <c r="D1112">
        <v>0.80398800000000004</v>
      </c>
      <c r="E1112">
        <v>0.94879228999999998</v>
      </c>
      <c r="F1112">
        <v>0.40273690000000001</v>
      </c>
      <c r="G1112">
        <v>0.72065828437500001</v>
      </c>
      <c r="H1112">
        <v>2.33645E-2</v>
      </c>
      <c r="I1112">
        <v>0.68639272500000004</v>
      </c>
      <c r="J1112">
        <v>-1.1320755E-2</v>
      </c>
      <c r="L1112">
        <v>0.8342813</v>
      </c>
      <c r="M1112">
        <v>-7.7720600000000001E-2</v>
      </c>
    </row>
    <row r="1113" spans="1:13">
      <c r="A1113" t="s">
        <v>3308</v>
      </c>
      <c r="B1113" t="s">
        <v>3309</v>
      </c>
      <c r="C1113" t="s">
        <v>3310</v>
      </c>
      <c r="D1113">
        <v>0.80398800000000004</v>
      </c>
      <c r="E1113">
        <v>0.94879228999999998</v>
      </c>
      <c r="F1113">
        <v>0.77873800000000004</v>
      </c>
      <c r="G1113">
        <v>0.91870712981199598</v>
      </c>
      <c r="H1113">
        <v>2.9039629999999999E-3</v>
      </c>
      <c r="I1113">
        <v>0.70374318199999997</v>
      </c>
      <c r="J1113">
        <v>-0.19207166000000001</v>
      </c>
      <c r="L1113">
        <v>0.21530750000000001</v>
      </c>
      <c r="M1113">
        <v>0.26815319999999998</v>
      </c>
    </row>
    <row r="1114" spans="1:13">
      <c r="A1114" t="s">
        <v>3311</v>
      </c>
      <c r="B1114" t="s">
        <v>3312</v>
      </c>
      <c r="C1114" t="s">
        <v>3313</v>
      </c>
      <c r="D1114">
        <v>0.80398800000000004</v>
      </c>
      <c r="E1114">
        <v>0.94879228999999998</v>
      </c>
      <c r="F1114">
        <v>0.45131500000000002</v>
      </c>
      <c r="G1114">
        <v>0.74415164718397997</v>
      </c>
      <c r="H1114">
        <v>7.4181639999999997E-3</v>
      </c>
      <c r="I1114">
        <v>0.70819157600000004</v>
      </c>
      <c r="J1114">
        <v>-5.0506013000000002E-2</v>
      </c>
      <c r="L1114">
        <v>0.28419850000000002</v>
      </c>
      <c r="M1114">
        <v>0.1197278</v>
      </c>
    </row>
    <row r="1115" spans="1:13">
      <c r="A1115" t="s">
        <v>3314</v>
      </c>
      <c r="B1115" t="s">
        <v>3315</v>
      </c>
      <c r="C1115" t="s">
        <v>3316</v>
      </c>
      <c r="D1115">
        <v>0.80398800000000004</v>
      </c>
      <c r="E1115">
        <v>0.94879228999999998</v>
      </c>
      <c r="F1115">
        <v>0.95422839999999998</v>
      </c>
      <c r="G1115">
        <v>0.987210371406127</v>
      </c>
      <c r="H1115">
        <v>-4.4713289999999996E-3</v>
      </c>
      <c r="I1115">
        <v>0.72843441399999997</v>
      </c>
      <c r="J1115">
        <v>6.9334857999999999E-2</v>
      </c>
      <c r="L1115">
        <v>0.59002869999999996</v>
      </c>
      <c r="M1115">
        <v>-0.1543358</v>
      </c>
    </row>
    <row r="1116" spans="1:13">
      <c r="A1116" t="s">
        <v>3317</v>
      </c>
      <c r="B1116" t="s">
        <v>1132</v>
      </c>
      <c r="C1116" t="s">
        <v>3318</v>
      </c>
      <c r="D1116">
        <v>0.80398800000000004</v>
      </c>
      <c r="E1116">
        <v>0.94879228999999998</v>
      </c>
      <c r="F1116">
        <v>0.84966830000000004</v>
      </c>
      <c r="G1116">
        <v>0.95235161795744705</v>
      </c>
      <c r="H1116">
        <v>-7.1046549999999997E-3</v>
      </c>
      <c r="I1116">
        <v>0.87893460199999995</v>
      </c>
      <c r="J1116">
        <v>-4.0137221000000001E-2</v>
      </c>
      <c r="L1116">
        <v>0.8400244</v>
      </c>
      <c r="M1116">
        <v>0.16417000000000001</v>
      </c>
    </row>
    <row r="1117" spans="1:13">
      <c r="A1117" t="s">
        <v>3319</v>
      </c>
      <c r="B1117" t="s">
        <v>3320</v>
      </c>
      <c r="C1117" t="s">
        <v>3321</v>
      </c>
      <c r="D1117">
        <v>0.80398800000000004</v>
      </c>
      <c r="E1117">
        <v>0.94879228999999998</v>
      </c>
      <c r="F1117">
        <v>0.3529737</v>
      </c>
      <c r="G1117">
        <v>0.69502402300884902</v>
      </c>
      <c r="H1117">
        <v>-2.360723E-2</v>
      </c>
      <c r="I1117">
        <v>0.88901979099999995</v>
      </c>
      <c r="J1117">
        <v>-4.0823327999999999E-2</v>
      </c>
      <c r="L1117">
        <v>0.53412090000000001</v>
      </c>
      <c r="M1117">
        <v>-6.8991800000000004E-3</v>
      </c>
    </row>
    <row r="1118" spans="1:13">
      <c r="A1118" t="s">
        <v>3322</v>
      </c>
      <c r="B1118" t="s">
        <v>3323</v>
      </c>
      <c r="C1118" t="s">
        <v>3324</v>
      </c>
      <c r="D1118">
        <v>0.80398800000000004</v>
      </c>
      <c r="E1118">
        <v>0.94879228999999998</v>
      </c>
      <c r="F1118">
        <v>0.94685609999999998</v>
      </c>
      <c r="G1118">
        <v>0.98577824798419</v>
      </c>
      <c r="H1118">
        <v>-6.2142600000000001E-4</v>
      </c>
      <c r="I1118">
        <v>0.91030003900000001</v>
      </c>
      <c r="J1118">
        <v>1.2006861000000001E-2</v>
      </c>
      <c r="L1118">
        <v>0.98811819999999995</v>
      </c>
      <c r="M1118">
        <v>6.4417759999999998E-3</v>
      </c>
    </row>
    <row r="1119" spans="1:13">
      <c r="A1119" t="s">
        <v>3325</v>
      </c>
      <c r="B1119" t="s">
        <v>3326</v>
      </c>
      <c r="C1119" t="s">
        <v>3327</v>
      </c>
      <c r="D1119">
        <v>0.80398800000000004</v>
      </c>
      <c r="E1119">
        <v>0.94879228999999998</v>
      </c>
      <c r="F1119">
        <v>0.70390960000000002</v>
      </c>
      <c r="G1119">
        <v>0.88458868625954201</v>
      </c>
      <c r="H1119">
        <v>1.436895E-2</v>
      </c>
      <c r="I1119">
        <v>0.91348589700000005</v>
      </c>
      <c r="J1119">
        <v>5.2563369999999998E-2</v>
      </c>
      <c r="L1119">
        <v>0.97422299999999995</v>
      </c>
      <c r="M1119">
        <v>-5.5536500000000003E-2</v>
      </c>
    </row>
    <row r="1120" spans="1:13">
      <c r="A1120" t="s">
        <v>3328</v>
      </c>
      <c r="B1120" t="s">
        <v>3329</v>
      </c>
      <c r="C1120" t="s">
        <v>3330</v>
      </c>
      <c r="D1120">
        <v>0.80398800000000004</v>
      </c>
      <c r="E1120">
        <v>0.94879228999999998</v>
      </c>
      <c r="F1120">
        <v>0.36322300000000002</v>
      </c>
      <c r="G1120">
        <v>0.69684406200873406</v>
      </c>
      <c r="H1120">
        <v>2.594453E-2</v>
      </c>
      <c r="I1120">
        <v>0.95575607600000001</v>
      </c>
      <c r="J1120">
        <v>-0.101505622</v>
      </c>
      <c r="L1120">
        <v>0.76473959999999996</v>
      </c>
      <c r="M1120">
        <v>0.21417949999999999</v>
      </c>
    </row>
    <row r="1121" spans="1:13">
      <c r="A1121" t="s">
        <v>3331</v>
      </c>
      <c r="B1121" t="s">
        <v>3332</v>
      </c>
      <c r="C1121" t="s">
        <v>3333</v>
      </c>
      <c r="D1121">
        <v>0.82233829999999997</v>
      </c>
      <c r="E1121">
        <v>0.95001714100000001</v>
      </c>
      <c r="F1121">
        <v>0.3012126</v>
      </c>
      <c r="G1121">
        <v>0.67308094600000001</v>
      </c>
      <c r="H1121">
        <v>-3.7563239999999998E-2</v>
      </c>
      <c r="I1121">
        <v>3.5574039000000002E-2</v>
      </c>
      <c r="J1121">
        <v>-0.29010863399999998</v>
      </c>
      <c r="L1121">
        <v>3.0434559999999999E-3</v>
      </c>
      <c r="M1121">
        <v>0.29933300000000002</v>
      </c>
    </row>
    <row r="1122" spans="1:13">
      <c r="A1122" t="s">
        <v>3334</v>
      </c>
      <c r="B1122" t="s">
        <v>3335</v>
      </c>
      <c r="C1122" t="s">
        <v>3336</v>
      </c>
      <c r="D1122">
        <v>0.82233829999999997</v>
      </c>
      <c r="E1122">
        <v>0.95001714100000001</v>
      </c>
      <c r="F1122">
        <v>0.42719380000000001</v>
      </c>
      <c r="G1122">
        <v>0.72995836534526903</v>
      </c>
      <c r="H1122">
        <v>1.7739729999999999E-2</v>
      </c>
      <c r="I1122">
        <v>6.4483974999999999E-2</v>
      </c>
      <c r="J1122">
        <v>-3.6096817000000003E-2</v>
      </c>
      <c r="L1122">
        <v>0.69653390000000004</v>
      </c>
      <c r="M1122">
        <v>-0.1737755</v>
      </c>
    </row>
    <row r="1123" spans="1:13">
      <c r="A1123" t="s">
        <v>3337</v>
      </c>
      <c r="B1123" t="s">
        <v>3338</v>
      </c>
      <c r="C1123" t="s">
        <v>3339</v>
      </c>
      <c r="D1123">
        <v>0.82233829999999997</v>
      </c>
      <c r="E1123">
        <v>0.95001714100000001</v>
      </c>
      <c r="F1123">
        <v>0.22352159999999999</v>
      </c>
      <c r="G1123">
        <v>0.62770550724946705</v>
      </c>
      <c r="H1123">
        <v>2.7259579999999999E-2</v>
      </c>
      <c r="I1123">
        <v>0.144193194</v>
      </c>
      <c r="J1123">
        <v>8.8284063999999995E-2</v>
      </c>
      <c r="L1123">
        <v>3.0247980000000001E-2</v>
      </c>
      <c r="M1123">
        <v>5.7445629999999998E-2</v>
      </c>
    </row>
    <row r="1124" spans="1:13">
      <c r="A1124" t="s">
        <v>3340</v>
      </c>
      <c r="B1124" t="s">
        <v>3341</v>
      </c>
      <c r="C1124" t="s">
        <v>3342</v>
      </c>
      <c r="D1124">
        <v>0.82233829999999997</v>
      </c>
      <c r="E1124">
        <v>0.95001714100000001</v>
      </c>
      <c r="F1124">
        <v>0.1615375</v>
      </c>
      <c r="G1124">
        <v>0.59966265505617999</v>
      </c>
      <c r="H1124">
        <v>4.6690639999999999E-2</v>
      </c>
      <c r="I1124">
        <v>0.37902829599999999</v>
      </c>
      <c r="J1124">
        <v>1.9058899999999999E-4</v>
      </c>
      <c r="L1124">
        <v>0.47470509999999999</v>
      </c>
      <c r="M1124">
        <v>4.8866949999999999E-2</v>
      </c>
    </row>
    <row r="1125" spans="1:13">
      <c r="A1125" t="s">
        <v>3343</v>
      </c>
      <c r="B1125" t="s">
        <v>3344</v>
      </c>
      <c r="C1125" t="s">
        <v>3345</v>
      </c>
      <c r="D1125">
        <v>0.82233829999999997</v>
      </c>
      <c r="E1125">
        <v>0.95001714100000001</v>
      </c>
      <c r="F1125">
        <v>0.7711595</v>
      </c>
      <c r="G1125">
        <v>0.91794269457994604</v>
      </c>
      <c r="H1125">
        <v>5.5510400000000001E-3</v>
      </c>
      <c r="I1125">
        <v>0.40502280299999999</v>
      </c>
      <c r="J1125">
        <v>-0.18147512900000001</v>
      </c>
      <c r="L1125">
        <v>0.4314636</v>
      </c>
      <c r="M1125">
        <v>0.14030870000000001</v>
      </c>
    </row>
    <row r="1126" spans="1:13">
      <c r="A1126" t="s">
        <v>3346</v>
      </c>
      <c r="B1126" t="s">
        <v>3347</v>
      </c>
      <c r="C1126" t="s">
        <v>3348</v>
      </c>
      <c r="D1126">
        <v>0.80861700000000003</v>
      </c>
      <c r="E1126">
        <v>0.95001714100000001</v>
      </c>
      <c r="F1126">
        <v>0.37746540000000001</v>
      </c>
      <c r="G1126">
        <v>0.69965994943820198</v>
      </c>
      <c r="H1126">
        <v>1.424363E-2</v>
      </c>
      <c r="I1126">
        <v>0.41418383399999997</v>
      </c>
      <c r="J1126">
        <v>3.1067147E-2</v>
      </c>
      <c r="L1126">
        <v>0.20418729999999999</v>
      </c>
      <c r="M1126">
        <v>-6.2477369999999997E-2</v>
      </c>
    </row>
    <row r="1127" spans="1:13">
      <c r="A1127" t="s">
        <v>3349</v>
      </c>
      <c r="B1127" t="s">
        <v>3350</v>
      </c>
      <c r="C1127" t="s">
        <v>3351</v>
      </c>
      <c r="D1127">
        <v>0.80862889999999998</v>
      </c>
      <c r="E1127">
        <v>0.95001714100000001</v>
      </c>
      <c r="F1127">
        <v>0.90565099999999998</v>
      </c>
      <c r="G1127">
        <v>0.97019028506493499</v>
      </c>
      <c r="H1127">
        <v>-1.2177240000000001E-3</v>
      </c>
      <c r="I1127">
        <v>0.45956260900000001</v>
      </c>
      <c r="J1127">
        <v>-0.185972937</v>
      </c>
      <c r="L1127">
        <v>0.68538600000000005</v>
      </c>
      <c r="M1127">
        <v>9.662664E-2</v>
      </c>
    </row>
    <row r="1128" spans="1:13">
      <c r="A1128" t="s">
        <v>3352</v>
      </c>
      <c r="B1128" t="s">
        <v>3353</v>
      </c>
      <c r="C1128" t="s">
        <v>3354</v>
      </c>
      <c r="D1128">
        <v>0.82233829999999997</v>
      </c>
      <c r="E1128">
        <v>0.95001714100000001</v>
      </c>
      <c r="F1128">
        <v>0.78818449999999995</v>
      </c>
      <c r="G1128">
        <v>0.92270132133333305</v>
      </c>
      <c r="H1128">
        <v>5.9580309999999999E-3</v>
      </c>
      <c r="I1128">
        <v>0.47833658200000001</v>
      </c>
      <c r="J1128">
        <v>-0.22599580699999999</v>
      </c>
      <c r="L1128">
        <v>0.95331350000000004</v>
      </c>
      <c r="M1128">
        <v>1.315037E-2</v>
      </c>
    </row>
    <row r="1129" spans="1:13">
      <c r="A1129" t="s">
        <v>3355</v>
      </c>
      <c r="B1129" t="s">
        <v>3356</v>
      </c>
      <c r="C1129" t="s">
        <v>3357</v>
      </c>
      <c r="D1129">
        <v>0.82233829999999997</v>
      </c>
      <c r="E1129">
        <v>0.95001714100000001</v>
      </c>
      <c r="F1129">
        <v>0.93327130000000003</v>
      </c>
      <c r="G1129">
        <v>0.97855499307875904</v>
      </c>
      <c r="H1129">
        <v>-2.844297E-3</v>
      </c>
      <c r="I1129">
        <v>0.52427388200000002</v>
      </c>
      <c r="J1129">
        <v>-0.106765771</v>
      </c>
      <c r="L1129">
        <v>0.60689380000000004</v>
      </c>
      <c r="M1129">
        <v>-7.5281109999999998E-2</v>
      </c>
    </row>
    <row r="1130" spans="1:13">
      <c r="A1130" t="s">
        <v>3358</v>
      </c>
      <c r="B1130" t="s">
        <v>3359</v>
      </c>
      <c r="C1130" t="s">
        <v>3360</v>
      </c>
      <c r="D1130">
        <v>0.82233829999999997</v>
      </c>
      <c r="E1130">
        <v>0.95001714100000001</v>
      </c>
      <c r="F1130">
        <v>0.90704510000000005</v>
      </c>
      <c r="G1130">
        <v>0.97019028506493499</v>
      </c>
      <c r="H1130">
        <v>2.005579E-3</v>
      </c>
      <c r="I1130">
        <v>0.53347361800000004</v>
      </c>
      <c r="J1130">
        <v>0.141757195</v>
      </c>
      <c r="L1130">
        <v>0.97307100000000002</v>
      </c>
      <c r="M1130">
        <v>-7.0173429999999995E-2</v>
      </c>
    </row>
    <row r="1131" spans="1:13">
      <c r="A1131" t="s">
        <v>3361</v>
      </c>
      <c r="B1131" t="s">
        <v>3362</v>
      </c>
      <c r="C1131" t="s">
        <v>3363</v>
      </c>
      <c r="D1131">
        <v>0.82233829999999997</v>
      </c>
      <c r="E1131">
        <v>0.95001714100000001</v>
      </c>
      <c r="F1131">
        <v>0.45841219999999999</v>
      </c>
      <c r="G1131">
        <v>0.74947434535316004</v>
      </c>
      <c r="H1131">
        <v>-1.9119690000000002E-2</v>
      </c>
      <c r="I1131">
        <v>0.63575435899999999</v>
      </c>
      <c r="J1131">
        <v>-0.102115495</v>
      </c>
      <c r="L1131">
        <v>0.75701059999999998</v>
      </c>
      <c r="M1131">
        <v>-6.6437960000000004E-2</v>
      </c>
    </row>
    <row r="1132" spans="1:13">
      <c r="A1132" t="s">
        <v>3364</v>
      </c>
      <c r="B1132" t="s">
        <v>3365</v>
      </c>
      <c r="C1132" t="s">
        <v>3366</v>
      </c>
      <c r="D1132">
        <v>0.82233829999999997</v>
      </c>
      <c r="E1132">
        <v>0.95001714100000001</v>
      </c>
      <c r="F1132">
        <v>0.62715379999999998</v>
      </c>
      <c r="G1132">
        <v>0.84498947761953203</v>
      </c>
      <c r="H1132">
        <v>5.012323E-3</v>
      </c>
      <c r="I1132">
        <v>0.662859796</v>
      </c>
      <c r="J1132">
        <v>-0.12033542999999999</v>
      </c>
      <c r="L1132">
        <v>0.88374200000000003</v>
      </c>
      <c r="M1132">
        <v>-2.420431E-2</v>
      </c>
    </row>
    <row r="1133" spans="1:13">
      <c r="A1133" t="s">
        <v>3367</v>
      </c>
      <c r="B1133" t="s">
        <v>3368</v>
      </c>
      <c r="C1133" t="s">
        <v>3369</v>
      </c>
      <c r="D1133">
        <v>0.82233829999999997</v>
      </c>
      <c r="E1133">
        <v>0.95001714100000001</v>
      </c>
      <c r="F1133">
        <v>0.1650344</v>
      </c>
      <c r="G1133">
        <v>0.60323097950819704</v>
      </c>
      <c r="H1133">
        <v>-4.3602990000000001E-2</v>
      </c>
      <c r="I1133">
        <v>0.66338484499999995</v>
      </c>
      <c r="J1133">
        <v>-0.17613874600000001</v>
      </c>
      <c r="L1133">
        <v>0.50072289999999997</v>
      </c>
      <c r="M1133">
        <v>4.6388409999999998E-2</v>
      </c>
    </row>
    <row r="1134" spans="1:13">
      <c r="A1134" t="s">
        <v>3370</v>
      </c>
      <c r="B1134" t="s">
        <v>3371</v>
      </c>
      <c r="C1134" t="s">
        <v>3372</v>
      </c>
      <c r="D1134">
        <v>0.82233829999999997</v>
      </c>
      <c r="E1134">
        <v>0.95001714100000001</v>
      </c>
      <c r="F1134">
        <v>0.5043086</v>
      </c>
      <c r="G1134">
        <v>0.78057926873536299</v>
      </c>
      <c r="H1134">
        <v>1.117343E-2</v>
      </c>
      <c r="I1134">
        <v>0.66504911600000005</v>
      </c>
      <c r="J1134">
        <v>5.5652970000000003E-3</v>
      </c>
      <c r="L1134">
        <v>0.69934660000000004</v>
      </c>
      <c r="M1134">
        <v>1.029199E-3</v>
      </c>
    </row>
    <row r="1135" spans="1:13">
      <c r="A1135" t="s">
        <v>3373</v>
      </c>
      <c r="B1135" t="s">
        <v>3374</v>
      </c>
      <c r="C1135" t="s">
        <v>3375</v>
      </c>
      <c r="D1135">
        <v>0.82233829999999997</v>
      </c>
      <c r="E1135">
        <v>0.95001714100000001</v>
      </c>
      <c r="F1135">
        <v>0.51225730000000003</v>
      </c>
      <c r="G1135">
        <v>0.78355733344947698</v>
      </c>
      <c r="H1135">
        <v>4.6797139999999997E-3</v>
      </c>
      <c r="I1135">
        <v>0.69414280399999995</v>
      </c>
      <c r="J1135">
        <v>7.2082031000000005E-2</v>
      </c>
      <c r="L1135">
        <v>0.72583109999999995</v>
      </c>
      <c r="M1135">
        <v>-0.1044446</v>
      </c>
    </row>
    <row r="1136" spans="1:13">
      <c r="A1136" t="s">
        <v>3376</v>
      </c>
      <c r="B1136" t="s">
        <v>3377</v>
      </c>
      <c r="C1136" t="s">
        <v>3378</v>
      </c>
      <c r="D1136">
        <v>0.82233829999999997</v>
      </c>
      <c r="E1136">
        <v>0.95001714100000001</v>
      </c>
      <c r="F1136">
        <v>0.46099909999999999</v>
      </c>
      <c r="G1136">
        <v>0.75051440000000003</v>
      </c>
      <c r="H1136">
        <v>2.1499000000000001E-2</v>
      </c>
      <c r="I1136">
        <v>0.71581820699999998</v>
      </c>
      <c r="J1136">
        <v>0.33289496299999999</v>
      </c>
      <c r="L1136">
        <v>0.77154489999999998</v>
      </c>
      <c r="M1136">
        <v>-0.26591949999999998</v>
      </c>
    </row>
    <row r="1137" spans="1:13">
      <c r="A1137" t="s">
        <v>3379</v>
      </c>
      <c r="B1137" t="s">
        <v>3380</v>
      </c>
      <c r="C1137" t="s">
        <v>3381</v>
      </c>
      <c r="D1137">
        <v>0.82233829999999997</v>
      </c>
      <c r="E1137">
        <v>0.95001714100000001</v>
      </c>
      <c r="F1137">
        <v>0.57538900000000004</v>
      </c>
      <c r="G1137">
        <v>0.81078877203842104</v>
      </c>
      <c r="H1137">
        <v>9.4570309999999994E-3</v>
      </c>
      <c r="I1137">
        <v>0.73141696499999997</v>
      </c>
      <c r="J1137">
        <v>6.8345117999999996E-2</v>
      </c>
      <c r="L1137">
        <v>0.45335920000000002</v>
      </c>
      <c r="M1137">
        <v>7.1470770000000003E-2</v>
      </c>
    </row>
    <row r="1138" spans="1:13">
      <c r="A1138" t="s">
        <v>3382</v>
      </c>
      <c r="B1138" t="s">
        <v>3383</v>
      </c>
      <c r="C1138" t="s">
        <v>3384</v>
      </c>
      <c r="D1138">
        <v>0.82233829999999997</v>
      </c>
      <c r="E1138">
        <v>0.95001714100000001</v>
      </c>
      <c r="F1138">
        <v>0.70891740000000003</v>
      </c>
      <c r="G1138">
        <v>0.886651676923077</v>
      </c>
      <c r="H1138">
        <v>4.1587580000000002E-3</v>
      </c>
      <c r="I1138">
        <v>0.77580698999999997</v>
      </c>
      <c r="J1138">
        <v>-3.2285115000000003E-2</v>
      </c>
      <c r="L1138">
        <v>0.49401850000000003</v>
      </c>
      <c r="M1138">
        <v>0.1852106</v>
      </c>
    </row>
    <row r="1139" spans="1:13">
      <c r="A1139" t="s">
        <v>3385</v>
      </c>
      <c r="B1139" t="s">
        <v>3386</v>
      </c>
      <c r="C1139" t="s">
        <v>3387</v>
      </c>
      <c r="D1139">
        <v>0.82218409999999997</v>
      </c>
      <c r="E1139">
        <v>0.95001714100000001</v>
      </c>
      <c r="F1139">
        <v>0.30879079999999998</v>
      </c>
      <c r="G1139">
        <v>0.67417859209225695</v>
      </c>
      <c r="H1139">
        <v>-2.6393819999999998E-2</v>
      </c>
      <c r="I1139">
        <v>0.81989469400000003</v>
      </c>
      <c r="J1139">
        <v>3.8235013999999998E-2</v>
      </c>
      <c r="L1139">
        <v>0.1047898</v>
      </c>
      <c r="M1139">
        <v>0.1053274</v>
      </c>
    </row>
    <row r="1140" spans="1:13">
      <c r="A1140" t="s">
        <v>3388</v>
      </c>
      <c r="B1140" t="s">
        <v>3389</v>
      </c>
      <c r="C1140" t="s">
        <v>3390</v>
      </c>
      <c r="D1140">
        <v>0.82233829999999997</v>
      </c>
      <c r="E1140">
        <v>0.95001714100000001</v>
      </c>
      <c r="F1140">
        <v>0.40779290000000001</v>
      </c>
      <c r="G1140">
        <v>0.72185920604838705</v>
      </c>
      <c r="H1140">
        <v>-2.924088E-2</v>
      </c>
      <c r="I1140">
        <v>0.875382243</v>
      </c>
      <c r="J1140">
        <v>0.108942594</v>
      </c>
      <c r="L1140">
        <v>0.53355379999999997</v>
      </c>
      <c r="M1140">
        <v>-0.116147</v>
      </c>
    </row>
    <row r="1141" spans="1:13">
      <c r="A1141" t="s">
        <v>3391</v>
      </c>
      <c r="B1141" t="s">
        <v>3392</v>
      </c>
      <c r="C1141" t="s">
        <v>3393</v>
      </c>
      <c r="D1141">
        <v>0.82233829999999997</v>
      </c>
      <c r="E1141">
        <v>0.95001714100000001</v>
      </c>
      <c r="F1141">
        <v>0.38204009999999999</v>
      </c>
      <c r="G1141">
        <v>0.70173892845188302</v>
      </c>
      <c r="H1141">
        <v>-3.039234E-3</v>
      </c>
      <c r="I1141">
        <v>0.885165537</v>
      </c>
      <c r="J1141">
        <v>-9.6931580000000003E-2</v>
      </c>
      <c r="L1141">
        <v>0.57406710000000005</v>
      </c>
      <c r="M1141">
        <v>9.6169240000000003E-2</v>
      </c>
    </row>
    <row r="1142" spans="1:13">
      <c r="A1142" t="s">
        <v>3394</v>
      </c>
      <c r="B1142" t="s">
        <v>3395</v>
      </c>
      <c r="C1142" t="s">
        <v>3396</v>
      </c>
      <c r="D1142">
        <v>0.8177413</v>
      </c>
      <c r="E1142">
        <v>0.95001714100000001</v>
      </c>
      <c r="F1142">
        <v>0.87501019999999996</v>
      </c>
      <c r="G1142">
        <v>0.96106747025000006</v>
      </c>
      <c r="H1142">
        <v>1.40868E-3</v>
      </c>
      <c r="I1142">
        <v>0.88715583899999995</v>
      </c>
      <c r="J1142">
        <v>-0.31267390900000003</v>
      </c>
      <c r="L1142">
        <v>0.99127989999999999</v>
      </c>
      <c r="M1142">
        <v>0.1263579</v>
      </c>
    </row>
    <row r="1143" spans="1:13">
      <c r="A1143" t="s">
        <v>3397</v>
      </c>
      <c r="B1143" t="s">
        <v>3398</v>
      </c>
      <c r="C1143" t="s">
        <v>3399</v>
      </c>
      <c r="D1143">
        <v>0.82233829999999997</v>
      </c>
      <c r="E1143">
        <v>0.95001714100000001</v>
      </c>
      <c r="F1143">
        <v>0.93977239999999995</v>
      </c>
      <c r="G1143">
        <v>0.98259678057097599</v>
      </c>
      <c r="H1143">
        <v>1.2854539999999999E-3</v>
      </c>
      <c r="I1143">
        <v>0.89277042200000001</v>
      </c>
      <c r="J1143">
        <v>-9.0874438000000002E-2</v>
      </c>
      <c r="L1143">
        <v>0.55336419999999997</v>
      </c>
      <c r="M1143">
        <v>0.24643590000000001</v>
      </c>
    </row>
    <row r="1144" spans="1:13">
      <c r="A1144" t="s">
        <v>3400</v>
      </c>
      <c r="B1144" t="s">
        <v>3401</v>
      </c>
      <c r="C1144" t="s">
        <v>3402</v>
      </c>
      <c r="D1144">
        <v>0.82233829999999997</v>
      </c>
      <c r="E1144">
        <v>0.95001714100000001</v>
      </c>
      <c r="F1144">
        <v>0.90680799999999995</v>
      </c>
      <c r="G1144">
        <v>0.97019028506493499</v>
      </c>
      <c r="H1144">
        <v>1.497855E-3</v>
      </c>
      <c r="I1144">
        <v>0.97812301300000004</v>
      </c>
      <c r="J1144">
        <v>4.3796454999999998E-2</v>
      </c>
      <c r="L1144">
        <v>0.43357679999999998</v>
      </c>
      <c r="M1144">
        <v>-0.20701349999999999</v>
      </c>
    </row>
    <row r="1145" spans="1:13">
      <c r="A1145" t="s">
        <v>3403</v>
      </c>
      <c r="B1145" t="s">
        <v>3404</v>
      </c>
      <c r="C1145" t="s">
        <v>3404</v>
      </c>
      <c r="D1145">
        <v>0.82693099999999997</v>
      </c>
      <c r="E1145">
        <v>0.95448564999999996</v>
      </c>
      <c r="F1145">
        <v>0.33011210000000002</v>
      </c>
      <c r="G1145">
        <v>0.68573759574132498</v>
      </c>
      <c r="H1145">
        <v>5.2135719999999997E-3</v>
      </c>
      <c r="I1145">
        <v>0.58551893799999999</v>
      </c>
      <c r="J1145">
        <v>-0.14542751500000001</v>
      </c>
      <c r="L1145">
        <v>0.93022070000000001</v>
      </c>
      <c r="M1145">
        <v>-0.14165359999999999</v>
      </c>
    </row>
    <row r="1146" spans="1:13">
      <c r="A1146" t="s">
        <v>3405</v>
      </c>
      <c r="B1146" t="s">
        <v>3406</v>
      </c>
      <c r="C1146" t="s">
        <v>3407</v>
      </c>
      <c r="D1146">
        <v>0.84078310000000001</v>
      </c>
      <c r="E1146">
        <v>0.95871111899999994</v>
      </c>
      <c r="F1146">
        <v>0.54861839999999995</v>
      </c>
      <c r="G1146">
        <v>0.79661569217199502</v>
      </c>
      <c r="H1146">
        <v>2.09617E-2</v>
      </c>
      <c r="I1146">
        <v>1.0794880999999999E-2</v>
      </c>
      <c r="J1146">
        <v>-0.120564132</v>
      </c>
      <c r="L1146">
        <v>0.81108210000000003</v>
      </c>
      <c r="M1146">
        <v>-6.6209260000000006E-2</v>
      </c>
    </row>
    <row r="1147" spans="1:13">
      <c r="A1147" t="s">
        <v>3408</v>
      </c>
      <c r="B1147" t="s">
        <v>3409</v>
      </c>
      <c r="C1147" t="s">
        <v>3410</v>
      </c>
      <c r="D1147">
        <v>0.84078310000000001</v>
      </c>
      <c r="E1147">
        <v>0.95871111899999994</v>
      </c>
      <c r="F1147">
        <v>0.86660309999999996</v>
      </c>
      <c r="G1147">
        <v>0.96106747025000006</v>
      </c>
      <c r="H1147">
        <v>6.3789099999999998E-3</v>
      </c>
      <c r="I1147">
        <v>3.2454913000000002E-2</v>
      </c>
      <c r="J1147">
        <v>-0.43015056200000001</v>
      </c>
      <c r="L1147">
        <v>2.6439919999999999E-2</v>
      </c>
      <c r="M1147">
        <v>0.25946259999999999</v>
      </c>
    </row>
    <row r="1148" spans="1:13">
      <c r="A1148" t="s">
        <v>3411</v>
      </c>
      <c r="B1148" t="s">
        <v>3412</v>
      </c>
      <c r="C1148" t="s">
        <v>3413</v>
      </c>
      <c r="D1148">
        <v>0.84078310000000001</v>
      </c>
      <c r="E1148">
        <v>0.95871111899999994</v>
      </c>
      <c r="F1148">
        <v>0.95678350000000001</v>
      </c>
      <c r="G1148">
        <v>0.98766782908522299</v>
      </c>
      <c r="H1148">
        <v>-4.2854160000000002E-3</v>
      </c>
      <c r="I1148">
        <v>9.9883669999999994E-2</v>
      </c>
      <c r="J1148">
        <v>-0.25847150800000002</v>
      </c>
      <c r="L1148">
        <v>0.97612180000000004</v>
      </c>
      <c r="M1148">
        <v>0.13268530000000001</v>
      </c>
    </row>
    <row r="1149" spans="1:13">
      <c r="A1149" t="s">
        <v>3414</v>
      </c>
      <c r="B1149" t="s">
        <v>3415</v>
      </c>
      <c r="C1149" t="s">
        <v>3416</v>
      </c>
      <c r="D1149">
        <v>0.84078310000000001</v>
      </c>
      <c r="E1149">
        <v>0.95871111899999994</v>
      </c>
      <c r="F1149">
        <v>0.45603880000000002</v>
      </c>
      <c r="G1149">
        <v>0.74794906550435902</v>
      </c>
      <c r="H1149">
        <v>-1.312579E-2</v>
      </c>
      <c r="I1149">
        <v>0.11210421199999999</v>
      </c>
      <c r="J1149">
        <v>1.9592521000000002E-2</v>
      </c>
      <c r="L1149">
        <v>0.27884629999999999</v>
      </c>
      <c r="M1149">
        <v>-1.5704510000000001E-2</v>
      </c>
    </row>
    <row r="1150" spans="1:13">
      <c r="A1150" t="s">
        <v>3417</v>
      </c>
      <c r="B1150" t="s">
        <v>3418</v>
      </c>
      <c r="C1150" t="s">
        <v>3419</v>
      </c>
      <c r="D1150">
        <v>0.84078310000000001</v>
      </c>
      <c r="E1150">
        <v>0.95871111899999994</v>
      </c>
      <c r="F1150">
        <v>0.74026289999999995</v>
      </c>
      <c r="G1150">
        <v>0.89937844953874502</v>
      </c>
      <c r="H1150">
        <v>3.0828219999999998E-3</v>
      </c>
      <c r="I1150">
        <v>0.15634290000000001</v>
      </c>
      <c r="J1150">
        <v>-0.18399085200000001</v>
      </c>
      <c r="L1150">
        <v>0.93020910000000001</v>
      </c>
      <c r="M1150">
        <v>-6.1558990000000001E-2</v>
      </c>
    </row>
    <row r="1151" spans="1:13">
      <c r="A1151" t="s">
        <v>3420</v>
      </c>
      <c r="B1151" t="s">
        <v>3421</v>
      </c>
      <c r="C1151" t="s">
        <v>3422</v>
      </c>
      <c r="D1151">
        <v>0.84078310000000001</v>
      </c>
      <c r="E1151">
        <v>0.95871111899999994</v>
      </c>
      <c r="F1151">
        <v>0.3098127</v>
      </c>
      <c r="G1151">
        <v>0.67417859209225695</v>
      </c>
      <c r="H1151">
        <v>2.2560070000000002E-2</v>
      </c>
      <c r="I1151">
        <v>0.23468027699999999</v>
      </c>
      <c r="J1151">
        <v>-0.38258052199999998</v>
      </c>
      <c r="L1151">
        <v>0.99327549999999998</v>
      </c>
      <c r="M1151">
        <v>5.9348199999999997E-2</v>
      </c>
    </row>
    <row r="1152" spans="1:13">
      <c r="A1152" t="s">
        <v>3423</v>
      </c>
      <c r="B1152" t="s">
        <v>3424</v>
      </c>
      <c r="C1152" t="s">
        <v>3425</v>
      </c>
      <c r="D1152">
        <v>0.84078310000000001</v>
      </c>
      <c r="E1152">
        <v>0.95871111899999994</v>
      </c>
      <c r="F1152">
        <v>0.4914985</v>
      </c>
      <c r="G1152">
        <v>0.77384430071343602</v>
      </c>
      <c r="H1152">
        <v>1.9266019999999998E-2</v>
      </c>
      <c r="I1152">
        <v>0.67278305599999999</v>
      </c>
      <c r="J1152">
        <v>-3.2132647E-2</v>
      </c>
      <c r="L1152">
        <v>0.2504461</v>
      </c>
      <c r="M1152">
        <v>5.4011820000000002E-2</v>
      </c>
    </row>
    <row r="1153" spans="1:13">
      <c r="A1153" t="s">
        <v>3426</v>
      </c>
      <c r="B1153" t="s">
        <v>3427</v>
      </c>
      <c r="C1153" t="s">
        <v>3428</v>
      </c>
      <c r="D1153">
        <v>0.84078310000000001</v>
      </c>
      <c r="E1153">
        <v>0.95871111899999994</v>
      </c>
      <c r="F1153">
        <v>0.38888640000000002</v>
      </c>
      <c r="G1153">
        <v>0.70838642987551903</v>
      </c>
      <c r="H1153">
        <v>-1.961195E-2</v>
      </c>
      <c r="I1153">
        <v>0.72216232999999996</v>
      </c>
      <c r="J1153">
        <v>0.15891288200000001</v>
      </c>
      <c r="L1153">
        <v>0.4124275</v>
      </c>
      <c r="M1153">
        <v>-7.2423699999999997E-4</v>
      </c>
    </row>
    <row r="1154" spans="1:13">
      <c r="A1154" t="s">
        <v>3429</v>
      </c>
      <c r="B1154" t="s">
        <v>3430</v>
      </c>
      <c r="C1154" t="s">
        <v>3431</v>
      </c>
      <c r="D1154">
        <v>0.84078310000000001</v>
      </c>
      <c r="E1154">
        <v>0.95871111899999994</v>
      </c>
      <c r="F1154">
        <v>0.77915140000000005</v>
      </c>
      <c r="G1154">
        <v>0.91870712981199598</v>
      </c>
      <c r="H1154">
        <v>7.1941879999999998E-3</v>
      </c>
      <c r="I1154">
        <v>0.75280192400000001</v>
      </c>
      <c r="J1154">
        <v>5.3859348000000001E-2</v>
      </c>
      <c r="L1154">
        <v>0.55520119999999995</v>
      </c>
      <c r="M1154">
        <v>6.0949110000000001E-2</v>
      </c>
    </row>
    <row r="1155" spans="1:13">
      <c r="A1155" t="s">
        <v>3432</v>
      </c>
      <c r="B1155" t="s">
        <v>3433</v>
      </c>
      <c r="C1155" t="s">
        <v>3434</v>
      </c>
      <c r="D1155">
        <v>0.84078310000000001</v>
      </c>
      <c r="E1155">
        <v>0.95871111899999994</v>
      </c>
      <c r="F1155">
        <v>0.32926359999999999</v>
      </c>
      <c r="G1155">
        <v>0.68531270521327003</v>
      </c>
      <c r="H1155">
        <v>3.3554470000000003E-2</v>
      </c>
      <c r="I1155">
        <v>0.80737282600000004</v>
      </c>
      <c r="J1155">
        <v>0.36222603399999997</v>
      </c>
      <c r="L1155">
        <v>0.42054910000000001</v>
      </c>
      <c r="M1155">
        <v>-0.2176863</v>
      </c>
    </row>
    <row r="1156" spans="1:13">
      <c r="A1156" t="s">
        <v>3435</v>
      </c>
      <c r="B1156" t="s">
        <v>3436</v>
      </c>
      <c r="C1156" t="s">
        <v>3437</v>
      </c>
      <c r="D1156">
        <v>0.84078310000000001</v>
      </c>
      <c r="E1156">
        <v>0.95871111899999994</v>
      </c>
      <c r="F1156">
        <v>0.80865209999999998</v>
      </c>
      <c r="G1156">
        <v>0.93638997756521702</v>
      </c>
      <c r="H1156">
        <v>7.1069059999999996E-3</v>
      </c>
      <c r="I1156">
        <v>0.95116931999999998</v>
      </c>
      <c r="J1156">
        <v>4.1661902000000001E-2</v>
      </c>
      <c r="L1156">
        <v>0.90095449999999999</v>
      </c>
      <c r="M1156">
        <v>-9.1862019999999992E-3</v>
      </c>
    </row>
    <row r="1157" spans="1:13">
      <c r="A1157" t="s">
        <v>3438</v>
      </c>
      <c r="B1157" t="s">
        <v>3439</v>
      </c>
      <c r="C1157" t="s">
        <v>3440</v>
      </c>
      <c r="D1157">
        <v>0.84078310000000001</v>
      </c>
      <c r="E1157">
        <v>0.95871111899999994</v>
      </c>
      <c r="F1157">
        <v>0.3864784</v>
      </c>
      <c r="G1157">
        <v>0.70693340666666704</v>
      </c>
      <c r="H1157">
        <v>1.6886700000000001E-2</v>
      </c>
      <c r="I1157">
        <v>0.95674150599999996</v>
      </c>
      <c r="J1157">
        <v>-0.24650276300000001</v>
      </c>
      <c r="L1157">
        <v>0.67491270000000003</v>
      </c>
      <c r="M1157">
        <v>0.26274059999999999</v>
      </c>
    </row>
    <row r="1158" spans="1:13">
      <c r="A1158" t="s">
        <v>3441</v>
      </c>
      <c r="B1158" t="s">
        <v>3442</v>
      </c>
      <c r="C1158" t="s">
        <v>3443</v>
      </c>
      <c r="D1158">
        <v>0.83651909999999996</v>
      </c>
      <c r="E1158">
        <v>0.95871111899999994</v>
      </c>
      <c r="F1158">
        <v>0.33376929999999999</v>
      </c>
      <c r="G1158">
        <v>0.687909496244132</v>
      </c>
      <c r="H1158">
        <v>1.8636590000000001E-2</v>
      </c>
      <c r="I1158">
        <v>0.96673963200000002</v>
      </c>
      <c r="J1158">
        <v>4.1815167E-2</v>
      </c>
      <c r="L1158">
        <v>0.69670520000000002</v>
      </c>
      <c r="M1158">
        <v>-0.11374339999999999</v>
      </c>
    </row>
    <row r="1159" spans="1:13">
      <c r="A1159" t="s">
        <v>3444</v>
      </c>
      <c r="B1159" t="s">
        <v>3445</v>
      </c>
      <c r="C1159" t="s">
        <v>3446</v>
      </c>
      <c r="D1159">
        <v>0.84078310000000001</v>
      </c>
      <c r="E1159">
        <v>0.95871111899999994</v>
      </c>
      <c r="F1159">
        <v>0.83984230000000004</v>
      </c>
      <c r="G1159">
        <v>0.94697971669520498</v>
      </c>
      <c r="H1159">
        <v>-1.4770079999999999E-3</v>
      </c>
      <c r="I1159">
        <v>0.98705346999999999</v>
      </c>
      <c r="J1159">
        <v>1.9478168000000001E-2</v>
      </c>
      <c r="L1159">
        <v>0.18616940000000001</v>
      </c>
      <c r="M1159">
        <v>0.27280870000000002</v>
      </c>
    </row>
    <row r="1160" spans="1:13">
      <c r="A1160" t="s">
        <v>3447</v>
      </c>
      <c r="B1160" t="s">
        <v>3448</v>
      </c>
      <c r="C1160" t="s">
        <v>3448</v>
      </c>
      <c r="D1160">
        <v>0.84656620000000005</v>
      </c>
      <c r="E1160">
        <v>0.96447031599999999</v>
      </c>
      <c r="F1160">
        <v>0.73027330000000001</v>
      </c>
      <c r="G1160">
        <v>0.89537112411873798</v>
      </c>
      <c r="H1160">
        <v>9.7534300000000004E-4</v>
      </c>
      <c r="I1160">
        <v>0.44834776999999998</v>
      </c>
      <c r="J1160">
        <v>-0.15712598999999999</v>
      </c>
      <c r="L1160">
        <v>0.24186099999999999</v>
      </c>
      <c r="M1160">
        <v>3.5963549999999997E-2</v>
      </c>
    </row>
    <row r="1161" spans="1:13">
      <c r="A1161" t="s">
        <v>3449</v>
      </c>
      <c r="B1161" t="s">
        <v>3450</v>
      </c>
      <c r="C1161" t="s">
        <v>3451</v>
      </c>
      <c r="D1161">
        <v>0.85931279999999999</v>
      </c>
      <c r="E1161">
        <v>0.96562709700000005</v>
      </c>
      <c r="F1161">
        <v>0.60065360000000001</v>
      </c>
      <c r="G1161">
        <v>0.83007428247639004</v>
      </c>
      <c r="H1161">
        <v>6.4366060000000001E-3</v>
      </c>
      <c r="I1161">
        <v>2.3086948999999999E-2</v>
      </c>
      <c r="J1161">
        <v>-0.22604253999999999</v>
      </c>
      <c r="L1161">
        <v>0.32023669999999999</v>
      </c>
      <c r="M1161">
        <v>0.10101400000000001</v>
      </c>
    </row>
    <row r="1162" spans="1:13">
      <c r="A1162" t="s">
        <v>3452</v>
      </c>
      <c r="B1162" t="s">
        <v>3453</v>
      </c>
      <c r="C1162" t="s">
        <v>3454</v>
      </c>
      <c r="D1162">
        <v>0.85931279999999999</v>
      </c>
      <c r="E1162">
        <v>0.96562709700000005</v>
      </c>
      <c r="F1162">
        <v>0.30777959999999999</v>
      </c>
      <c r="G1162">
        <v>0.67417859209225695</v>
      </c>
      <c r="H1162">
        <v>2.8850199999999999E-2</v>
      </c>
      <c r="I1162">
        <v>0.124162018</v>
      </c>
      <c r="J1162">
        <v>5.1956467999999999E-2</v>
      </c>
      <c r="L1162">
        <v>0.55933239999999995</v>
      </c>
      <c r="M1162">
        <v>5.6607009999999999E-2</v>
      </c>
    </row>
    <row r="1163" spans="1:13">
      <c r="A1163" t="s">
        <v>3455</v>
      </c>
      <c r="B1163" t="s">
        <v>3456</v>
      </c>
      <c r="C1163" t="s">
        <v>3457</v>
      </c>
      <c r="D1163">
        <v>0.85931279999999999</v>
      </c>
      <c r="E1163">
        <v>0.96562709700000005</v>
      </c>
      <c r="F1163">
        <v>0.55177670000000001</v>
      </c>
      <c r="G1163">
        <v>0.79703512902519202</v>
      </c>
      <c r="H1163">
        <v>6.1715620000000002E-3</v>
      </c>
      <c r="I1163">
        <v>0.15120328599999999</v>
      </c>
      <c r="J1163">
        <v>-0.227944119</v>
      </c>
      <c r="L1163">
        <v>0.2819816</v>
      </c>
      <c r="M1163">
        <v>0.1021556</v>
      </c>
    </row>
    <row r="1164" spans="1:13">
      <c r="A1164" t="s">
        <v>3458</v>
      </c>
      <c r="B1164" t="s">
        <v>3459</v>
      </c>
      <c r="C1164" t="s">
        <v>3460</v>
      </c>
      <c r="D1164">
        <v>0.85931279999999999</v>
      </c>
      <c r="E1164">
        <v>0.96562709700000005</v>
      </c>
      <c r="F1164">
        <v>0.63628169999999995</v>
      </c>
      <c r="G1164">
        <v>0.84934077234042604</v>
      </c>
      <c r="H1164">
        <v>4.5558609999999996E-3</v>
      </c>
      <c r="I1164">
        <v>0.19382972600000001</v>
      </c>
      <c r="J1164">
        <v>-0.18498189400000001</v>
      </c>
      <c r="L1164">
        <v>0.7611483</v>
      </c>
      <c r="M1164">
        <v>0.25862400000000002</v>
      </c>
    </row>
    <row r="1165" spans="1:13">
      <c r="A1165" t="s">
        <v>3461</v>
      </c>
      <c r="B1165" t="s">
        <v>3462</v>
      </c>
      <c r="C1165" t="s">
        <v>3463</v>
      </c>
      <c r="D1165">
        <v>0.85931279999999999</v>
      </c>
      <c r="E1165">
        <v>0.96562709700000005</v>
      </c>
      <c r="F1165">
        <v>0.56292120000000001</v>
      </c>
      <c r="G1165">
        <v>0.80495897980455999</v>
      </c>
      <c r="H1165">
        <v>-1.3041240000000001E-2</v>
      </c>
      <c r="I1165">
        <v>0.199058188</v>
      </c>
      <c r="J1165">
        <v>0.24726510400000001</v>
      </c>
      <c r="L1165">
        <v>5.1402469999999999E-2</v>
      </c>
      <c r="M1165">
        <v>-0.14008000000000001</v>
      </c>
    </row>
    <row r="1166" spans="1:13">
      <c r="A1166" t="s">
        <v>3464</v>
      </c>
      <c r="B1166" t="s">
        <v>3465</v>
      </c>
      <c r="C1166" t="s">
        <v>3466</v>
      </c>
      <c r="D1166">
        <v>0.85931279999999999</v>
      </c>
      <c r="E1166">
        <v>0.96562709700000005</v>
      </c>
      <c r="F1166">
        <v>0.97338369999999996</v>
      </c>
      <c r="G1166">
        <v>0.99553502422360296</v>
      </c>
      <c r="H1166">
        <v>2.8432729999999999E-3</v>
      </c>
      <c r="I1166">
        <v>0.27350154500000001</v>
      </c>
      <c r="J1166">
        <v>-0.104709448</v>
      </c>
      <c r="L1166">
        <v>0.86433700000000002</v>
      </c>
      <c r="M1166">
        <v>0.1347081</v>
      </c>
    </row>
    <row r="1167" spans="1:13">
      <c r="A1167" t="s">
        <v>3467</v>
      </c>
      <c r="B1167" t="s">
        <v>3468</v>
      </c>
      <c r="C1167" t="s">
        <v>3469</v>
      </c>
      <c r="D1167">
        <v>0.85931279999999999</v>
      </c>
      <c r="E1167">
        <v>0.96562709700000005</v>
      </c>
      <c r="F1167">
        <v>0.63452050000000004</v>
      </c>
      <c r="G1167">
        <v>0.84925152286585404</v>
      </c>
      <c r="H1167">
        <v>-1.8488879999999999E-3</v>
      </c>
      <c r="I1167">
        <v>0.38986083599999999</v>
      </c>
      <c r="J1167">
        <v>0.118277111</v>
      </c>
      <c r="L1167">
        <v>7.3654819999999996E-2</v>
      </c>
      <c r="M1167">
        <v>-0.1155327</v>
      </c>
    </row>
    <row r="1168" spans="1:13">
      <c r="A1168" t="s">
        <v>3470</v>
      </c>
      <c r="B1168" t="s">
        <v>3471</v>
      </c>
      <c r="C1168" t="s">
        <v>3472</v>
      </c>
      <c r="D1168">
        <v>0.85931279999999999</v>
      </c>
      <c r="E1168">
        <v>0.96562709700000005</v>
      </c>
      <c r="F1168">
        <v>0.98673350000000004</v>
      </c>
      <c r="G1168">
        <v>0.99890889999999999</v>
      </c>
      <c r="H1168">
        <v>5.2229809999999998E-3</v>
      </c>
      <c r="I1168">
        <v>0.45698452699999997</v>
      </c>
      <c r="J1168">
        <v>-8.7634368000000004E-2</v>
      </c>
      <c r="L1168">
        <v>0.24082419999999999</v>
      </c>
      <c r="M1168">
        <v>0.1445834</v>
      </c>
    </row>
    <row r="1169" spans="1:13">
      <c r="A1169" t="s">
        <v>3473</v>
      </c>
      <c r="B1169" t="s">
        <v>3474</v>
      </c>
      <c r="C1169" t="s">
        <v>3475</v>
      </c>
      <c r="D1169">
        <v>0.85446789999999995</v>
      </c>
      <c r="E1169">
        <v>0.96562709700000005</v>
      </c>
      <c r="F1169">
        <v>0.36330249999999997</v>
      </c>
      <c r="G1169">
        <v>0.69684406200873406</v>
      </c>
      <c r="H1169">
        <v>-5.0760590000000001E-2</v>
      </c>
      <c r="I1169">
        <v>0.51810365000000003</v>
      </c>
      <c r="J1169">
        <v>-0.17301315</v>
      </c>
      <c r="L1169">
        <v>0.177592</v>
      </c>
      <c r="M1169">
        <v>7.2765389999999999E-2</v>
      </c>
    </row>
    <row r="1170" spans="1:13">
      <c r="A1170" t="s">
        <v>3476</v>
      </c>
      <c r="B1170" t="s">
        <v>3477</v>
      </c>
      <c r="C1170" t="s">
        <v>3478</v>
      </c>
      <c r="D1170">
        <v>0.85931279999999999</v>
      </c>
      <c r="E1170">
        <v>0.96562709700000005</v>
      </c>
      <c r="F1170">
        <v>0.9769352</v>
      </c>
      <c r="G1170">
        <v>0.99637512678018603</v>
      </c>
      <c r="H1170">
        <v>-2.5547640000000002E-3</v>
      </c>
      <c r="I1170">
        <v>0.59255229799999998</v>
      </c>
      <c r="J1170">
        <v>8.7249857E-2</v>
      </c>
      <c r="L1170">
        <v>0.77443839999999997</v>
      </c>
      <c r="M1170">
        <v>3.518201E-2</v>
      </c>
    </row>
    <row r="1171" spans="1:13">
      <c r="A1171" t="s">
        <v>3479</v>
      </c>
      <c r="B1171" t="s">
        <v>3480</v>
      </c>
      <c r="C1171" t="s">
        <v>3481</v>
      </c>
      <c r="D1171">
        <v>0.85931279999999999</v>
      </c>
      <c r="E1171">
        <v>0.96562709700000005</v>
      </c>
      <c r="F1171">
        <v>0.95308959999999998</v>
      </c>
      <c r="G1171">
        <v>0.98680739245283</v>
      </c>
      <c r="H1171">
        <v>2.3001599999999999E-4</v>
      </c>
      <c r="I1171">
        <v>0.61340309699999995</v>
      </c>
      <c r="J1171">
        <v>-0.184676958</v>
      </c>
      <c r="L1171">
        <v>0.2842655</v>
      </c>
      <c r="M1171">
        <v>0.1899371</v>
      </c>
    </row>
    <row r="1172" spans="1:13">
      <c r="A1172" t="s">
        <v>3482</v>
      </c>
      <c r="B1172" t="s">
        <v>3483</v>
      </c>
      <c r="C1172" t="s">
        <v>3484</v>
      </c>
      <c r="D1172">
        <v>0.85931279999999999</v>
      </c>
      <c r="E1172">
        <v>0.96562709700000005</v>
      </c>
      <c r="F1172">
        <v>0.69213610000000003</v>
      </c>
      <c r="G1172">
        <v>0.87901952140790696</v>
      </c>
      <c r="H1172">
        <v>-5.0459019999999997E-3</v>
      </c>
      <c r="I1172">
        <v>0.65107548000000004</v>
      </c>
      <c r="J1172">
        <v>-2.9769958999999999E-2</v>
      </c>
      <c r="L1172">
        <v>0.35928480000000002</v>
      </c>
      <c r="M1172">
        <v>-5.8701330000000003E-2</v>
      </c>
    </row>
    <row r="1173" spans="1:13">
      <c r="A1173" t="s">
        <v>3485</v>
      </c>
      <c r="B1173" t="s">
        <v>3486</v>
      </c>
      <c r="C1173" t="s">
        <v>3487</v>
      </c>
      <c r="D1173">
        <v>0.85931279999999999</v>
      </c>
      <c r="E1173">
        <v>0.96562709700000005</v>
      </c>
      <c r="F1173">
        <v>0.92558680000000004</v>
      </c>
      <c r="G1173">
        <v>0.974654041866029</v>
      </c>
      <c r="H1173">
        <v>1.088865E-2</v>
      </c>
      <c r="I1173">
        <v>0.65542013200000004</v>
      </c>
      <c r="J1173">
        <v>5.7442347999999997E-2</v>
      </c>
      <c r="L1173">
        <v>0.40646650000000001</v>
      </c>
      <c r="M1173">
        <v>9.7160280000000002E-2</v>
      </c>
    </row>
    <row r="1174" spans="1:13">
      <c r="A1174" t="s">
        <v>3488</v>
      </c>
      <c r="B1174" t="s">
        <v>3489</v>
      </c>
      <c r="C1174" t="s">
        <v>3490</v>
      </c>
      <c r="D1174">
        <v>0.85931279999999999</v>
      </c>
      <c r="E1174">
        <v>0.96562709700000005</v>
      </c>
      <c r="F1174">
        <v>0.55010939999999997</v>
      </c>
      <c r="G1174">
        <v>0.79702319009901001</v>
      </c>
      <c r="H1174">
        <v>4.847606E-3</v>
      </c>
      <c r="I1174">
        <v>0.66580304700000004</v>
      </c>
      <c r="J1174">
        <v>0.25427863499999998</v>
      </c>
      <c r="L1174">
        <v>0.99755119999999997</v>
      </c>
      <c r="M1174">
        <v>-0.1861254</v>
      </c>
    </row>
    <row r="1175" spans="1:13">
      <c r="A1175" t="s">
        <v>3491</v>
      </c>
      <c r="B1175" t="s">
        <v>3368</v>
      </c>
      <c r="C1175" t="s">
        <v>3492</v>
      </c>
      <c r="D1175">
        <v>0.85931279999999999</v>
      </c>
      <c r="E1175">
        <v>0.96562709700000005</v>
      </c>
      <c r="F1175">
        <v>0.1877238</v>
      </c>
      <c r="G1175">
        <v>0.61397601380846301</v>
      </c>
      <c r="H1175">
        <v>-4.6615419999999998E-2</v>
      </c>
      <c r="I1175">
        <v>0.89999934599999998</v>
      </c>
      <c r="J1175">
        <v>-9.53706E-2</v>
      </c>
      <c r="L1175">
        <v>0.96751889999999996</v>
      </c>
      <c r="M1175">
        <v>5.41272E-2</v>
      </c>
    </row>
    <row r="1176" spans="1:13">
      <c r="A1176" t="s">
        <v>3493</v>
      </c>
      <c r="B1176" t="s">
        <v>3494</v>
      </c>
      <c r="C1176" t="s">
        <v>3495</v>
      </c>
      <c r="D1176">
        <v>0.85931279999999999</v>
      </c>
      <c r="E1176">
        <v>0.96562709700000005</v>
      </c>
      <c r="F1176">
        <v>0.82286289999999995</v>
      </c>
      <c r="G1176">
        <v>0.93994596543103404</v>
      </c>
      <c r="H1176">
        <v>-4.0957420000000003E-3</v>
      </c>
      <c r="I1176">
        <v>0.93363803099999998</v>
      </c>
      <c r="J1176">
        <v>0.109967601</v>
      </c>
      <c r="L1176">
        <v>0.94455250000000002</v>
      </c>
      <c r="M1176">
        <v>-2.0011439999999998E-2</v>
      </c>
    </row>
    <row r="1177" spans="1:13">
      <c r="A1177" t="s">
        <v>3496</v>
      </c>
      <c r="B1177" t="s">
        <v>3497</v>
      </c>
      <c r="C1177" t="s">
        <v>3498</v>
      </c>
      <c r="D1177">
        <v>0.87791779999999997</v>
      </c>
      <c r="E1177">
        <v>0.96916826700000003</v>
      </c>
      <c r="F1177">
        <v>0.7011018</v>
      </c>
      <c r="G1177">
        <v>0.88311636453154896</v>
      </c>
      <c r="H1177">
        <v>7.0140289999999998E-3</v>
      </c>
      <c r="I1177">
        <v>9.8846458999999998E-2</v>
      </c>
      <c r="J1177">
        <v>0.38138258400000002</v>
      </c>
      <c r="L1177">
        <v>1.041484E-2</v>
      </c>
      <c r="M1177">
        <v>-0.3092992</v>
      </c>
    </row>
    <row r="1178" spans="1:13">
      <c r="A1178" t="s">
        <v>3499</v>
      </c>
      <c r="B1178" t="s">
        <v>3500</v>
      </c>
      <c r="C1178" t="s">
        <v>3501</v>
      </c>
      <c r="D1178">
        <v>0.87791779999999997</v>
      </c>
      <c r="E1178">
        <v>0.96916826700000003</v>
      </c>
      <c r="F1178">
        <v>0.76479070000000005</v>
      </c>
      <c r="G1178">
        <v>0.91374772228260903</v>
      </c>
      <c r="H1178">
        <v>-6.0901790000000003E-3</v>
      </c>
      <c r="I1178">
        <v>0.13787142799999999</v>
      </c>
      <c r="J1178">
        <v>0.11385553599999999</v>
      </c>
      <c r="L1178">
        <v>0.2229032</v>
      </c>
      <c r="M1178">
        <v>-0.117591</v>
      </c>
    </row>
    <row r="1179" spans="1:13">
      <c r="A1179" t="s">
        <v>3502</v>
      </c>
      <c r="B1179" t="s">
        <v>3503</v>
      </c>
      <c r="C1179" t="s">
        <v>3504</v>
      </c>
      <c r="D1179">
        <v>0.87791779999999997</v>
      </c>
      <c r="E1179">
        <v>0.96916826700000003</v>
      </c>
      <c r="F1179">
        <v>0.99580290000000005</v>
      </c>
      <c r="G1179">
        <v>0.99890889999999999</v>
      </c>
      <c r="H1179">
        <v>3.666758E-3</v>
      </c>
      <c r="I1179">
        <v>0.17897480900000001</v>
      </c>
      <c r="J1179">
        <v>4.9437773999999997E-2</v>
      </c>
      <c r="L1179">
        <v>0.63361029999999996</v>
      </c>
      <c r="M1179">
        <v>-3.6782919999999997E-2</v>
      </c>
    </row>
    <row r="1180" spans="1:13">
      <c r="A1180" t="s">
        <v>3505</v>
      </c>
      <c r="B1180" t="s">
        <v>3506</v>
      </c>
      <c r="C1180" t="s">
        <v>3507</v>
      </c>
      <c r="D1180">
        <v>0.86395659999999996</v>
      </c>
      <c r="E1180">
        <v>0.96916826700000003</v>
      </c>
      <c r="F1180">
        <v>0.83317070000000004</v>
      </c>
      <c r="G1180">
        <v>0.942685405412371</v>
      </c>
      <c r="H1180">
        <v>-1.2503E-2</v>
      </c>
      <c r="I1180">
        <v>0.181929648</v>
      </c>
      <c r="J1180">
        <v>0.126667683</v>
      </c>
      <c r="L1180">
        <v>0.1443738</v>
      </c>
      <c r="M1180">
        <v>-0.13871310000000001</v>
      </c>
    </row>
    <row r="1181" spans="1:13">
      <c r="A1181" t="s">
        <v>3508</v>
      </c>
      <c r="B1181" t="s">
        <v>3509</v>
      </c>
      <c r="C1181" t="s">
        <v>3510</v>
      </c>
      <c r="D1181">
        <v>0.87599669999999996</v>
      </c>
      <c r="E1181">
        <v>0.96916826700000003</v>
      </c>
      <c r="F1181">
        <v>0.40872920000000001</v>
      </c>
      <c r="G1181">
        <v>0.72254544483221494</v>
      </c>
      <c r="H1181">
        <v>1.9516349999999998E-2</v>
      </c>
      <c r="I1181">
        <v>0.24480744700000001</v>
      </c>
      <c r="J1181">
        <v>0.106316472</v>
      </c>
      <c r="L1181">
        <v>8.4512409999999996E-2</v>
      </c>
      <c r="M1181">
        <v>-7.6201729999999995E-2</v>
      </c>
    </row>
    <row r="1182" spans="1:13">
      <c r="A1182" t="s">
        <v>3511</v>
      </c>
      <c r="B1182" t="s">
        <v>3512</v>
      </c>
      <c r="C1182" t="s">
        <v>3513</v>
      </c>
      <c r="D1182">
        <v>0.87791779999999997</v>
      </c>
      <c r="E1182">
        <v>0.96916826700000003</v>
      </c>
      <c r="F1182">
        <v>0.66279860000000002</v>
      </c>
      <c r="G1182">
        <v>0.85915920885826802</v>
      </c>
      <c r="H1182">
        <v>1.7113389999999999E-2</v>
      </c>
      <c r="I1182">
        <v>0.30257421200000001</v>
      </c>
      <c r="J1182">
        <v>5.7442347999999997E-2</v>
      </c>
      <c r="L1182">
        <v>0.36344189999999998</v>
      </c>
      <c r="M1182">
        <v>6.0644179999999999E-2</v>
      </c>
    </row>
    <row r="1183" spans="1:13">
      <c r="A1183" t="s">
        <v>3514</v>
      </c>
      <c r="B1183" t="s">
        <v>3515</v>
      </c>
      <c r="C1183" t="s">
        <v>3516</v>
      </c>
      <c r="D1183">
        <v>0.87791779999999997</v>
      </c>
      <c r="E1183">
        <v>0.96916826700000003</v>
      </c>
      <c r="F1183">
        <v>0.87568789999999996</v>
      </c>
      <c r="G1183">
        <v>0.96106747025000006</v>
      </c>
      <c r="H1183">
        <v>6.3046179999999997E-3</v>
      </c>
      <c r="I1183">
        <v>0.30499262199999999</v>
      </c>
      <c r="J1183">
        <v>-0.14648370499999999</v>
      </c>
      <c r="L1183">
        <v>0.72010819999999998</v>
      </c>
      <c r="M1183">
        <v>3.5639410000000003E-2</v>
      </c>
    </row>
    <row r="1184" spans="1:13">
      <c r="A1184" t="s">
        <v>3517</v>
      </c>
      <c r="B1184" t="s">
        <v>3518</v>
      </c>
      <c r="C1184" t="s">
        <v>3519</v>
      </c>
      <c r="D1184">
        <v>0.87791779999999997</v>
      </c>
      <c r="E1184">
        <v>0.96916826700000003</v>
      </c>
      <c r="F1184">
        <v>0.57059400000000005</v>
      </c>
      <c r="G1184">
        <v>0.80911854232008595</v>
      </c>
      <c r="H1184">
        <v>-5.3444190000000004E-3</v>
      </c>
      <c r="I1184">
        <v>0.35235206299999999</v>
      </c>
      <c r="J1184">
        <v>-5.8128454000000003E-2</v>
      </c>
      <c r="L1184">
        <v>0.2116082</v>
      </c>
      <c r="M1184">
        <v>7.2612919999999997E-2</v>
      </c>
    </row>
    <row r="1185" spans="1:13">
      <c r="A1185" t="s">
        <v>3520</v>
      </c>
      <c r="B1185" t="s">
        <v>3521</v>
      </c>
      <c r="C1185" t="s">
        <v>3522</v>
      </c>
      <c r="D1185">
        <v>0.87791779999999997</v>
      </c>
      <c r="E1185">
        <v>0.96916826700000003</v>
      </c>
      <c r="F1185">
        <v>0.54150790000000004</v>
      </c>
      <c r="G1185">
        <v>0.79388614475138097</v>
      </c>
      <c r="H1185">
        <v>1.3672419999999999E-2</v>
      </c>
      <c r="I1185">
        <v>0.35959190400000002</v>
      </c>
      <c r="J1185">
        <v>-7.0402135000000005E-2</v>
      </c>
      <c r="L1185">
        <v>0.78153490000000003</v>
      </c>
      <c r="M1185">
        <v>3.6249290000000003E-2</v>
      </c>
    </row>
    <row r="1186" spans="1:13">
      <c r="A1186" t="s">
        <v>3523</v>
      </c>
      <c r="B1186" t="s">
        <v>3524</v>
      </c>
      <c r="C1186" t="s">
        <v>3525</v>
      </c>
      <c r="D1186">
        <v>0.87791779999999997</v>
      </c>
      <c r="E1186">
        <v>0.96916826700000003</v>
      </c>
      <c r="F1186">
        <v>0.89572309999999999</v>
      </c>
      <c r="G1186">
        <v>0.97019028506493499</v>
      </c>
      <c r="H1186">
        <v>-5.9893800000000003E-4</v>
      </c>
      <c r="I1186">
        <v>0.36914572600000001</v>
      </c>
      <c r="J1186">
        <v>-0.137640557</v>
      </c>
      <c r="L1186">
        <v>0.17348930000000001</v>
      </c>
      <c r="M1186">
        <v>-7.8254240000000003E-2</v>
      </c>
    </row>
    <row r="1187" spans="1:13">
      <c r="A1187" t="s">
        <v>3526</v>
      </c>
      <c r="B1187" t="s">
        <v>3527</v>
      </c>
      <c r="C1187" t="s">
        <v>3528</v>
      </c>
      <c r="D1187">
        <v>0.87791779999999997</v>
      </c>
      <c r="E1187">
        <v>0.96916826700000003</v>
      </c>
      <c r="F1187">
        <v>0.50197630000000004</v>
      </c>
      <c r="G1187">
        <v>0.78057926873536299</v>
      </c>
      <c r="H1187">
        <v>-1.5089150000000001E-2</v>
      </c>
      <c r="I1187">
        <v>0.39616569099999999</v>
      </c>
      <c r="J1187">
        <v>-8.7097388999999997E-2</v>
      </c>
      <c r="L1187">
        <v>0.30690709999999999</v>
      </c>
      <c r="M1187">
        <v>0.1774347</v>
      </c>
    </row>
    <row r="1188" spans="1:13">
      <c r="A1188" t="s">
        <v>3529</v>
      </c>
      <c r="B1188" t="s">
        <v>3530</v>
      </c>
      <c r="C1188" t="s">
        <v>3531</v>
      </c>
      <c r="D1188">
        <v>0.87791779999999997</v>
      </c>
      <c r="E1188">
        <v>0.96916826700000003</v>
      </c>
      <c r="F1188">
        <v>0.8696123</v>
      </c>
      <c r="G1188">
        <v>0.96106747025000006</v>
      </c>
      <c r="H1188">
        <v>-5.551734E-3</v>
      </c>
      <c r="I1188">
        <v>0.42445244100000001</v>
      </c>
      <c r="J1188">
        <v>4.6312178000000002E-2</v>
      </c>
      <c r="L1188">
        <v>0.67035310000000004</v>
      </c>
      <c r="M1188">
        <v>-0.13070329999999999</v>
      </c>
    </row>
    <row r="1189" spans="1:13">
      <c r="A1189" t="s">
        <v>3532</v>
      </c>
      <c r="B1189" t="s">
        <v>3533</v>
      </c>
      <c r="C1189" t="s">
        <v>3534</v>
      </c>
      <c r="D1189">
        <v>0.87791779999999997</v>
      </c>
      <c r="E1189">
        <v>0.96916826700000003</v>
      </c>
      <c r="F1189">
        <v>0.98005640000000005</v>
      </c>
      <c r="G1189">
        <v>0.99694876193050197</v>
      </c>
      <c r="H1189">
        <v>-2.6288380000000001E-3</v>
      </c>
      <c r="I1189">
        <v>0.51078229900000005</v>
      </c>
      <c r="J1189">
        <v>-0.13497236500000001</v>
      </c>
      <c r="L1189">
        <v>0.53062229999999999</v>
      </c>
      <c r="M1189">
        <v>-4.1928700000000001E-4</v>
      </c>
    </row>
    <row r="1190" spans="1:13">
      <c r="A1190" t="s">
        <v>3535</v>
      </c>
      <c r="B1190" t="s">
        <v>3536</v>
      </c>
      <c r="C1190" t="s">
        <v>3537</v>
      </c>
      <c r="D1190">
        <v>0.87791779999999997</v>
      </c>
      <c r="E1190">
        <v>0.96916826700000003</v>
      </c>
      <c r="F1190">
        <v>0.51085570000000002</v>
      </c>
      <c r="G1190">
        <v>0.78319738848837195</v>
      </c>
      <c r="H1190">
        <v>-7.7851530000000004E-3</v>
      </c>
      <c r="I1190">
        <v>0.52202727100000001</v>
      </c>
      <c r="J1190">
        <v>-7.8101772E-2</v>
      </c>
      <c r="L1190">
        <v>3.5824910000000001E-2</v>
      </c>
      <c r="M1190">
        <v>0.19085189999999999</v>
      </c>
    </row>
    <row r="1191" spans="1:13">
      <c r="A1191" t="s">
        <v>3538</v>
      </c>
      <c r="B1191" t="s">
        <v>3539</v>
      </c>
      <c r="C1191" t="s">
        <v>3540</v>
      </c>
      <c r="D1191">
        <v>0.87791779999999997</v>
      </c>
      <c r="E1191">
        <v>0.96916826700000003</v>
      </c>
      <c r="F1191">
        <v>0.62512719999999999</v>
      </c>
      <c r="G1191">
        <v>0.84498947761953203</v>
      </c>
      <c r="H1191">
        <v>1.2767529999999999E-2</v>
      </c>
      <c r="I1191">
        <v>0.54886942900000002</v>
      </c>
      <c r="J1191">
        <v>-0.103030303</v>
      </c>
      <c r="L1191">
        <v>0.46433540000000001</v>
      </c>
      <c r="M1191">
        <v>4.2729179999999999E-2</v>
      </c>
    </row>
    <row r="1192" spans="1:13">
      <c r="A1192" t="s">
        <v>3541</v>
      </c>
      <c r="B1192" t="s">
        <v>3542</v>
      </c>
      <c r="C1192" t="s">
        <v>3543</v>
      </c>
      <c r="D1192">
        <v>0.87791779999999997</v>
      </c>
      <c r="E1192">
        <v>0.96916826700000003</v>
      </c>
      <c r="F1192">
        <v>0.79658289999999998</v>
      </c>
      <c r="G1192">
        <v>0.92758592334217504</v>
      </c>
      <c r="H1192">
        <v>1.067774E-2</v>
      </c>
      <c r="I1192">
        <v>0.82422337000000001</v>
      </c>
      <c r="J1192">
        <v>-5.6794360000000004E-3</v>
      </c>
      <c r="L1192">
        <v>0.34638239999999998</v>
      </c>
      <c r="M1192">
        <v>-0.1813989</v>
      </c>
    </row>
    <row r="1193" spans="1:13">
      <c r="A1193" t="s">
        <v>3544</v>
      </c>
      <c r="B1193" t="s">
        <v>3545</v>
      </c>
      <c r="C1193" t="s">
        <v>3546</v>
      </c>
      <c r="D1193">
        <v>0.87791779999999997</v>
      </c>
      <c r="E1193">
        <v>0.96916826700000003</v>
      </c>
      <c r="F1193">
        <v>0.5069477</v>
      </c>
      <c r="G1193">
        <v>0.78087733438596496</v>
      </c>
      <c r="H1193">
        <v>2.0381050000000001E-2</v>
      </c>
      <c r="I1193">
        <v>0.82528137800000001</v>
      </c>
      <c r="J1193">
        <v>1.7077727000000001E-2</v>
      </c>
      <c r="L1193">
        <v>0.96169490000000002</v>
      </c>
      <c r="M1193">
        <v>-4.5629549999999998E-2</v>
      </c>
    </row>
    <row r="1194" spans="1:13">
      <c r="A1194" t="s">
        <v>3547</v>
      </c>
      <c r="B1194" t="s">
        <v>3548</v>
      </c>
      <c r="C1194" t="s">
        <v>3549</v>
      </c>
      <c r="D1194">
        <v>0.87791779999999997</v>
      </c>
      <c r="E1194">
        <v>0.96916826700000003</v>
      </c>
      <c r="F1194">
        <v>0.79539340000000003</v>
      </c>
      <c r="G1194">
        <v>0.92758592334217504</v>
      </c>
      <c r="H1194">
        <v>5.1764599999999999E-3</v>
      </c>
      <c r="I1194">
        <v>0.82781702499999998</v>
      </c>
      <c r="J1194">
        <v>-0.321593291</v>
      </c>
      <c r="L1194">
        <v>0.24161830000000001</v>
      </c>
      <c r="M1194">
        <v>0.23941299999999999</v>
      </c>
    </row>
    <row r="1195" spans="1:13">
      <c r="A1195" t="s">
        <v>3550</v>
      </c>
      <c r="B1195" t="s">
        <v>3551</v>
      </c>
      <c r="C1195" t="s">
        <v>3552</v>
      </c>
      <c r="D1195">
        <v>0.873228</v>
      </c>
      <c r="E1195">
        <v>0.96916826700000003</v>
      </c>
      <c r="F1195">
        <v>0.95135539999999996</v>
      </c>
      <c r="G1195">
        <v>0.98664697364280096</v>
      </c>
      <c r="H1195">
        <v>7.5038800000000005E-4</v>
      </c>
      <c r="I1195">
        <v>0.89437073499999997</v>
      </c>
      <c r="J1195">
        <v>6.5680631000000003E-2</v>
      </c>
      <c r="L1195">
        <v>0.56599969999999999</v>
      </c>
      <c r="M1195">
        <v>-0.2028742</v>
      </c>
    </row>
    <row r="1196" spans="1:13">
      <c r="A1196" t="s">
        <v>3553</v>
      </c>
      <c r="B1196" t="s">
        <v>3554</v>
      </c>
      <c r="C1196" t="s">
        <v>3555</v>
      </c>
      <c r="D1196">
        <v>0.87791779999999997</v>
      </c>
      <c r="E1196">
        <v>0.96916826700000003</v>
      </c>
      <c r="F1196">
        <v>0.35708980000000001</v>
      </c>
      <c r="G1196">
        <v>0.69502402300884902</v>
      </c>
      <c r="H1196">
        <v>-2.6625869999999999E-2</v>
      </c>
      <c r="I1196">
        <v>0.91600786899999997</v>
      </c>
      <c r="J1196">
        <v>-4.1550719E-2</v>
      </c>
      <c r="L1196">
        <v>0.72725790000000001</v>
      </c>
      <c r="M1196">
        <v>0.1551862</v>
      </c>
    </row>
    <row r="1197" spans="1:13">
      <c r="A1197" t="s">
        <v>3556</v>
      </c>
      <c r="B1197" t="s">
        <v>3557</v>
      </c>
      <c r="C1197" t="s">
        <v>3558</v>
      </c>
      <c r="D1197">
        <v>0.87325030000000003</v>
      </c>
      <c r="E1197">
        <v>0.96916826700000003</v>
      </c>
      <c r="F1197">
        <v>0.14008090000000001</v>
      </c>
      <c r="G1197">
        <v>0.56989386092307703</v>
      </c>
      <c r="H1197">
        <v>-3.9219610000000002E-2</v>
      </c>
      <c r="I1197">
        <v>0.97019893800000001</v>
      </c>
      <c r="J1197">
        <v>-5.7442347999999997E-2</v>
      </c>
      <c r="L1197">
        <v>0.51306370000000001</v>
      </c>
      <c r="M1197">
        <v>7.6500860000000004E-2</v>
      </c>
    </row>
    <row r="1198" spans="1:13">
      <c r="A1198" t="s">
        <v>3559</v>
      </c>
      <c r="B1198" t="s">
        <v>3560</v>
      </c>
      <c r="C1198" t="s">
        <v>3561</v>
      </c>
      <c r="D1198">
        <v>0.88269540000000002</v>
      </c>
      <c r="E1198">
        <v>0.97362633300000001</v>
      </c>
      <c r="F1198">
        <v>0.4311181</v>
      </c>
      <c r="G1198">
        <v>0.72995836534526903</v>
      </c>
      <c r="H1198">
        <v>1.9616390000000001E-2</v>
      </c>
      <c r="I1198">
        <v>0.11696669799999999</v>
      </c>
      <c r="J1198">
        <v>2.6302750000000001E-3</v>
      </c>
      <c r="L1198">
        <v>0.55578859999999997</v>
      </c>
      <c r="M1198">
        <v>-8.4245039999999993E-2</v>
      </c>
    </row>
    <row r="1199" spans="1:13">
      <c r="A1199" t="s">
        <v>3562</v>
      </c>
      <c r="B1199" t="s">
        <v>3563</v>
      </c>
      <c r="C1199" t="s">
        <v>3564</v>
      </c>
      <c r="D1199">
        <v>0.89658839999999995</v>
      </c>
      <c r="E1199">
        <v>0.97748917499999999</v>
      </c>
      <c r="F1199">
        <v>0.5401823</v>
      </c>
      <c r="G1199">
        <v>0.79388614475138097</v>
      </c>
      <c r="H1199">
        <v>1.05702E-2</v>
      </c>
      <c r="I1199">
        <v>2.9912676999999999E-2</v>
      </c>
      <c r="J1199">
        <v>-0.33635098800000002</v>
      </c>
      <c r="L1199">
        <v>0.16679150000000001</v>
      </c>
      <c r="M1199">
        <v>3.7469740000000001E-2</v>
      </c>
    </row>
    <row r="1200" spans="1:13">
      <c r="A1200" t="s">
        <v>3565</v>
      </c>
      <c r="B1200" t="s">
        <v>3566</v>
      </c>
      <c r="C1200" t="s">
        <v>3567</v>
      </c>
      <c r="D1200">
        <v>0.89658839999999995</v>
      </c>
      <c r="E1200">
        <v>0.97748917499999999</v>
      </c>
      <c r="F1200">
        <v>0.72450150000000002</v>
      </c>
      <c r="G1200">
        <v>0.89372347556179799</v>
      </c>
      <c r="H1200">
        <v>1.2780990000000001E-2</v>
      </c>
      <c r="I1200">
        <v>7.1221567E-2</v>
      </c>
      <c r="J1200">
        <v>0.24444444400000001</v>
      </c>
      <c r="L1200">
        <v>3.9627849999999999E-2</v>
      </c>
      <c r="M1200">
        <v>-0.22264149999999999</v>
      </c>
    </row>
    <row r="1201" spans="1:13">
      <c r="A1201" t="s">
        <v>3568</v>
      </c>
      <c r="B1201" t="s">
        <v>3569</v>
      </c>
      <c r="C1201" t="s">
        <v>3570</v>
      </c>
      <c r="D1201">
        <v>0.89658839999999995</v>
      </c>
      <c r="E1201">
        <v>0.97748917499999999</v>
      </c>
      <c r="F1201">
        <v>0.77782689999999999</v>
      </c>
      <c r="G1201">
        <v>0.91870712981199598</v>
      </c>
      <c r="H1201">
        <v>1.78582E-3</v>
      </c>
      <c r="I1201">
        <v>0.107721394</v>
      </c>
      <c r="J1201">
        <v>-0.227063084</v>
      </c>
      <c r="L1201">
        <v>0.80760589999999999</v>
      </c>
      <c r="M1201">
        <v>2.7711070000000001E-2</v>
      </c>
    </row>
    <row r="1202" spans="1:13">
      <c r="A1202" t="s">
        <v>3571</v>
      </c>
      <c r="B1202" t="s">
        <v>3572</v>
      </c>
      <c r="C1202" t="s">
        <v>3573</v>
      </c>
      <c r="D1202">
        <v>0.89658839999999995</v>
      </c>
      <c r="E1202">
        <v>0.97748917499999999</v>
      </c>
      <c r="F1202">
        <v>0.63719040000000005</v>
      </c>
      <c r="G1202">
        <v>0.84937222348178099</v>
      </c>
      <c r="H1202">
        <v>-6.8723050000000004E-3</v>
      </c>
      <c r="I1202">
        <v>0.16627435199999999</v>
      </c>
      <c r="J1202">
        <v>-0.11842957899999999</v>
      </c>
      <c r="L1202">
        <v>8.5594840000000005E-2</v>
      </c>
      <c r="M1202">
        <v>6.4798899999999997E-4</v>
      </c>
    </row>
    <row r="1203" spans="1:13">
      <c r="A1203" t="s">
        <v>3574</v>
      </c>
      <c r="B1203" t="s">
        <v>3575</v>
      </c>
      <c r="C1203" t="s">
        <v>3576</v>
      </c>
      <c r="D1203">
        <v>0.89658839999999995</v>
      </c>
      <c r="E1203">
        <v>0.97748917499999999</v>
      </c>
      <c r="F1203">
        <v>0.99783809999999995</v>
      </c>
      <c r="G1203">
        <v>0.99890889999999999</v>
      </c>
      <c r="H1203">
        <v>-2.0195200000000001E-4</v>
      </c>
      <c r="I1203">
        <v>0.25499678199999998</v>
      </c>
      <c r="J1203">
        <v>6.7657708999999996E-2</v>
      </c>
      <c r="L1203">
        <v>0.21095140000000001</v>
      </c>
      <c r="M1203">
        <v>0.1656947</v>
      </c>
    </row>
    <row r="1204" spans="1:13">
      <c r="A1204" t="s">
        <v>3577</v>
      </c>
      <c r="B1204" t="s">
        <v>3578</v>
      </c>
      <c r="C1204" t="s">
        <v>3579</v>
      </c>
      <c r="D1204">
        <v>0.89658839999999995</v>
      </c>
      <c r="E1204">
        <v>0.97748917499999999</v>
      </c>
      <c r="F1204">
        <v>0.77507709999999996</v>
      </c>
      <c r="G1204">
        <v>0.91870712981199598</v>
      </c>
      <c r="H1204">
        <v>-3.6411499999999999E-2</v>
      </c>
      <c r="I1204">
        <v>0.27431910599999998</v>
      </c>
      <c r="J1204">
        <v>3.7773965999999999E-2</v>
      </c>
      <c r="L1204">
        <v>6.018519E-2</v>
      </c>
      <c r="M1204">
        <v>1.7571949999999999E-2</v>
      </c>
    </row>
    <row r="1205" spans="1:13">
      <c r="A1205" t="s">
        <v>3580</v>
      </c>
      <c r="B1205" t="s">
        <v>3581</v>
      </c>
      <c r="C1205" t="s">
        <v>3582</v>
      </c>
      <c r="D1205">
        <v>0.89658839999999995</v>
      </c>
      <c r="E1205">
        <v>0.97748917499999999</v>
      </c>
      <c r="F1205">
        <v>0.73159300000000005</v>
      </c>
      <c r="G1205">
        <v>0.89537112411873798</v>
      </c>
      <c r="H1205">
        <v>7.1339359999999996E-3</v>
      </c>
      <c r="I1205">
        <v>0.33457063599999998</v>
      </c>
      <c r="J1205">
        <v>-0.11923458100000001</v>
      </c>
      <c r="L1205">
        <v>0.48183939999999997</v>
      </c>
      <c r="M1205">
        <v>2.2070599999999999E-2</v>
      </c>
    </row>
    <row r="1206" spans="1:13">
      <c r="A1206" t="s">
        <v>3583</v>
      </c>
      <c r="B1206" t="s">
        <v>3584</v>
      </c>
      <c r="C1206" t="s">
        <v>3585</v>
      </c>
      <c r="D1206">
        <v>0.89658839999999995</v>
      </c>
      <c r="E1206">
        <v>0.97748917499999999</v>
      </c>
      <c r="F1206">
        <v>0.76596620000000004</v>
      </c>
      <c r="G1206">
        <v>0.91374772228260903</v>
      </c>
      <c r="H1206">
        <v>-2.261357E-2</v>
      </c>
      <c r="I1206">
        <v>0.37414661999999999</v>
      </c>
      <c r="J1206">
        <v>-0.17926434199999999</v>
      </c>
      <c r="L1206">
        <v>0.64287609999999995</v>
      </c>
      <c r="M1206">
        <v>0.1053936</v>
      </c>
    </row>
    <row r="1207" spans="1:13">
      <c r="A1207" t="s">
        <v>3586</v>
      </c>
      <c r="B1207" t="s">
        <v>3587</v>
      </c>
      <c r="C1207" t="s">
        <v>3588</v>
      </c>
      <c r="D1207">
        <v>0.89658839999999995</v>
      </c>
      <c r="E1207">
        <v>0.97748917499999999</v>
      </c>
      <c r="F1207">
        <v>0.82599359999999999</v>
      </c>
      <c r="G1207">
        <v>0.93994596543103404</v>
      </c>
      <c r="H1207">
        <v>-7.8243670000000001E-2</v>
      </c>
      <c r="I1207">
        <v>0.60408814300000002</v>
      </c>
      <c r="J1207">
        <v>8.1608537999999994E-2</v>
      </c>
      <c r="L1207">
        <v>3.3834799999999998E-2</v>
      </c>
      <c r="M1207">
        <v>-0.1942062</v>
      </c>
    </row>
    <row r="1208" spans="1:13">
      <c r="A1208" t="s">
        <v>3589</v>
      </c>
      <c r="B1208" t="s">
        <v>3590</v>
      </c>
      <c r="C1208" t="s">
        <v>3591</v>
      </c>
      <c r="D1208">
        <v>0.89658839999999995</v>
      </c>
      <c r="E1208">
        <v>0.97748917499999999</v>
      </c>
      <c r="F1208">
        <v>0.89631000000000005</v>
      </c>
      <c r="G1208">
        <v>0.97019028506493499</v>
      </c>
      <c r="H1208">
        <v>-9.3800000000000003E-5</v>
      </c>
      <c r="I1208">
        <v>0.64218799900000001</v>
      </c>
      <c r="J1208">
        <v>-0.31847983600000002</v>
      </c>
      <c r="L1208">
        <v>0.5661986</v>
      </c>
      <c r="M1208">
        <v>9.9679799999999999E-2</v>
      </c>
    </row>
    <row r="1209" spans="1:13">
      <c r="A1209" t="s">
        <v>3592</v>
      </c>
      <c r="B1209" t="s">
        <v>3593</v>
      </c>
      <c r="C1209" t="s">
        <v>3594</v>
      </c>
      <c r="D1209">
        <v>0.89658839999999995</v>
      </c>
      <c r="E1209">
        <v>0.97748917499999999</v>
      </c>
      <c r="F1209">
        <v>0.58996559999999998</v>
      </c>
      <c r="G1209">
        <v>0.82133688710359398</v>
      </c>
      <c r="H1209">
        <v>-1.2839730000000001E-2</v>
      </c>
      <c r="I1209">
        <v>0.64779852599999999</v>
      </c>
      <c r="J1209">
        <v>-0.26228320900000002</v>
      </c>
      <c r="L1209">
        <v>0.3802489</v>
      </c>
      <c r="M1209">
        <v>0.1133981</v>
      </c>
    </row>
    <row r="1210" spans="1:13">
      <c r="A1210" t="s">
        <v>3595</v>
      </c>
      <c r="B1210" t="s">
        <v>3596</v>
      </c>
      <c r="C1210" t="s">
        <v>3597</v>
      </c>
      <c r="D1210">
        <v>0.89658839999999995</v>
      </c>
      <c r="E1210">
        <v>0.97748917499999999</v>
      </c>
      <c r="F1210">
        <v>0.97715569999999996</v>
      </c>
      <c r="G1210">
        <v>0.99637512678018603</v>
      </c>
      <c r="H1210">
        <v>-2.6018479999999999E-3</v>
      </c>
      <c r="I1210">
        <v>0.74146034000000005</v>
      </c>
      <c r="J1210">
        <v>-8.4581666E-2</v>
      </c>
      <c r="L1210">
        <v>0.9631596</v>
      </c>
      <c r="M1210">
        <v>6.9944729999999997E-2</v>
      </c>
    </row>
    <row r="1211" spans="1:13">
      <c r="A1211" t="s">
        <v>3598</v>
      </c>
      <c r="B1211" t="s">
        <v>3599</v>
      </c>
      <c r="C1211" t="s">
        <v>3600</v>
      </c>
      <c r="D1211">
        <v>0.89658839999999995</v>
      </c>
      <c r="E1211">
        <v>0.97748917499999999</v>
      </c>
      <c r="F1211">
        <v>0.57853759999999999</v>
      </c>
      <c r="G1211">
        <v>0.81229639573560797</v>
      </c>
      <c r="H1211">
        <v>1.7334579999999999E-2</v>
      </c>
      <c r="I1211">
        <v>0.78168369400000004</v>
      </c>
      <c r="J1211">
        <v>2.0774171000000001E-2</v>
      </c>
      <c r="L1211">
        <v>0.1682978</v>
      </c>
      <c r="M1211">
        <v>2.1727119999999999E-2</v>
      </c>
    </row>
    <row r="1212" spans="1:13">
      <c r="A1212" t="s">
        <v>3601</v>
      </c>
      <c r="B1212" t="s">
        <v>3602</v>
      </c>
      <c r="C1212" t="s">
        <v>3603</v>
      </c>
      <c r="D1212">
        <v>0.89658839999999995</v>
      </c>
      <c r="E1212">
        <v>0.97748917499999999</v>
      </c>
      <c r="F1212">
        <v>0.78697700000000004</v>
      </c>
      <c r="G1212">
        <v>0.92270132133333305</v>
      </c>
      <c r="H1212">
        <v>-4.7500000000000003E-5</v>
      </c>
      <c r="I1212">
        <v>0.88291357299999995</v>
      </c>
      <c r="J1212">
        <v>-6.2516678000000006E-2</v>
      </c>
      <c r="L1212">
        <v>0.7947438</v>
      </c>
      <c r="M1212">
        <v>9.2860139999999994E-2</v>
      </c>
    </row>
    <row r="1213" spans="1:13">
      <c r="A1213" t="s">
        <v>3604</v>
      </c>
      <c r="B1213" t="s">
        <v>2964</v>
      </c>
      <c r="C1213" t="s">
        <v>3605</v>
      </c>
      <c r="D1213">
        <v>0.90159149999999999</v>
      </c>
      <c r="E1213">
        <v>0.98131901300000002</v>
      </c>
      <c r="F1213">
        <v>0.45587840000000002</v>
      </c>
      <c r="G1213">
        <v>0.74794906550435902</v>
      </c>
      <c r="H1213">
        <v>1.3089460000000001E-2</v>
      </c>
      <c r="I1213">
        <v>0.15975581699999999</v>
      </c>
      <c r="J1213">
        <v>8.6031752000000003E-2</v>
      </c>
      <c r="L1213">
        <v>0.47937180000000001</v>
      </c>
      <c r="M1213">
        <v>0.1062723</v>
      </c>
    </row>
    <row r="1214" spans="1:13">
      <c r="A1214" t="s">
        <v>3606</v>
      </c>
      <c r="B1214" t="s">
        <v>3607</v>
      </c>
      <c r="C1214" t="s">
        <v>3608</v>
      </c>
      <c r="D1214">
        <v>0.90126479999999998</v>
      </c>
      <c r="E1214">
        <v>0.98131901300000002</v>
      </c>
      <c r="F1214">
        <v>0.61466799999999999</v>
      </c>
      <c r="G1214">
        <v>0.83801009937888205</v>
      </c>
      <c r="H1214">
        <v>-1.2183380000000001E-2</v>
      </c>
      <c r="I1214">
        <v>0.30485019800000002</v>
      </c>
      <c r="J1214">
        <v>0.114965312</v>
      </c>
      <c r="L1214">
        <v>2.7271710000000001E-2</v>
      </c>
      <c r="M1214">
        <v>-0.24163299999999999</v>
      </c>
    </row>
    <row r="1215" spans="1:13">
      <c r="A1215" t="s">
        <v>3609</v>
      </c>
      <c r="B1215" t="s">
        <v>3610</v>
      </c>
      <c r="C1215" t="s">
        <v>3611</v>
      </c>
      <c r="D1215">
        <v>0.91531430000000003</v>
      </c>
      <c r="E1215">
        <v>0.98405627200000001</v>
      </c>
      <c r="F1215">
        <v>0.60787279999999999</v>
      </c>
      <c r="G1215">
        <v>0.83219176465696498</v>
      </c>
      <c r="H1215">
        <v>-7.7920230000000004E-3</v>
      </c>
      <c r="I1215">
        <v>9.6697019999999995E-2</v>
      </c>
      <c r="J1215">
        <v>-2.5500286E-2</v>
      </c>
      <c r="L1215">
        <v>0.19654260000000001</v>
      </c>
      <c r="M1215">
        <v>0.26205450000000002</v>
      </c>
    </row>
    <row r="1216" spans="1:13">
      <c r="A1216" t="s">
        <v>3612</v>
      </c>
      <c r="B1216" t="s">
        <v>3613</v>
      </c>
      <c r="C1216" t="s">
        <v>3614</v>
      </c>
      <c r="D1216">
        <v>0.91531430000000003</v>
      </c>
      <c r="E1216">
        <v>0.98405627200000001</v>
      </c>
      <c r="F1216">
        <v>0.24357780000000001</v>
      </c>
      <c r="G1216">
        <v>0.64221145807086599</v>
      </c>
      <c r="H1216">
        <v>-2.690592E-2</v>
      </c>
      <c r="I1216">
        <v>0.14800506799999999</v>
      </c>
      <c r="J1216">
        <v>1.2692966999999999E-2</v>
      </c>
      <c r="L1216">
        <v>0.94447369999999997</v>
      </c>
      <c r="M1216">
        <v>4.2195539999999997E-2</v>
      </c>
    </row>
    <row r="1217" spans="1:13">
      <c r="A1217" t="s">
        <v>3615</v>
      </c>
      <c r="B1217" t="s">
        <v>3616</v>
      </c>
      <c r="C1217" t="s">
        <v>3617</v>
      </c>
      <c r="D1217">
        <v>0.91531430000000003</v>
      </c>
      <c r="E1217">
        <v>0.98405627200000001</v>
      </c>
      <c r="F1217">
        <v>0.3377733</v>
      </c>
      <c r="G1217">
        <v>0.68948608333333306</v>
      </c>
      <c r="H1217">
        <v>2.2872380000000001E-2</v>
      </c>
      <c r="I1217">
        <v>0.21331838</v>
      </c>
      <c r="J1217">
        <v>0.11907983799999999</v>
      </c>
      <c r="L1217">
        <v>1.1349369999999999E-2</v>
      </c>
      <c r="M1217">
        <v>-0.16352510000000001</v>
      </c>
    </row>
    <row r="1218" spans="1:13">
      <c r="A1218" t="s">
        <v>3618</v>
      </c>
      <c r="B1218" t="s">
        <v>3619</v>
      </c>
      <c r="C1218" t="s">
        <v>3620</v>
      </c>
      <c r="D1218">
        <v>0.91531430000000003</v>
      </c>
      <c r="E1218">
        <v>0.98405627200000001</v>
      </c>
      <c r="F1218">
        <v>0.60566989999999998</v>
      </c>
      <c r="G1218">
        <v>0.83197691543274199</v>
      </c>
      <c r="H1218">
        <v>2.7950340000000001E-2</v>
      </c>
      <c r="I1218">
        <v>0.25164473399999998</v>
      </c>
      <c r="J1218">
        <v>-0.17697731999999999</v>
      </c>
      <c r="L1218">
        <v>5.1429130000000003E-2</v>
      </c>
      <c r="M1218">
        <v>0.31640940000000001</v>
      </c>
    </row>
    <row r="1219" spans="1:13">
      <c r="A1219" t="s">
        <v>3621</v>
      </c>
      <c r="B1219" t="s">
        <v>3622</v>
      </c>
      <c r="C1219" t="s">
        <v>3623</v>
      </c>
      <c r="D1219">
        <v>0.91531430000000003</v>
      </c>
      <c r="E1219">
        <v>0.98405627200000001</v>
      </c>
      <c r="F1219">
        <v>0.96393609999999996</v>
      </c>
      <c r="G1219">
        <v>0.98871015864486</v>
      </c>
      <c r="H1219">
        <v>1.1340199999999999E-3</v>
      </c>
      <c r="I1219">
        <v>0.32598389799999999</v>
      </c>
      <c r="J1219">
        <v>-0.20541261699999999</v>
      </c>
      <c r="L1219">
        <v>0.36501739999999999</v>
      </c>
      <c r="M1219">
        <v>5.1419859999999998E-2</v>
      </c>
    </row>
    <row r="1220" spans="1:13">
      <c r="A1220" t="s">
        <v>3624</v>
      </c>
      <c r="B1220" t="s">
        <v>3625</v>
      </c>
      <c r="C1220" t="s">
        <v>3626</v>
      </c>
      <c r="D1220">
        <v>0.91531430000000003</v>
      </c>
      <c r="E1220">
        <v>0.98405627200000001</v>
      </c>
      <c r="F1220">
        <v>0.88761060000000003</v>
      </c>
      <c r="G1220">
        <v>0.96770129155629103</v>
      </c>
      <c r="H1220">
        <v>-9.4710950000000006E-3</v>
      </c>
      <c r="I1220">
        <v>0.35518389700000003</v>
      </c>
      <c r="J1220">
        <v>-0.20465027599999999</v>
      </c>
      <c r="L1220">
        <v>0.1337381</v>
      </c>
      <c r="M1220">
        <v>9.7617689999999993E-2</v>
      </c>
    </row>
    <row r="1221" spans="1:13">
      <c r="A1221" t="s">
        <v>3627</v>
      </c>
      <c r="B1221" t="s">
        <v>3628</v>
      </c>
      <c r="C1221" t="s">
        <v>3629</v>
      </c>
      <c r="D1221">
        <v>0.91531430000000003</v>
      </c>
      <c r="E1221">
        <v>0.98405627200000001</v>
      </c>
      <c r="F1221">
        <v>0.7061151</v>
      </c>
      <c r="G1221">
        <v>0.88567008257142898</v>
      </c>
      <c r="H1221">
        <v>7.8043959999999999E-3</v>
      </c>
      <c r="I1221">
        <v>0.420616237</v>
      </c>
      <c r="J1221">
        <v>-0.158986087</v>
      </c>
      <c r="L1221">
        <v>0.34475</v>
      </c>
      <c r="M1221">
        <v>2.649133E-2</v>
      </c>
    </row>
    <row r="1222" spans="1:13">
      <c r="A1222" t="s">
        <v>3630</v>
      </c>
      <c r="B1222" t="s">
        <v>3631</v>
      </c>
      <c r="C1222" t="s">
        <v>3632</v>
      </c>
      <c r="D1222">
        <v>0.91531430000000003</v>
      </c>
      <c r="E1222">
        <v>0.98405627200000001</v>
      </c>
      <c r="F1222">
        <v>0.64426090000000003</v>
      </c>
      <c r="G1222">
        <v>0.85447291570996997</v>
      </c>
      <c r="H1222">
        <v>9.762784E-3</v>
      </c>
      <c r="I1222">
        <v>0.65513311299999999</v>
      </c>
      <c r="J1222">
        <v>-5.4392985999999997E-2</v>
      </c>
      <c r="L1222">
        <v>0.76729950000000002</v>
      </c>
      <c r="M1222">
        <v>-0.12856870000000001</v>
      </c>
    </row>
    <row r="1223" spans="1:13">
      <c r="A1223" t="s">
        <v>3633</v>
      </c>
      <c r="B1223" t="s">
        <v>2720</v>
      </c>
      <c r="C1223" t="s">
        <v>3634</v>
      </c>
      <c r="D1223">
        <v>0.91531430000000003</v>
      </c>
      <c r="E1223">
        <v>0.98405627200000001</v>
      </c>
      <c r="F1223">
        <v>0.47494510000000001</v>
      </c>
      <c r="G1223">
        <v>0.76002757800729004</v>
      </c>
      <c r="H1223">
        <v>-8.1852550000000007E-3</v>
      </c>
      <c r="I1223">
        <v>0.747001637</v>
      </c>
      <c r="J1223">
        <v>8.5191537999999997E-2</v>
      </c>
      <c r="L1223">
        <v>0.79060209999999997</v>
      </c>
      <c r="M1223">
        <v>5.1038689999999998E-2</v>
      </c>
    </row>
    <row r="1224" spans="1:13">
      <c r="A1224" t="s">
        <v>3635</v>
      </c>
      <c r="B1224" t="s">
        <v>3636</v>
      </c>
      <c r="C1224" t="s">
        <v>3637</v>
      </c>
      <c r="D1224">
        <v>0.91531430000000003</v>
      </c>
      <c r="E1224">
        <v>0.98405627200000001</v>
      </c>
      <c r="F1224">
        <v>0.62712199999999996</v>
      </c>
      <c r="G1224">
        <v>0.84498947761953203</v>
      </c>
      <c r="H1224">
        <v>-1.0173969999999999E-2</v>
      </c>
      <c r="I1224">
        <v>0.77333622800000001</v>
      </c>
      <c r="J1224">
        <v>-0.149955212</v>
      </c>
      <c r="L1224">
        <v>0.78125460000000002</v>
      </c>
      <c r="M1224">
        <v>9.3693419999999999E-2</v>
      </c>
    </row>
    <row r="1225" spans="1:13">
      <c r="A1225" t="s">
        <v>3638</v>
      </c>
      <c r="B1225" t="s">
        <v>3639</v>
      </c>
      <c r="C1225" t="s">
        <v>3640</v>
      </c>
      <c r="D1225">
        <v>0.91531430000000003</v>
      </c>
      <c r="E1225">
        <v>0.98405627200000001</v>
      </c>
      <c r="F1225">
        <v>0.76022860000000003</v>
      </c>
      <c r="G1225">
        <v>0.91185889453551905</v>
      </c>
      <c r="H1225">
        <v>-1.500335E-2</v>
      </c>
      <c r="I1225">
        <v>0.87704067799999996</v>
      </c>
      <c r="J1225">
        <v>9.414904E-3</v>
      </c>
      <c r="L1225">
        <v>0.28037529999999999</v>
      </c>
      <c r="M1225">
        <v>3.8078899999999999E-2</v>
      </c>
    </row>
    <row r="1226" spans="1:13">
      <c r="A1226" t="s">
        <v>3641</v>
      </c>
      <c r="B1226" t="s">
        <v>3642</v>
      </c>
      <c r="C1226" t="s">
        <v>3643</v>
      </c>
      <c r="D1226">
        <v>0.91531430000000003</v>
      </c>
      <c r="E1226">
        <v>0.98405627200000001</v>
      </c>
      <c r="F1226">
        <v>0.95066589999999995</v>
      </c>
      <c r="G1226">
        <v>0.98664697364280096</v>
      </c>
      <c r="H1226">
        <v>-1.7754960000000001E-3</v>
      </c>
      <c r="I1226">
        <v>0.927359355</v>
      </c>
      <c r="J1226">
        <v>-7.0517830000000004E-2</v>
      </c>
      <c r="L1226">
        <v>0.48628779999999999</v>
      </c>
      <c r="M1226">
        <v>3.6897979999999997E-2</v>
      </c>
    </row>
    <row r="1227" spans="1:13">
      <c r="A1227" t="s">
        <v>3644</v>
      </c>
      <c r="B1227" t="s">
        <v>3645</v>
      </c>
      <c r="C1227" t="s">
        <v>3646</v>
      </c>
      <c r="D1227">
        <v>0.91531430000000003</v>
      </c>
      <c r="E1227">
        <v>0.98405627200000001</v>
      </c>
      <c r="F1227">
        <v>0.95873439999999999</v>
      </c>
      <c r="G1227">
        <v>0.98766782908522299</v>
      </c>
      <c r="H1227">
        <v>-5.9330349999999997E-3</v>
      </c>
      <c r="I1227">
        <v>0.93918171399999995</v>
      </c>
      <c r="J1227">
        <v>-0.24059921100000001</v>
      </c>
      <c r="L1227">
        <v>0.78904799999999997</v>
      </c>
      <c r="M1227">
        <v>0.23663500000000001</v>
      </c>
    </row>
    <row r="1228" spans="1:13">
      <c r="A1228" t="s">
        <v>3647</v>
      </c>
      <c r="B1228" t="s">
        <v>3648</v>
      </c>
      <c r="C1228" t="s">
        <v>3649</v>
      </c>
      <c r="D1228">
        <v>0.91531430000000003</v>
      </c>
      <c r="E1228">
        <v>0.98405627200000001</v>
      </c>
      <c r="F1228">
        <v>0.77543530000000005</v>
      </c>
      <c r="G1228">
        <v>0.91870712981199598</v>
      </c>
      <c r="H1228">
        <v>-6.3387670000000004E-3</v>
      </c>
      <c r="I1228">
        <v>0.95704682100000005</v>
      </c>
      <c r="J1228">
        <v>4.0899562E-2</v>
      </c>
      <c r="L1228">
        <v>0.76282349999999999</v>
      </c>
      <c r="M1228">
        <v>-0.14343429999999999</v>
      </c>
    </row>
    <row r="1229" spans="1:13">
      <c r="A1229" t="s">
        <v>3650</v>
      </c>
      <c r="B1229" t="s">
        <v>3651</v>
      </c>
      <c r="C1229" t="s">
        <v>3652</v>
      </c>
      <c r="D1229">
        <v>0.91062410000000005</v>
      </c>
      <c r="E1229">
        <v>0.98405627200000001</v>
      </c>
      <c r="F1229">
        <v>0.369278</v>
      </c>
      <c r="G1229">
        <v>0.69965994943820198</v>
      </c>
      <c r="H1229">
        <v>-1.820929E-2</v>
      </c>
      <c r="I1229">
        <v>0.99888807000000002</v>
      </c>
      <c r="J1229">
        <v>0.13166371299999999</v>
      </c>
      <c r="L1229">
        <v>0.58234799999999998</v>
      </c>
      <c r="M1229">
        <v>0.1063907</v>
      </c>
    </row>
    <row r="1230" spans="1:13">
      <c r="A1230" t="s">
        <v>3653</v>
      </c>
      <c r="B1230" t="s">
        <v>3654</v>
      </c>
      <c r="C1230" t="s">
        <v>3655</v>
      </c>
      <c r="D1230">
        <v>0.93408590000000002</v>
      </c>
      <c r="E1230">
        <v>0.98731230400000003</v>
      </c>
      <c r="F1230">
        <v>0.3435549</v>
      </c>
      <c r="G1230">
        <v>0.69261332064220205</v>
      </c>
      <c r="H1230">
        <v>3.2191520000000001E-2</v>
      </c>
      <c r="I1230">
        <v>5.4470560000000001E-2</v>
      </c>
      <c r="J1230">
        <v>-4.6847602000000002E-2</v>
      </c>
      <c r="L1230">
        <v>0.51822999999999997</v>
      </c>
      <c r="M1230">
        <v>-7.4750319999999995E-2</v>
      </c>
    </row>
    <row r="1231" spans="1:13">
      <c r="A1231" t="s">
        <v>3656</v>
      </c>
      <c r="B1231" t="s">
        <v>3657</v>
      </c>
      <c r="C1231" t="s">
        <v>3658</v>
      </c>
      <c r="D1231">
        <v>0.93408590000000002</v>
      </c>
      <c r="E1231">
        <v>0.98731230400000003</v>
      </c>
      <c r="F1231">
        <v>0.72719610000000001</v>
      </c>
      <c r="G1231">
        <v>0.89511997429906598</v>
      </c>
      <c r="H1231">
        <v>-1.016541E-2</v>
      </c>
      <c r="I1231">
        <v>5.8184142000000001E-2</v>
      </c>
      <c r="J1231">
        <v>0.17164093799999999</v>
      </c>
      <c r="L1231">
        <v>0.1248105</v>
      </c>
      <c r="M1231">
        <v>-7.1698109999999995E-2</v>
      </c>
    </row>
    <row r="1232" spans="1:13">
      <c r="A1232" t="s">
        <v>3659</v>
      </c>
      <c r="B1232" t="s">
        <v>3660</v>
      </c>
      <c r="C1232" t="s">
        <v>3661</v>
      </c>
      <c r="D1232">
        <v>0.93408590000000002</v>
      </c>
      <c r="E1232">
        <v>0.98731230400000003</v>
      </c>
      <c r="F1232">
        <v>0.41707480000000002</v>
      </c>
      <c r="G1232">
        <v>0.72995836534526903</v>
      </c>
      <c r="H1232">
        <v>-4.615329E-2</v>
      </c>
      <c r="I1232">
        <v>6.2713574999999994E-2</v>
      </c>
      <c r="J1232">
        <v>-6.2397560999999997E-2</v>
      </c>
      <c r="L1232">
        <v>1.6527159999999999E-2</v>
      </c>
      <c r="M1232">
        <v>0.2660187</v>
      </c>
    </row>
    <row r="1233" spans="1:13">
      <c r="A1233" t="s">
        <v>3662</v>
      </c>
      <c r="B1233" t="s">
        <v>3663</v>
      </c>
      <c r="C1233" t="s">
        <v>3664</v>
      </c>
      <c r="D1233">
        <v>0.93408590000000002</v>
      </c>
      <c r="E1233">
        <v>0.98731230400000003</v>
      </c>
      <c r="F1233">
        <v>0.76516689999999998</v>
      </c>
      <c r="G1233">
        <v>0.91374772228260903</v>
      </c>
      <c r="H1233">
        <v>-2.20616E-3</v>
      </c>
      <c r="I1233">
        <v>0.15990168499999999</v>
      </c>
      <c r="J1233">
        <v>9.5025729000000003E-2</v>
      </c>
      <c r="L1233">
        <v>0.37864399999999998</v>
      </c>
      <c r="M1233">
        <v>-0.1239184</v>
      </c>
    </row>
    <row r="1234" spans="1:13">
      <c r="A1234" t="s">
        <v>3665</v>
      </c>
      <c r="B1234" t="s">
        <v>3666</v>
      </c>
      <c r="C1234" t="s">
        <v>3667</v>
      </c>
      <c r="D1234">
        <v>0.93408590000000002</v>
      </c>
      <c r="E1234">
        <v>0.98731230400000003</v>
      </c>
      <c r="F1234">
        <v>0.86889539999999998</v>
      </c>
      <c r="G1234">
        <v>0.96106747025000006</v>
      </c>
      <c r="H1234">
        <v>1.74549E-4</v>
      </c>
      <c r="I1234">
        <v>0.168370613</v>
      </c>
      <c r="J1234">
        <v>-0.23643987</v>
      </c>
      <c r="L1234">
        <v>7.8842670000000004E-2</v>
      </c>
      <c r="M1234">
        <v>0.33401940000000002</v>
      </c>
    </row>
    <row r="1235" spans="1:13">
      <c r="A1235" t="s">
        <v>3668</v>
      </c>
      <c r="B1235" t="s">
        <v>3669</v>
      </c>
      <c r="C1235" t="s">
        <v>3670</v>
      </c>
      <c r="D1235">
        <v>0.93408590000000002</v>
      </c>
      <c r="E1235">
        <v>0.98731230400000003</v>
      </c>
      <c r="F1235">
        <v>0.94264669999999995</v>
      </c>
      <c r="G1235">
        <v>0.98372876695721101</v>
      </c>
      <c r="H1235">
        <v>-4.9317620000000001E-3</v>
      </c>
      <c r="I1235">
        <v>0.19617448500000001</v>
      </c>
      <c r="J1235">
        <v>0.12506194000000001</v>
      </c>
      <c r="L1235">
        <v>0.14308609999999999</v>
      </c>
      <c r="M1235">
        <v>-0.22782540000000001</v>
      </c>
    </row>
    <row r="1236" spans="1:13">
      <c r="A1236" t="s">
        <v>3671</v>
      </c>
      <c r="B1236" t="s">
        <v>3672</v>
      </c>
      <c r="C1236" t="s">
        <v>3673</v>
      </c>
      <c r="D1236">
        <v>0.93408590000000002</v>
      </c>
      <c r="E1236">
        <v>0.98731230400000003</v>
      </c>
      <c r="F1236">
        <v>0.67884420000000001</v>
      </c>
      <c r="G1236">
        <v>0.86689342761627897</v>
      </c>
      <c r="H1236">
        <v>2.4826879999999998E-3</v>
      </c>
      <c r="I1236">
        <v>0.201424085</v>
      </c>
      <c r="J1236">
        <v>0.18025538399999999</v>
      </c>
      <c r="L1236">
        <v>0.3898643</v>
      </c>
      <c r="M1236">
        <v>-0.141681</v>
      </c>
    </row>
    <row r="1237" spans="1:13">
      <c r="A1237" t="s">
        <v>3674</v>
      </c>
      <c r="B1237" t="s">
        <v>3675</v>
      </c>
      <c r="C1237" t="s">
        <v>3676</v>
      </c>
      <c r="D1237">
        <v>0.93408590000000002</v>
      </c>
      <c r="E1237">
        <v>0.98731230400000003</v>
      </c>
      <c r="F1237">
        <v>0.9449478</v>
      </c>
      <c r="G1237">
        <v>0.98456982009493699</v>
      </c>
      <c r="H1237">
        <v>1.377821E-3</v>
      </c>
      <c r="I1237">
        <v>0.234784196</v>
      </c>
      <c r="J1237">
        <v>-0.16066323599999999</v>
      </c>
      <c r="L1237">
        <v>0.70622589999999996</v>
      </c>
      <c r="M1237">
        <v>0.13657330000000001</v>
      </c>
    </row>
    <row r="1238" spans="1:13">
      <c r="A1238" t="s">
        <v>3677</v>
      </c>
      <c r="B1238" t="s">
        <v>2033</v>
      </c>
      <c r="C1238" t="s">
        <v>3678</v>
      </c>
      <c r="D1238">
        <v>0.93408590000000002</v>
      </c>
      <c r="E1238">
        <v>0.98731230400000003</v>
      </c>
      <c r="F1238">
        <v>0.79279909999999998</v>
      </c>
      <c r="G1238">
        <v>0.92598865452127699</v>
      </c>
      <c r="H1238">
        <v>-3.3823199999999999E-3</v>
      </c>
      <c r="I1238">
        <v>0.26309454199999999</v>
      </c>
      <c r="J1238">
        <v>0.244825615</v>
      </c>
      <c r="L1238">
        <v>0.97368279999999996</v>
      </c>
      <c r="M1238">
        <v>-7.0516490000000001E-3</v>
      </c>
    </row>
    <row r="1239" spans="1:13">
      <c r="A1239" t="s">
        <v>3679</v>
      </c>
      <c r="B1239" t="s">
        <v>3680</v>
      </c>
      <c r="C1239" t="s">
        <v>3681</v>
      </c>
      <c r="D1239">
        <v>0.93408590000000002</v>
      </c>
      <c r="E1239">
        <v>0.98731230400000003</v>
      </c>
      <c r="F1239">
        <v>0.6950134</v>
      </c>
      <c r="G1239">
        <v>0.88030731996161204</v>
      </c>
      <c r="H1239">
        <v>-6.0455580000000004E-3</v>
      </c>
      <c r="I1239">
        <v>0.40184834200000003</v>
      </c>
      <c r="J1239">
        <v>0.15906232100000001</v>
      </c>
      <c r="L1239">
        <v>0.87648890000000002</v>
      </c>
      <c r="M1239">
        <v>-3.2666290000000001E-2</v>
      </c>
    </row>
    <row r="1240" spans="1:13">
      <c r="A1240" t="s">
        <v>3682</v>
      </c>
      <c r="B1240" t="s">
        <v>3683</v>
      </c>
      <c r="C1240" t="s">
        <v>3684</v>
      </c>
      <c r="D1240">
        <v>0.93408590000000002</v>
      </c>
      <c r="E1240">
        <v>0.98731230400000003</v>
      </c>
      <c r="F1240">
        <v>0.81257449999999998</v>
      </c>
      <c r="G1240">
        <v>0.93638997756521702</v>
      </c>
      <c r="H1240">
        <v>3.0290959999999998E-3</v>
      </c>
      <c r="I1240">
        <v>0.49434898999999999</v>
      </c>
      <c r="J1240">
        <v>-8.1151134E-2</v>
      </c>
      <c r="L1240">
        <v>0.36168939999999999</v>
      </c>
      <c r="M1240">
        <v>8.3819329999999997E-2</v>
      </c>
    </row>
    <row r="1241" spans="1:13">
      <c r="A1241" t="s">
        <v>3685</v>
      </c>
      <c r="B1241" t="s">
        <v>3686</v>
      </c>
      <c r="C1241" t="s">
        <v>3687</v>
      </c>
      <c r="D1241">
        <v>0.93408590000000002</v>
      </c>
      <c r="E1241">
        <v>0.98731230400000003</v>
      </c>
      <c r="F1241">
        <v>0.16088849999999999</v>
      </c>
      <c r="G1241">
        <v>0.59966265505617999</v>
      </c>
      <c r="H1241">
        <v>-4.9806389999999999E-2</v>
      </c>
      <c r="I1241">
        <v>0.56342102100000002</v>
      </c>
      <c r="J1241">
        <v>-4.5854774000000001E-2</v>
      </c>
      <c r="L1241">
        <v>0.7359253</v>
      </c>
      <c r="M1241">
        <v>-4.6998280000000003E-2</v>
      </c>
    </row>
    <row r="1242" spans="1:13">
      <c r="A1242" t="s">
        <v>3688</v>
      </c>
      <c r="B1242" t="s">
        <v>3689</v>
      </c>
      <c r="C1242" t="s">
        <v>3690</v>
      </c>
      <c r="D1242">
        <v>0.93408590000000002</v>
      </c>
      <c r="E1242">
        <v>0.98731230400000003</v>
      </c>
      <c r="F1242">
        <v>0.44710430000000001</v>
      </c>
      <c r="G1242">
        <v>0.74067467056603797</v>
      </c>
      <c r="H1242">
        <v>1.7371049999999999E-2</v>
      </c>
      <c r="I1242">
        <v>0.62642738200000003</v>
      </c>
      <c r="J1242">
        <v>3.1522775000000003E-2</v>
      </c>
      <c r="L1242">
        <v>0.46084979999999998</v>
      </c>
      <c r="M1242">
        <v>-1.6962069999999999E-2</v>
      </c>
    </row>
    <row r="1243" spans="1:13">
      <c r="A1243" t="s">
        <v>3691</v>
      </c>
      <c r="B1243" t="s">
        <v>3692</v>
      </c>
      <c r="C1243" t="s">
        <v>3693</v>
      </c>
      <c r="D1243">
        <v>0.93408590000000002</v>
      </c>
      <c r="E1243">
        <v>0.98731230400000003</v>
      </c>
      <c r="F1243">
        <v>0.1334236</v>
      </c>
      <c r="G1243">
        <v>0.55961427133758002</v>
      </c>
      <c r="H1243">
        <v>-6.6553790000000002E-2</v>
      </c>
      <c r="I1243">
        <v>0.67068530199999998</v>
      </c>
      <c r="J1243">
        <v>-1.8562987999999999E-2</v>
      </c>
      <c r="L1243">
        <v>0.88574319999999995</v>
      </c>
      <c r="M1243">
        <v>1.5742329999999999E-2</v>
      </c>
    </row>
    <row r="1244" spans="1:13">
      <c r="A1244" t="s">
        <v>3694</v>
      </c>
      <c r="B1244" t="s">
        <v>3695</v>
      </c>
      <c r="C1244" t="s">
        <v>3696</v>
      </c>
      <c r="D1244">
        <v>0.93408590000000002</v>
      </c>
      <c r="E1244">
        <v>0.98731230400000003</v>
      </c>
      <c r="F1244">
        <v>0.85408390000000001</v>
      </c>
      <c r="G1244">
        <v>0.95629081988105402</v>
      </c>
      <c r="H1244">
        <v>8.1170299999999999E-4</v>
      </c>
      <c r="I1244">
        <v>0.72607795900000005</v>
      </c>
      <c r="J1244">
        <v>-6.5218219999999993E-2</v>
      </c>
      <c r="L1244">
        <v>0.31015589999999998</v>
      </c>
      <c r="M1244">
        <v>5.6298840000000003E-2</v>
      </c>
    </row>
    <row r="1245" spans="1:13">
      <c r="A1245" t="s">
        <v>3697</v>
      </c>
      <c r="B1245" t="s">
        <v>3698</v>
      </c>
      <c r="C1245" t="s">
        <v>3699</v>
      </c>
      <c r="D1245">
        <v>0.93408590000000002</v>
      </c>
      <c r="E1245">
        <v>0.98731230400000003</v>
      </c>
      <c r="F1245">
        <v>0.99890889999999999</v>
      </c>
      <c r="G1245">
        <v>0.99890889999999999</v>
      </c>
      <c r="H1245">
        <v>-1.565151E-2</v>
      </c>
      <c r="I1245">
        <v>0.73360134499999996</v>
      </c>
      <c r="J1245">
        <v>4.0060986999999999E-2</v>
      </c>
      <c r="L1245">
        <v>0.16400039999999999</v>
      </c>
      <c r="M1245">
        <v>-9.2281299999999997E-2</v>
      </c>
    </row>
    <row r="1246" spans="1:13">
      <c r="A1246" t="s">
        <v>3700</v>
      </c>
      <c r="B1246" t="s">
        <v>3701</v>
      </c>
      <c r="C1246" t="s">
        <v>3702</v>
      </c>
      <c r="D1246">
        <v>0.93408590000000002</v>
      </c>
      <c r="E1246">
        <v>0.98731230400000003</v>
      </c>
      <c r="F1246">
        <v>0.60195540000000003</v>
      </c>
      <c r="G1246">
        <v>0.83013116418848198</v>
      </c>
      <c r="H1246">
        <v>1.4458729999999999E-2</v>
      </c>
      <c r="I1246">
        <v>0.85937783899999998</v>
      </c>
      <c r="J1246">
        <v>-8.3819325E-2</v>
      </c>
      <c r="L1246">
        <v>0.93499220000000005</v>
      </c>
      <c r="M1246">
        <v>0.1299409</v>
      </c>
    </row>
    <row r="1247" spans="1:13">
      <c r="A1247" t="s">
        <v>3703</v>
      </c>
      <c r="B1247" t="s">
        <v>3704</v>
      </c>
      <c r="C1247" t="s">
        <v>3705</v>
      </c>
      <c r="D1247">
        <v>0.93408590000000002</v>
      </c>
      <c r="E1247">
        <v>0.98731230400000003</v>
      </c>
      <c r="F1247">
        <v>0.71939810000000004</v>
      </c>
      <c r="G1247">
        <v>0.89213493192090398</v>
      </c>
      <c r="H1247">
        <v>-4.1884590000000003E-3</v>
      </c>
      <c r="I1247">
        <v>0.86115890900000003</v>
      </c>
      <c r="J1247">
        <v>-4.9285306000000001E-2</v>
      </c>
      <c r="L1247">
        <v>0.29102440000000002</v>
      </c>
      <c r="M1247">
        <v>0.15265870000000001</v>
      </c>
    </row>
    <row r="1248" spans="1:13">
      <c r="A1248" t="s">
        <v>3706</v>
      </c>
      <c r="B1248" t="s">
        <v>3707</v>
      </c>
      <c r="C1248" t="s">
        <v>3708</v>
      </c>
      <c r="D1248">
        <v>0.93408590000000002</v>
      </c>
      <c r="E1248">
        <v>0.98731230400000003</v>
      </c>
      <c r="F1248">
        <v>0.55613970000000001</v>
      </c>
      <c r="G1248">
        <v>0.79786055</v>
      </c>
      <c r="H1248">
        <v>1.174473E-2</v>
      </c>
      <c r="I1248">
        <v>0.93469332000000005</v>
      </c>
      <c r="J1248">
        <v>2.8397179000000002E-2</v>
      </c>
      <c r="L1248">
        <v>0.92790159999999999</v>
      </c>
      <c r="M1248">
        <v>-9.4492090000000001E-2</v>
      </c>
    </row>
    <row r="1249" spans="1:13">
      <c r="A1249" t="s">
        <v>3709</v>
      </c>
      <c r="B1249" t="s">
        <v>3710</v>
      </c>
      <c r="C1249" t="s">
        <v>3711</v>
      </c>
      <c r="D1249">
        <v>0.93408590000000002</v>
      </c>
      <c r="E1249">
        <v>0.98731230400000003</v>
      </c>
      <c r="F1249">
        <v>0.86550090000000002</v>
      </c>
      <c r="G1249">
        <v>0.96106747025000006</v>
      </c>
      <c r="H1249">
        <v>7.1812199999999997E-4</v>
      </c>
      <c r="I1249">
        <v>0.93996174099999996</v>
      </c>
      <c r="J1249">
        <v>0.123994664</v>
      </c>
      <c r="L1249">
        <v>0.94477350000000004</v>
      </c>
      <c r="M1249">
        <v>-5.309701E-2</v>
      </c>
    </row>
    <row r="1250" spans="1:13">
      <c r="A1250" t="s">
        <v>3712</v>
      </c>
      <c r="B1250" t="s">
        <v>3713</v>
      </c>
      <c r="C1250" t="s">
        <v>3714</v>
      </c>
      <c r="D1250">
        <v>0.93408590000000002</v>
      </c>
      <c r="E1250">
        <v>0.98731230400000003</v>
      </c>
      <c r="F1250">
        <v>0.79139289999999995</v>
      </c>
      <c r="G1250">
        <v>0.92563450204262898</v>
      </c>
      <c r="H1250">
        <v>-5.5796839999999997E-3</v>
      </c>
      <c r="I1250">
        <v>0.98846443500000003</v>
      </c>
      <c r="J1250">
        <v>-5.6832476E-2</v>
      </c>
      <c r="L1250">
        <v>0.95039499999999999</v>
      </c>
      <c r="M1250">
        <v>-1.99352E-2</v>
      </c>
    </row>
    <row r="1251" spans="1:13">
      <c r="A1251" t="s">
        <v>3715</v>
      </c>
      <c r="B1251" t="s">
        <v>3716</v>
      </c>
      <c r="C1251" t="s">
        <v>3717</v>
      </c>
      <c r="D1251">
        <v>0.9528932</v>
      </c>
      <c r="E1251">
        <v>0.98738028700000002</v>
      </c>
      <c r="F1251">
        <v>0.99065789999999998</v>
      </c>
      <c r="G1251">
        <v>0.99890889999999999</v>
      </c>
      <c r="H1251">
        <v>-3.9196599999999999E-4</v>
      </c>
      <c r="I1251">
        <v>5.0612578999999998E-2</v>
      </c>
      <c r="J1251">
        <v>-0.272803507</v>
      </c>
      <c r="L1251">
        <v>0.42549340000000002</v>
      </c>
      <c r="M1251">
        <v>0.105546</v>
      </c>
    </row>
    <row r="1252" spans="1:13">
      <c r="A1252" t="s">
        <v>3718</v>
      </c>
      <c r="B1252" t="s">
        <v>2492</v>
      </c>
      <c r="C1252" t="s">
        <v>3719</v>
      </c>
      <c r="D1252">
        <v>0.9528932</v>
      </c>
      <c r="E1252">
        <v>0.98738028700000002</v>
      </c>
      <c r="F1252">
        <v>0.28001680000000001</v>
      </c>
      <c r="G1252">
        <v>0.67308094600000001</v>
      </c>
      <c r="H1252">
        <v>-5.9323069999999999E-2</v>
      </c>
      <c r="I1252">
        <v>0.107891529</v>
      </c>
      <c r="J1252">
        <v>-3.7735849999999999E-3</v>
      </c>
      <c r="L1252">
        <v>0.16856160000000001</v>
      </c>
      <c r="M1252">
        <v>-0.1044025</v>
      </c>
    </row>
    <row r="1253" spans="1:13">
      <c r="A1253" t="s">
        <v>3720</v>
      </c>
      <c r="B1253" t="s">
        <v>3721</v>
      </c>
      <c r="C1253" t="s">
        <v>3722</v>
      </c>
      <c r="D1253">
        <v>0.9528932</v>
      </c>
      <c r="E1253">
        <v>0.98738028700000002</v>
      </c>
      <c r="F1253">
        <v>0.76387430000000001</v>
      </c>
      <c r="G1253">
        <v>0.91374772228260903</v>
      </c>
      <c r="H1253">
        <v>-1.381987E-2</v>
      </c>
      <c r="I1253">
        <v>0.157076141</v>
      </c>
      <c r="J1253">
        <v>0.26220697500000001</v>
      </c>
      <c r="L1253">
        <v>1.8418540000000001E-2</v>
      </c>
      <c r="M1253">
        <v>-0.38280920000000002</v>
      </c>
    </row>
    <row r="1254" spans="1:13">
      <c r="A1254" t="s">
        <v>3723</v>
      </c>
      <c r="B1254" t="s">
        <v>3724</v>
      </c>
      <c r="C1254" t="s">
        <v>3725</v>
      </c>
      <c r="D1254">
        <v>0.9528932</v>
      </c>
      <c r="E1254">
        <v>0.98738028700000002</v>
      </c>
      <c r="F1254">
        <v>0.92926589999999998</v>
      </c>
      <c r="G1254">
        <v>0.97517385681274904</v>
      </c>
      <c r="H1254">
        <v>-1.7145999999999999E-3</v>
      </c>
      <c r="I1254">
        <v>0.24116066</v>
      </c>
      <c r="J1254">
        <v>0.20084622999999999</v>
      </c>
      <c r="L1254">
        <v>0.3369067</v>
      </c>
      <c r="M1254">
        <v>4.8715410000000001E-2</v>
      </c>
    </row>
    <row r="1255" spans="1:13">
      <c r="A1255" t="s">
        <v>3726</v>
      </c>
      <c r="B1255" t="s">
        <v>2033</v>
      </c>
      <c r="C1255" t="s">
        <v>3727</v>
      </c>
      <c r="D1255">
        <v>0.9528932</v>
      </c>
      <c r="E1255">
        <v>0.98738028700000002</v>
      </c>
      <c r="F1255">
        <v>0.779192</v>
      </c>
      <c r="G1255">
        <v>0.91870712981199598</v>
      </c>
      <c r="H1255">
        <v>-6.9802700000000002E-3</v>
      </c>
      <c r="I1255">
        <v>0.26515909300000001</v>
      </c>
      <c r="J1255">
        <v>0.218448637</v>
      </c>
      <c r="L1255">
        <v>0.80226730000000002</v>
      </c>
      <c r="M1255">
        <v>2.1307409999999999E-2</v>
      </c>
    </row>
    <row r="1256" spans="1:13">
      <c r="A1256" t="s">
        <v>3728</v>
      </c>
      <c r="B1256" t="s">
        <v>3729</v>
      </c>
      <c r="C1256" t="s">
        <v>3730</v>
      </c>
      <c r="D1256">
        <v>0.94815159999999998</v>
      </c>
      <c r="E1256">
        <v>0.98738028700000002</v>
      </c>
      <c r="F1256">
        <v>0.49415569999999998</v>
      </c>
      <c r="G1256">
        <v>0.77384430071343602</v>
      </c>
      <c r="H1256">
        <v>1.103554E-2</v>
      </c>
      <c r="I1256">
        <v>0.324397196</v>
      </c>
      <c r="J1256">
        <v>0.16400442400000001</v>
      </c>
      <c r="L1256">
        <v>2.3892719999999999E-2</v>
      </c>
      <c r="M1256">
        <v>-0.2183676</v>
      </c>
    </row>
    <row r="1257" spans="1:13">
      <c r="A1257" t="s">
        <v>3731</v>
      </c>
      <c r="B1257" t="s">
        <v>3732</v>
      </c>
      <c r="C1257" t="s">
        <v>3733</v>
      </c>
      <c r="D1257">
        <v>0.9528932</v>
      </c>
      <c r="E1257">
        <v>0.98738028700000002</v>
      </c>
      <c r="F1257">
        <v>0.445324</v>
      </c>
      <c r="G1257">
        <v>0.739981610844893</v>
      </c>
      <c r="H1257">
        <v>-1.5770470000000002E-2</v>
      </c>
      <c r="I1257">
        <v>0.41577685599999997</v>
      </c>
      <c r="J1257">
        <v>9.6474175999999995E-2</v>
      </c>
      <c r="L1257">
        <v>0.81742079999999995</v>
      </c>
      <c r="M1257">
        <v>-1.5742329999999999E-2</v>
      </c>
    </row>
    <row r="1258" spans="1:13">
      <c r="A1258" t="s">
        <v>3734</v>
      </c>
      <c r="B1258" t="s">
        <v>3735</v>
      </c>
      <c r="C1258" t="s">
        <v>3736</v>
      </c>
      <c r="D1258">
        <v>0.9528932</v>
      </c>
      <c r="E1258">
        <v>0.98738028700000002</v>
      </c>
      <c r="F1258">
        <v>0.87274879999999999</v>
      </c>
      <c r="G1258">
        <v>0.96106747025000006</v>
      </c>
      <c r="H1258">
        <v>3.7189089999999998E-3</v>
      </c>
      <c r="I1258">
        <v>0.42874500300000001</v>
      </c>
      <c r="J1258">
        <v>-9.8456261000000003E-2</v>
      </c>
      <c r="L1258">
        <v>0.35745969999999999</v>
      </c>
      <c r="M1258">
        <v>-0.2168477</v>
      </c>
    </row>
    <row r="1259" spans="1:13">
      <c r="A1259" t="s">
        <v>3737</v>
      </c>
      <c r="B1259" t="s">
        <v>3738</v>
      </c>
      <c r="C1259" t="s">
        <v>3739</v>
      </c>
      <c r="D1259">
        <v>0.9528932</v>
      </c>
      <c r="E1259">
        <v>0.98738028700000002</v>
      </c>
      <c r="F1259">
        <v>0.56803519999999996</v>
      </c>
      <c r="G1259">
        <v>0.80721061067961197</v>
      </c>
      <c r="H1259">
        <v>3.0063160000000002E-3</v>
      </c>
      <c r="I1259">
        <v>0.46117255800000001</v>
      </c>
      <c r="J1259">
        <v>4.8827901999999999E-2</v>
      </c>
      <c r="L1259">
        <v>0.85931729999999995</v>
      </c>
      <c r="M1259">
        <v>-3.4648369999999998E-2</v>
      </c>
    </row>
    <row r="1260" spans="1:13">
      <c r="A1260" t="s">
        <v>3740</v>
      </c>
      <c r="B1260" t="s">
        <v>3741</v>
      </c>
      <c r="C1260" t="s">
        <v>3742</v>
      </c>
      <c r="D1260">
        <v>0.93878110000000003</v>
      </c>
      <c r="E1260">
        <v>0.98738028700000002</v>
      </c>
      <c r="F1260">
        <v>0.33924599999999999</v>
      </c>
      <c r="G1260">
        <v>0.68948608333333306</v>
      </c>
      <c r="H1260">
        <v>-2.522864E-2</v>
      </c>
      <c r="I1260">
        <v>0.48273144299999998</v>
      </c>
      <c r="J1260">
        <v>0.23710141700000001</v>
      </c>
      <c r="L1260">
        <v>0.91877509999999996</v>
      </c>
      <c r="M1260">
        <v>-4.318905E-2</v>
      </c>
    </row>
    <row r="1261" spans="1:13">
      <c r="A1261" t="s">
        <v>3743</v>
      </c>
      <c r="B1261" t="s">
        <v>3744</v>
      </c>
      <c r="C1261" t="s">
        <v>3745</v>
      </c>
      <c r="D1261">
        <v>0.9528932</v>
      </c>
      <c r="E1261">
        <v>0.98738028700000002</v>
      </c>
      <c r="F1261">
        <v>0.42057699999999998</v>
      </c>
      <c r="G1261">
        <v>0.72995836534526903</v>
      </c>
      <c r="H1261">
        <v>1.386182E-2</v>
      </c>
      <c r="I1261">
        <v>0.494401643</v>
      </c>
      <c r="J1261">
        <v>0.13406522200000001</v>
      </c>
      <c r="L1261">
        <v>8.1891889999999995E-2</v>
      </c>
      <c r="M1261">
        <v>-0.21781310000000001</v>
      </c>
    </row>
    <row r="1262" spans="1:13">
      <c r="A1262" t="s">
        <v>3746</v>
      </c>
      <c r="B1262" t="s">
        <v>3747</v>
      </c>
      <c r="C1262" t="s">
        <v>3748</v>
      </c>
      <c r="D1262">
        <v>0.9528932</v>
      </c>
      <c r="E1262">
        <v>0.98738028700000002</v>
      </c>
      <c r="F1262">
        <v>0.99096669999999998</v>
      </c>
      <c r="G1262">
        <v>0.99890889999999999</v>
      </c>
      <c r="H1262">
        <v>8.7867980000000002E-3</v>
      </c>
      <c r="I1262">
        <v>0.50179879199999999</v>
      </c>
      <c r="J1262">
        <v>-7.4290070999999999E-2</v>
      </c>
      <c r="L1262">
        <v>0.72820300000000004</v>
      </c>
      <c r="M1262">
        <v>-2.8854580000000001E-2</v>
      </c>
    </row>
    <row r="1263" spans="1:13">
      <c r="A1263" t="s">
        <v>3749</v>
      </c>
      <c r="B1263" t="s">
        <v>3750</v>
      </c>
      <c r="C1263" t="s">
        <v>3751</v>
      </c>
      <c r="D1263">
        <v>0.9528932</v>
      </c>
      <c r="E1263">
        <v>0.98738028700000002</v>
      </c>
      <c r="F1263">
        <v>0.83005839999999997</v>
      </c>
      <c r="G1263">
        <v>0.94078047573149703</v>
      </c>
      <c r="H1263">
        <v>8.2791600000000007E-3</v>
      </c>
      <c r="I1263">
        <v>0.52928004299999998</v>
      </c>
      <c r="J1263">
        <v>5.5002859000000001E-2</v>
      </c>
      <c r="L1263">
        <v>0.30796030000000002</v>
      </c>
      <c r="M1263">
        <v>-0.1240709</v>
      </c>
    </row>
    <row r="1264" spans="1:13">
      <c r="A1264" t="s">
        <v>3752</v>
      </c>
      <c r="B1264" t="s">
        <v>3753</v>
      </c>
      <c r="C1264" t="s">
        <v>3754</v>
      </c>
      <c r="D1264">
        <v>0.9528932</v>
      </c>
      <c r="E1264">
        <v>0.98738028700000002</v>
      </c>
      <c r="F1264">
        <v>0.2933965</v>
      </c>
      <c r="G1264">
        <v>0.67308094600000001</v>
      </c>
      <c r="H1264">
        <v>-3.0642249999999999E-2</v>
      </c>
      <c r="I1264">
        <v>0.53094007600000004</v>
      </c>
      <c r="J1264">
        <v>0.37230311799999999</v>
      </c>
      <c r="L1264">
        <v>0.3682724</v>
      </c>
      <c r="M1264">
        <v>7.6236940000000003E-3</v>
      </c>
    </row>
    <row r="1265" spans="1:13">
      <c r="A1265" t="s">
        <v>3755</v>
      </c>
      <c r="B1265" t="s">
        <v>3756</v>
      </c>
      <c r="C1265" t="s">
        <v>3757</v>
      </c>
      <c r="D1265">
        <v>0.9528932</v>
      </c>
      <c r="E1265">
        <v>0.98738028700000002</v>
      </c>
      <c r="F1265">
        <v>0.87297469999999999</v>
      </c>
      <c r="G1265">
        <v>0.96106747025000006</v>
      </c>
      <c r="H1265">
        <v>2.2983349999999999E-3</v>
      </c>
      <c r="I1265">
        <v>0.549966599</v>
      </c>
      <c r="J1265">
        <v>-3.4572136000000003E-2</v>
      </c>
      <c r="L1265">
        <v>0.77556060000000004</v>
      </c>
      <c r="M1265">
        <v>-3.3657329999999999E-2</v>
      </c>
    </row>
    <row r="1266" spans="1:13">
      <c r="A1266" t="s">
        <v>3758</v>
      </c>
      <c r="B1266" t="s">
        <v>3759</v>
      </c>
      <c r="C1266" t="s">
        <v>3760</v>
      </c>
      <c r="D1266">
        <v>0.9528932</v>
      </c>
      <c r="E1266">
        <v>0.98738028700000002</v>
      </c>
      <c r="F1266">
        <v>0.92752780000000001</v>
      </c>
      <c r="G1266">
        <v>0.974654041866029</v>
      </c>
      <c r="H1266">
        <v>-4.3559740000000003E-3</v>
      </c>
      <c r="I1266">
        <v>0.61452841499999999</v>
      </c>
      <c r="J1266">
        <v>-0.20011816499999999</v>
      </c>
      <c r="L1266">
        <v>0.2775183</v>
      </c>
      <c r="M1266">
        <v>0.21098169999999999</v>
      </c>
    </row>
    <row r="1267" spans="1:13">
      <c r="A1267" t="s">
        <v>3761</v>
      </c>
      <c r="B1267" t="s">
        <v>3762</v>
      </c>
      <c r="C1267" t="s">
        <v>3763</v>
      </c>
      <c r="D1267">
        <v>0.9528932</v>
      </c>
      <c r="E1267">
        <v>0.98738028700000002</v>
      </c>
      <c r="F1267">
        <v>0.81603020000000004</v>
      </c>
      <c r="G1267">
        <v>0.93638997756521702</v>
      </c>
      <c r="H1267">
        <v>1.4460499999999999E-2</v>
      </c>
      <c r="I1267">
        <v>0.64912560200000002</v>
      </c>
      <c r="J1267">
        <v>-0.18917476699999999</v>
      </c>
      <c r="L1267">
        <v>0.2162549</v>
      </c>
      <c r="M1267">
        <v>0.245588</v>
      </c>
    </row>
    <row r="1268" spans="1:13">
      <c r="A1268" t="s">
        <v>3764</v>
      </c>
      <c r="B1268" t="s">
        <v>3765</v>
      </c>
      <c r="C1268" t="s">
        <v>3766</v>
      </c>
      <c r="D1268">
        <v>0.9528932</v>
      </c>
      <c r="E1268">
        <v>0.98738028700000002</v>
      </c>
      <c r="F1268">
        <v>0.32631120000000002</v>
      </c>
      <c r="G1268">
        <v>0.68371897965023898</v>
      </c>
      <c r="H1268">
        <v>-5.7334280000000001E-2</v>
      </c>
      <c r="I1268">
        <v>0.67179075700000002</v>
      </c>
      <c r="J1268">
        <v>0.128568706</v>
      </c>
      <c r="L1268">
        <v>0.20346880000000001</v>
      </c>
      <c r="M1268">
        <v>-4.88279E-2</v>
      </c>
    </row>
    <row r="1269" spans="1:13">
      <c r="A1269" t="s">
        <v>3767</v>
      </c>
      <c r="B1269" t="s">
        <v>3768</v>
      </c>
      <c r="C1269" t="s">
        <v>3769</v>
      </c>
      <c r="D1269">
        <v>0.9528932</v>
      </c>
      <c r="E1269">
        <v>0.98738028700000002</v>
      </c>
      <c r="F1269">
        <v>0.30168139999999999</v>
      </c>
      <c r="G1269">
        <v>0.67308094600000001</v>
      </c>
      <c r="H1269">
        <v>3.7760469999999997E-2</v>
      </c>
      <c r="I1269">
        <v>0.73084555600000001</v>
      </c>
      <c r="J1269">
        <v>-0.13985134399999999</v>
      </c>
      <c r="L1269">
        <v>0.92034130000000003</v>
      </c>
      <c r="M1269">
        <v>2.969316E-2</v>
      </c>
    </row>
    <row r="1270" spans="1:13">
      <c r="A1270" t="s">
        <v>3770</v>
      </c>
      <c r="B1270" t="s">
        <v>3771</v>
      </c>
      <c r="C1270" t="s">
        <v>3771</v>
      </c>
      <c r="D1270">
        <v>0.94794199999999995</v>
      </c>
      <c r="E1270">
        <v>0.98738028700000002</v>
      </c>
      <c r="F1270">
        <v>0.74981390000000003</v>
      </c>
      <c r="G1270">
        <v>0.90441682499999998</v>
      </c>
      <c r="H1270">
        <v>5.2954339999999999E-3</v>
      </c>
      <c r="I1270">
        <v>0.78903995500000002</v>
      </c>
      <c r="J1270">
        <v>8.5569892999999994E-2</v>
      </c>
      <c r="L1270">
        <v>0.91849610000000004</v>
      </c>
      <c r="M1270">
        <v>-7.9504080000000005E-2</v>
      </c>
    </row>
    <row r="1271" spans="1:13">
      <c r="A1271" t="s">
        <v>3772</v>
      </c>
      <c r="B1271" t="s">
        <v>3773</v>
      </c>
      <c r="C1271" t="s">
        <v>3774</v>
      </c>
      <c r="D1271">
        <v>0.9528932</v>
      </c>
      <c r="E1271">
        <v>0.98738028700000002</v>
      </c>
      <c r="F1271">
        <v>0.9206375</v>
      </c>
      <c r="G1271">
        <v>0.974654041866029</v>
      </c>
      <c r="H1271">
        <v>-4.2813110000000003E-3</v>
      </c>
      <c r="I1271">
        <v>0.82604072500000003</v>
      </c>
      <c r="J1271">
        <v>9.5864302999999998E-2</v>
      </c>
      <c r="L1271">
        <v>0.93463350000000001</v>
      </c>
      <c r="M1271">
        <v>-9.3805979999999997E-2</v>
      </c>
    </row>
    <row r="1272" spans="1:13">
      <c r="A1272" t="s">
        <v>3775</v>
      </c>
      <c r="B1272" t="s">
        <v>3776</v>
      </c>
      <c r="C1272" t="s">
        <v>3777</v>
      </c>
      <c r="D1272">
        <v>0.9528932</v>
      </c>
      <c r="E1272">
        <v>0.98738028700000002</v>
      </c>
      <c r="F1272">
        <v>0.55969899999999995</v>
      </c>
      <c r="G1272">
        <v>0.80209312622415696</v>
      </c>
      <c r="H1272">
        <v>-7.6757919999999999E-3</v>
      </c>
      <c r="I1272">
        <v>0.841865525</v>
      </c>
      <c r="J1272">
        <v>-0.107225219</v>
      </c>
      <c r="L1272">
        <v>0.86982700000000002</v>
      </c>
      <c r="M1272">
        <v>6.1598279999999998E-2</v>
      </c>
    </row>
    <row r="1273" spans="1:13">
      <c r="A1273" t="s">
        <v>3778</v>
      </c>
      <c r="B1273" t="s">
        <v>3779</v>
      </c>
      <c r="C1273" t="s">
        <v>3780</v>
      </c>
      <c r="D1273">
        <v>0.9528932</v>
      </c>
      <c r="E1273">
        <v>0.98738028700000002</v>
      </c>
      <c r="F1273">
        <v>0.87990740000000001</v>
      </c>
      <c r="G1273">
        <v>0.96329014613466302</v>
      </c>
      <c r="H1273">
        <v>9.0094000000000003E-4</v>
      </c>
      <c r="I1273">
        <v>0.897400368</v>
      </c>
      <c r="J1273">
        <v>-9.3884008000000005E-2</v>
      </c>
      <c r="L1273">
        <v>0.82628590000000002</v>
      </c>
      <c r="M1273">
        <v>7.9437380000000002E-2</v>
      </c>
    </row>
    <row r="1274" spans="1:13">
      <c r="A1274" t="s">
        <v>3781</v>
      </c>
      <c r="B1274" t="s">
        <v>3782</v>
      </c>
      <c r="C1274" t="s">
        <v>3783</v>
      </c>
      <c r="D1274">
        <v>0.9528932</v>
      </c>
      <c r="E1274">
        <v>0.98738028700000002</v>
      </c>
      <c r="F1274">
        <v>0.96824840000000001</v>
      </c>
      <c r="G1274">
        <v>0.99236042241245104</v>
      </c>
      <c r="H1274">
        <v>3.6614030000000001E-3</v>
      </c>
      <c r="I1274">
        <v>0.90716663799999997</v>
      </c>
      <c r="J1274">
        <v>-8.7022813000000004E-2</v>
      </c>
      <c r="L1274">
        <v>0.89162960000000002</v>
      </c>
      <c r="M1274">
        <v>0.10299410000000001</v>
      </c>
    </row>
    <row r="1275" spans="1:13">
      <c r="A1275" t="s">
        <v>3784</v>
      </c>
      <c r="B1275" t="s">
        <v>3785</v>
      </c>
      <c r="C1275" t="s">
        <v>3786</v>
      </c>
      <c r="D1275">
        <v>0.9528932</v>
      </c>
      <c r="E1275">
        <v>0.98738028700000002</v>
      </c>
      <c r="F1275">
        <v>0.50593370000000004</v>
      </c>
      <c r="G1275">
        <v>0.78057926873536299</v>
      </c>
      <c r="H1275">
        <v>-1.0247569999999999E-2</v>
      </c>
      <c r="I1275">
        <v>0.95165307899999996</v>
      </c>
      <c r="J1275">
        <v>7.661813E-3</v>
      </c>
      <c r="L1275">
        <v>0.61960630000000005</v>
      </c>
      <c r="M1275">
        <v>-8.4470530000000002E-2</v>
      </c>
    </row>
    <row r="1276" spans="1:13">
      <c r="A1276" t="s">
        <v>3787</v>
      </c>
      <c r="B1276" t="s">
        <v>3788</v>
      </c>
      <c r="C1276" t="s">
        <v>3789</v>
      </c>
      <c r="D1276">
        <v>0.95770189999999999</v>
      </c>
      <c r="E1276">
        <v>0.99080393</v>
      </c>
      <c r="F1276">
        <v>0.62162309999999998</v>
      </c>
      <c r="G1276">
        <v>0.84347705808444895</v>
      </c>
      <c r="H1276">
        <v>-4.5665159999999996E-3</v>
      </c>
      <c r="I1276">
        <v>0.207230265</v>
      </c>
      <c r="J1276">
        <v>0.28396073700000002</v>
      </c>
      <c r="L1276">
        <v>0.33224759999999998</v>
      </c>
      <c r="M1276">
        <v>-2.3596679999999998E-2</v>
      </c>
    </row>
    <row r="1277" spans="1:13">
      <c r="A1277" t="s">
        <v>3790</v>
      </c>
      <c r="B1277" t="s">
        <v>3791</v>
      </c>
      <c r="C1277" t="s">
        <v>3792</v>
      </c>
      <c r="D1277">
        <v>0.95761790000000002</v>
      </c>
      <c r="E1277">
        <v>0.99080393</v>
      </c>
      <c r="F1277">
        <v>0.88178900000000004</v>
      </c>
      <c r="G1277">
        <v>0.96442117568464703</v>
      </c>
      <c r="H1277">
        <v>-3.6264180000000002E-3</v>
      </c>
      <c r="I1277">
        <v>0.85591317099999997</v>
      </c>
      <c r="J1277">
        <v>0.12544311</v>
      </c>
      <c r="L1277">
        <v>0.64662509999999995</v>
      </c>
      <c r="M1277">
        <v>-4.4330090000000003E-2</v>
      </c>
    </row>
    <row r="1278" spans="1:13">
      <c r="A1278" t="s">
        <v>3793</v>
      </c>
      <c r="B1278" t="s">
        <v>3794</v>
      </c>
      <c r="C1278" t="s">
        <v>3795</v>
      </c>
      <c r="D1278">
        <v>0.97172570000000003</v>
      </c>
      <c r="E1278">
        <v>0.99283378300000003</v>
      </c>
      <c r="F1278">
        <v>0.89056880000000005</v>
      </c>
      <c r="G1278">
        <v>0.96915695663643897</v>
      </c>
      <c r="H1278">
        <v>1.2963639999999999E-3</v>
      </c>
      <c r="I1278">
        <v>2.9482593000000001E-2</v>
      </c>
      <c r="J1278">
        <v>0.230112445</v>
      </c>
      <c r="L1278">
        <v>3.7492599999999999E-3</v>
      </c>
      <c r="M1278">
        <v>-0.32837810000000001</v>
      </c>
    </row>
    <row r="1279" spans="1:13">
      <c r="A1279" t="s">
        <v>3796</v>
      </c>
      <c r="B1279" t="s">
        <v>3797</v>
      </c>
      <c r="C1279" t="s">
        <v>3798</v>
      </c>
      <c r="D1279">
        <v>0.97172570000000003</v>
      </c>
      <c r="E1279">
        <v>0.99283378300000003</v>
      </c>
      <c r="F1279">
        <v>0.98882630000000005</v>
      </c>
      <c r="G1279">
        <v>0.99890889999999999</v>
      </c>
      <c r="H1279">
        <v>-1.954758E-3</v>
      </c>
      <c r="I1279">
        <v>6.0663683000000003E-2</v>
      </c>
      <c r="J1279">
        <v>-0.21326472299999999</v>
      </c>
      <c r="L1279">
        <v>1.494297E-2</v>
      </c>
      <c r="M1279">
        <v>0.3020774</v>
      </c>
    </row>
    <row r="1280" spans="1:13">
      <c r="A1280" t="s">
        <v>3799</v>
      </c>
      <c r="B1280" t="s">
        <v>3800</v>
      </c>
      <c r="C1280" t="s">
        <v>3801</v>
      </c>
      <c r="D1280">
        <v>0.97172570000000003</v>
      </c>
      <c r="E1280">
        <v>0.99283378300000003</v>
      </c>
      <c r="F1280">
        <v>0.84485299999999997</v>
      </c>
      <c r="G1280">
        <v>0.95018907002561903</v>
      </c>
      <c r="H1280">
        <v>4.6970420000000002E-3</v>
      </c>
      <c r="I1280">
        <v>7.4869241000000003E-2</v>
      </c>
      <c r="J1280">
        <v>-0.35388515100000001</v>
      </c>
      <c r="L1280">
        <v>0.45603009999999999</v>
      </c>
      <c r="M1280">
        <v>0.22676250000000001</v>
      </c>
    </row>
    <row r="1281" spans="1:13">
      <c r="A1281" t="s">
        <v>3802</v>
      </c>
      <c r="B1281" t="s">
        <v>3803</v>
      </c>
      <c r="C1281" t="s">
        <v>3804</v>
      </c>
      <c r="D1281">
        <v>0.97172570000000003</v>
      </c>
      <c r="E1281">
        <v>0.99283378300000003</v>
      </c>
      <c r="F1281">
        <v>0.57644249999999997</v>
      </c>
      <c r="G1281">
        <v>0.81078877203842104</v>
      </c>
      <c r="H1281">
        <v>1.5818390000000002E-2</v>
      </c>
      <c r="I1281">
        <v>0.111867868</v>
      </c>
      <c r="J1281">
        <v>0.10028587799999999</v>
      </c>
      <c r="L1281">
        <v>0.28263929999999998</v>
      </c>
      <c r="M1281">
        <v>1.94778E-2</v>
      </c>
    </row>
    <row r="1282" spans="1:13">
      <c r="A1282" t="s">
        <v>3805</v>
      </c>
      <c r="B1282" t="s">
        <v>3806</v>
      </c>
      <c r="C1282" t="s">
        <v>3806</v>
      </c>
      <c r="D1282">
        <v>0.97172570000000003</v>
      </c>
      <c r="E1282">
        <v>0.99283378300000003</v>
      </c>
      <c r="F1282">
        <v>0.55242170000000002</v>
      </c>
      <c r="G1282">
        <v>0.79703512902519202</v>
      </c>
      <c r="H1282">
        <v>-1.3042869999999999E-3</v>
      </c>
      <c r="I1282">
        <v>0.33275218400000001</v>
      </c>
      <c r="J1282">
        <v>-6.3617304999999999E-2</v>
      </c>
      <c r="L1282">
        <v>0.6684118</v>
      </c>
      <c r="M1282">
        <v>-8.0465030000000007E-2</v>
      </c>
    </row>
    <row r="1283" spans="1:13">
      <c r="A1283" t="s">
        <v>3807</v>
      </c>
      <c r="B1283" t="s">
        <v>3808</v>
      </c>
      <c r="C1283" t="s">
        <v>3809</v>
      </c>
      <c r="D1283">
        <v>0.97172570000000003</v>
      </c>
      <c r="E1283">
        <v>0.99283378300000003</v>
      </c>
      <c r="F1283">
        <v>0.58375330000000003</v>
      </c>
      <c r="G1283">
        <v>0.81527369681866402</v>
      </c>
      <c r="H1283">
        <v>1.482316E-2</v>
      </c>
      <c r="I1283">
        <v>0.46897493400000001</v>
      </c>
      <c r="J1283">
        <v>8.5496474000000003E-2</v>
      </c>
      <c r="L1283">
        <v>0.2306966</v>
      </c>
      <c r="M1283">
        <v>-6.98685E-2</v>
      </c>
    </row>
    <row r="1284" spans="1:13">
      <c r="A1284" t="s">
        <v>3810</v>
      </c>
      <c r="B1284" t="s">
        <v>2939</v>
      </c>
      <c r="C1284" t="s">
        <v>3811</v>
      </c>
      <c r="D1284">
        <v>0.96691159999999998</v>
      </c>
      <c r="E1284">
        <v>0.99283378300000003</v>
      </c>
      <c r="F1284">
        <v>0.55253839999999999</v>
      </c>
      <c r="G1284">
        <v>0.79703512902519202</v>
      </c>
      <c r="H1284">
        <v>-1.1727680000000001E-2</v>
      </c>
      <c r="I1284">
        <v>0.60078841999999999</v>
      </c>
      <c r="J1284">
        <v>-0.157004002</v>
      </c>
      <c r="L1284">
        <v>0.82209069999999995</v>
      </c>
      <c r="M1284">
        <v>0.1238422</v>
      </c>
    </row>
    <row r="1285" spans="1:13">
      <c r="A1285" t="s">
        <v>3812</v>
      </c>
      <c r="B1285" t="s">
        <v>3813</v>
      </c>
      <c r="C1285" t="s">
        <v>3814</v>
      </c>
      <c r="D1285">
        <v>0.97172570000000003</v>
      </c>
      <c r="E1285">
        <v>0.99283378300000003</v>
      </c>
      <c r="F1285">
        <v>0.38069409999999998</v>
      </c>
      <c r="G1285">
        <v>0.70024319790502798</v>
      </c>
      <c r="H1285">
        <v>-1.890145E-2</v>
      </c>
      <c r="I1285">
        <v>0.61293724900000002</v>
      </c>
      <c r="J1285">
        <v>9.3729750000000001E-2</v>
      </c>
      <c r="L1285">
        <v>0.66659380000000001</v>
      </c>
      <c r="M1285">
        <v>7.2231749999999997E-2</v>
      </c>
    </row>
    <row r="1286" spans="1:13">
      <c r="A1286" t="s">
        <v>3815</v>
      </c>
      <c r="B1286" t="s">
        <v>3816</v>
      </c>
      <c r="C1286" t="s">
        <v>3817</v>
      </c>
      <c r="D1286">
        <v>0.97172570000000003</v>
      </c>
      <c r="E1286">
        <v>0.99283378300000003</v>
      </c>
      <c r="F1286">
        <v>0.42130390000000001</v>
      </c>
      <c r="G1286">
        <v>0.72995836534526903</v>
      </c>
      <c r="H1286">
        <v>2.129638E-2</v>
      </c>
      <c r="I1286">
        <v>0.68693455400000003</v>
      </c>
      <c r="J1286">
        <v>-1.1701925E-2</v>
      </c>
      <c r="L1286">
        <v>0.46939160000000002</v>
      </c>
      <c r="M1286">
        <v>1.8181820000000001E-2</v>
      </c>
    </row>
    <row r="1287" spans="1:13">
      <c r="A1287" t="s">
        <v>3818</v>
      </c>
      <c r="B1287" t="s">
        <v>3819</v>
      </c>
      <c r="C1287" t="s">
        <v>3820</v>
      </c>
      <c r="D1287">
        <v>0.97172570000000003</v>
      </c>
      <c r="E1287">
        <v>0.99283378300000003</v>
      </c>
      <c r="F1287">
        <v>0.1526091</v>
      </c>
      <c r="G1287">
        <v>0.59287960088495595</v>
      </c>
      <c r="H1287">
        <v>-5.8990460000000002E-2</v>
      </c>
      <c r="I1287">
        <v>0.69984432299999999</v>
      </c>
      <c r="J1287">
        <v>-3.2208881000000002E-2</v>
      </c>
      <c r="L1287">
        <v>0.7785704</v>
      </c>
      <c r="M1287">
        <v>-6.4227179999999995E-2</v>
      </c>
    </row>
    <row r="1288" spans="1:13">
      <c r="A1288" t="s">
        <v>3821</v>
      </c>
      <c r="B1288" t="s">
        <v>3822</v>
      </c>
      <c r="C1288" t="s">
        <v>3823</v>
      </c>
      <c r="D1288">
        <v>0.97172570000000003</v>
      </c>
      <c r="E1288">
        <v>0.99283378300000003</v>
      </c>
      <c r="F1288">
        <v>0.52661590000000003</v>
      </c>
      <c r="G1288">
        <v>0.79353439771949796</v>
      </c>
      <c r="H1288">
        <v>-2.673799E-2</v>
      </c>
      <c r="I1288">
        <v>0.77041165</v>
      </c>
      <c r="J1288">
        <v>5.8509625000000003E-2</v>
      </c>
      <c r="L1288">
        <v>0.2349937</v>
      </c>
      <c r="M1288">
        <v>-7.2536690000000001E-2</v>
      </c>
    </row>
    <row r="1289" spans="1:13">
      <c r="A1289" t="s">
        <v>3824</v>
      </c>
      <c r="B1289" t="s">
        <v>3825</v>
      </c>
      <c r="C1289" t="s">
        <v>3825</v>
      </c>
      <c r="D1289">
        <v>0.97172570000000003</v>
      </c>
      <c r="E1289">
        <v>0.99283378300000003</v>
      </c>
      <c r="F1289">
        <v>0.2045613</v>
      </c>
      <c r="G1289">
        <v>0.61397601380846301</v>
      </c>
      <c r="H1289">
        <v>-5.2712250000000002E-2</v>
      </c>
      <c r="I1289">
        <v>0.81457410200000002</v>
      </c>
      <c r="J1289">
        <v>-0.13169430200000001</v>
      </c>
      <c r="L1289">
        <v>0.75500540000000005</v>
      </c>
      <c r="M1289">
        <v>5.8357159999999998E-2</v>
      </c>
    </row>
    <row r="1290" spans="1:13">
      <c r="A1290" t="s">
        <v>3826</v>
      </c>
      <c r="B1290" t="s">
        <v>3827</v>
      </c>
      <c r="C1290" t="s">
        <v>3828</v>
      </c>
      <c r="D1290">
        <v>0.96698810000000002</v>
      </c>
      <c r="E1290">
        <v>0.99283378300000003</v>
      </c>
      <c r="F1290">
        <v>0.80597339999999995</v>
      </c>
      <c r="G1290">
        <v>0.93521318748898696</v>
      </c>
      <c r="H1290">
        <v>4.7733070000000001E-3</v>
      </c>
      <c r="I1290">
        <v>0.89117144699999995</v>
      </c>
      <c r="J1290">
        <v>0.21944804500000001</v>
      </c>
      <c r="L1290">
        <v>0.57880640000000005</v>
      </c>
      <c r="M1290">
        <v>-7.9743839999999996E-2</v>
      </c>
    </row>
    <row r="1291" spans="1:13">
      <c r="A1291" t="s">
        <v>3829</v>
      </c>
      <c r="B1291" t="s">
        <v>3830</v>
      </c>
      <c r="C1291" t="s">
        <v>3831</v>
      </c>
      <c r="D1291">
        <v>0.97172570000000003</v>
      </c>
      <c r="E1291">
        <v>0.99283378300000003</v>
      </c>
      <c r="F1291">
        <v>0.65067699999999995</v>
      </c>
      <c r="G1291">
        <v>0.85694160900000005</v>
      </c>
      <c r="H1291">
        <v>-3.9262109999999998E-3</v>
      </c>
      <c r="I1291">
        <v>0.89251374900000002</v>
      </c>
      <c r="J1291">
        <v>-6.8421354000000004E-2</v>
      </c>
      <c r="L1291">
        <v>0.47621590000000003</v>
      </c>
      <c r="M1291">
        <v>-1.48278E-2</v>
      </c>
    </row>
    <row r="1292" spans="1:13">
      <c r="A1292" t="s">
        <v>3832</v>
      </c>
      <c r="B1292" t="s">
        <v>3833</v>
      </c>
      <c r="C1292" t="s">
        <v>3834</v>
      </c>
      <c r="D1292">
        <v>0.97172570000000003</v>
      </c>
      <c r="E1292">
        <v>0.99283378300000003</v>
      </c>
      <c r="F1292">
        <v>0.64324749999999997</v>
      </c>
      <c r="G1292">
        <v>0.85398886844758104</v>
      </c>
      <c r="H1292">
        <v>2.4262829999999999E-2</v>
      </c>
      <c r="I1292">
        <v>0.90463880699999999</v>
      </c>
      <c r="J1292">
        <v>-4.6769583000000003E-2</v>
      </c>
      <c r="L1292">
        <v>0.22680439999999999</v>
      </c>
      <c r="M1292">
        <v>9.5406900000000003E-2</v>
      </c>
    </row>
    <row r="1293" spans="1:13">
      <c r="A1293" t="s">
        <v>3835</v>
      </c>
      <c r="B1293" t="s">
        <v>3836</v>
      </c>
      <c r="C1293" t="s">
        <v>3837</v>
      </c>
      <c r="D1293">
        <v>0.97172570000000003</v>
      </c>
      <c r="E1293">
        <v>0.99283378300000003</v>
      </c>
      <c r="F1293">
        <v>0.37158140000000001</v>
      </c>
      <c r="G1293">
        <v>0.69965994943820198</v>
      </c>
      <c r="H1293">
        <v>-2.2279759999999999E-2</v>
      </c>
      <c r="I1293">
        <v>0.93696233500000004</v>
      </c>
      <c r="J1293">
        <v>-1.257862E-3</v>
      </c>
      <c r="L1293">
        <v>0.4181124</v>
      </c>
      <c r="M1293">
        <v>1.7724409999999999E-2</v>
      </c>
    </row>
    <row r="1294" spans="1:13">
      <c r="A1294" t="s">
        <v>3838</v>
      </c>
      <c r="B1294" t="s">
        <v>2471</v>
      </c>
      <c r="C1294" t="s">
        <v>3839</v>
      </c>
      <c r="D1294">
        <v>0.9905735</v>
      </c>
      <c r="E1294">
        <v>0.99738937299999997</v>
      </c>
      <c r="F1294">
        <v>0.61905290000000002</v>
      </c>
      <c r="G1294">
        <v>0.84159589102167198</v>
      </c>
      <c r="H1294">
        <v>1.3911450000000001E-2</v>
      </c>
      <c r="I1294">
        <v>3.7282882000000003E-2</v>
      </c>
      <c r="J1294">
        <v>0.322355632</v>
      </c>
      <c r="L1294">
        <v>0.35695260000000001</v>
      </c>
      <c r="M1294">
        <v>-0.12742519999999999</v>
      </c>
    </row>
    <row r="1295" spans="1:13">
      <c r="A1295" t="s">
        <v>3840</v>
      </c>
      <c r="B1295" t="s">
        <v>3841</v>
      </c>
      <c r="C1295" t="s">
        <v>3842</v>
      </c>
      <c r="D1295">
        <v>0.9905735</v>
      </c>
      <c r="E1295">
        <v>0.99738937299999997</v>
      </c>
      <c r="F1295">
        <v>0.70838199999999996</v>
      </c>
      <c r="G1295">
        <v>0.886651676923077</v>
      </c>
      <c r="H1295">
        <v>-2.499009E-3</v>
      </c>
      <c r="I1295">
        <v>5.5870356000000003E-2</v>
      </c>
      <c r="J1295">
        <v>0.28904686600000001</v>
      </c>
      <c r="L1295">
        <v>0.2200714</v>
      </c>
      <c r="M1295">
        <v>-6.0950280000000003E-2</v>
      </c>
    </row>
    <row r="1296" spans="1:13">
      <c r="A1296" t="s">
        <v>3843</v>
      </c>
      <c r="B1296" t="s">
        <v>3844</v>
      </c>
      <c r="C1296" t="s">
        <v>3845</v>
      </c>
      <c r="D1296">
        <v>0.9905735</v>
      </c>
      <c r="E1296">
        <v>0.99738937299999997</v>
      </c>
      <c r="F1296">
        <v>0.94889559999999995</v>
      </c>
      <c r="G1296">
        <v>0.98664697364280096</v>
      </c>
      <c r="H1296">
        <v>-1.2910499999999999E-4</v>
      </c>
      <c r="I1296">
        <v>0.17972497500000001</v>
      </c>
      <c r="J1296">
        <v>-0.32853058899999998</v>
      </c>
      <c r="L1296">
        <v>0.89864759999999999</v>
      </c>
      <c r="M1296">
        <v>1.7190779999999999E-2</v>
      </c>
    </row>
    <row r="1297" spans="1:13">
      <c r="A1297" t="s">
        <v>3846</v>
      </c>
      <c r="B1297" t="s">
        <v>3847</v>
      </c>
      <c r="C1297" t="s">
        <v>3848</v>
      </c>
      <c r="D1297">
        <v>0.9905735</v>
      </c>
      <c r="E1297">
        <v>0.99738937299999997</v>
      </c>
      <c r="F1297">
        <v>0.84218999999999999</v>
      </c>
      <c r="G1297">
        <v>0.94800361538461497</v>
      </c>
      <c r="H1297">
        <v>2.6661649999999999E-3</v>
      </c>
      <c r="I1297">
        <v>0.20595650900000001</v>
      </c>
      <c r="J1297">
        <v>-0.21829616900000001</v>
      </c>
      <c r="L1297">
        <v>0.4569299</v>
      </c>
      <c r="M1297">
        <v>-7.8482940000000001E-2</v>
      </c>
    </row>
    <row r="1298" spans="1:13">
      <c r="A1298" t="s">
        <v>3849</v>
      </c>
      <c r="B1298" t="s">
        <v>3850</v>
      </c>
      <c r="C1298" t="s">
        <v>3851</v>
      </c>
      <c r="D1298">
        <v>0.9905735</v>
      </c>
      <c r="E1298">
        <v>0.99738937299999997</v>
      </c>
      <c r="F1298">
        <v>0.2736017</v>
      </c>
      <c r="G1298">
        <v>0.67308094600000001</v>
      </c>
      <c r="H1298">
        <v>7.031192E-2</v>
      </c>
      <c r="I1298">
        <v>0.26933478100000002</v>
      </c>
      <c r="J1298">
        <v>1.2045666999999999E-2</v>
      </c>
      <c r="L1298">
        <v>0.67299799999999999</v>
      </c>
      <c r="M1298">
        <v>-0.20172680000000001</v>
      </c>
    </row>
    <row r="1299" spans="1:13">
      <c r="A1299" t="s">
        <v>3852</v>
      </c>
      <c r="B1299" t="s">
        <v>3853</v>
      </c>
      <c r="C1299" t="s">
        <v>3854</v>
      </c>
      <c r="D1299">
        <v>0.9905735</v>
      </c>
      <c r="E1299">
        <v>0.99738937299999997</v>
      </c>
      <c r="F1299">
        <v>0.72317330000000002</v>
      </c>
      <c r="G1299">
        <v>0.89345144099437201</v>
      </c>
      <c r="H1299">
        <v>1.124694E-2</v>
      </c>
      <c r="I1299">
        <v>0.37066305799999999</v>
      </c>
      <c r="J1299">
        <v>-0.114084239</v>
      </c>
      <c r="L1299">
        <v>0.27697050000000001</v>
      </c>
      <c r="M1299">
        <v>0.1214027</v>
      </c>
    </row>
    <row r="1300" spans="1:13">
      <c r="A1300" t="s">
        <v>3855</v>
      </c>
      <c r="B1300" t="s">
        <v>3856</v>
      </c>
      <c r="C1300" t="s">
        <v>3857</v>
      </c>
      <c r="D1300">
        <v>0.9905735</v>
      </c>
      <c r="E1300">
        <v>0.99738937299999997</v>
      </c>
      <c r="F1300">
        <v>0.91622139999999996</v>
      </c>
      <c r="G1300">
        <v>0.974654041866029</v>
      </c>
      <c r="H1300">
        <v>8.1758500000000001E-3</v>
      </c>
      <c r="I1300">
        <v>0.37156952100000001</v>
      </c>
      <c r="J1300">
        <v>0.104173814</v>
      </c>
      <c r="L1300">
        <v>0.67247699999999999</v>
      </c>
      <c r="M1300">
        <v>2.4433010000000002E-2</v>
      </c>
    </row>
    <row r="1301" spans="1:13">
      <c r="A1301" t="s">
        <v>3858</v>
      </c>
      <c r="B1301" t="s">
        <v>3859</v>
      </c>
      <c r="C1301" t="s">
        <v>3860</v>
      </c>
      <c r="D1301">
        <v>0.9905735</v>
      </c>
      <c r="E1301">
        <v>0.99738937299999997</v>
      </c>
      <c r="F1301">
        <v>0.43298310000000001</v>
      </c>
      <c r="G1301">
        <v>0.72995836534526903</v>
      </c>
      <c r="H1301">
        <v>-1.9954550000000001E-2</v>
      </c>
      <c r="I1301">
        <v>0.52734166599999999</v>
      </c>
      <c r="J1301">
        <v>-2.4966648000000001E-2</v>
      </c>
      <c r="L1301">
        <v>0.72082159999999995</v>
      </c>
      <c r="M1301">
        <v>-5.8433390000000002E-2</v>
      </c>
    </row>
    <row r="1302" spans="1:13">
      <c r="A1302" t="s">
        <v>3861</v>
      </c>
      <c r="B1302" t="s">
        <v>3862</v>
      </c>
      <c r="C1302" t="s">
        <v>3863</v>
      </c>
      <c r="D1302">
        <v>0.9905735</v>
      </c>
      <c r="E1302">
        <v>0.99738937299999997</v>
      </c>
      <c r="F1302">
        <v>0.250531</v>
      </c>
      <c r="G1302">
        <v>0.64569339921722102</v>
      </c>
      <c r="H1302">
        <v>-3.1161370000000001E-2</v>
      </c>
      <c r="I1302">
        <v>0.56630871699999996</v>
      </c>
      <c r="J1302">
        <v>6.4609579E-2</v>
      </c>
      <c r="L1302">
        <v>0.98415509999999995</v>
      </c>
      <c r="M1302">
        <v>-6.0569100000000001E-2</v>
      </c>
    </row>
    <row r="1303" spans="1:13">
      <c r="A1303" t="s">
        <v>3864</v>
      </c>
      <c r="B1303" t="s">
        <v>3865</v>
      </c>
      <c r="C1303" t="s">
        <v>3866</v>
      </c>
      <c r="D1303">
        <v>0.9905735</v>
      </c>
      <c r="E1303">
        <v>0.99738937299999997</v>
      </c>
      <c r="F1303">
        <v>0.528169</v>
      </c>
      <c r="G1303">
        <v>0.79353439771949796</v>
      </c>
      <c r="H1303">
        <v>-2.8416779999999999E-2</v>
      </c>
      <c r="I1303">
        <v>0.64764545200000001</v>
      </c>
      <c r="J1303">
        <v>-0.106842005</v>
      </c>
      <c r="L1303">
        <v>0.51694879999999999</v>
      </c>
      <c r="M1303">
        <v>3.205641E-2</v>
      </c>
    </row>
    <row r="1304" spans="1:13">
      <c r="A1304" t="s">
        <v>3867</v>
      </c>
      <c r="B1304" t="s">
        <v>3868</v>
      </c>
      <c r="C1304" t="s">
        <v>3869</v>
      </c>
      <c r="D1304">
        <v>0.9905735</v>
      </c>
      <c r="E1304">
        <v>0.99738937299999997</v>
      </c>
      <c r="F1304">
        <v>0.81126100000000001</v>
      </c>
      <c r="G1304">
        <v>0.93638997756521702</v>
      </c>
      <c r="H1304">
        <v>5.9369499999999999E-4</v>
      </c>
      <c r="I1304">
        <v>0.76638404299999996</v>
      </c>
      <c r="J1304">
        <v>-6.0110538999999998E-2</v>
      </c>
      <c r="L1304">
        <v>0.666022</v>
      </c>
      <c r="M1304">
        <v>0.13878409999999999</v>
      </c>
    </row>
    <row r="1305" spans="1:13">
      <c r="A1305" t="s">
        <v>3870</v>
      </c>
      <c r="B1305" t="s">
        <v>3871</v>
      </c>
      <c r="C1305" t="s">
        <v>3872</v>
      </c>
      <c r="D1305">
        <v>0.9905735</v>
      </c>
      <c r="E1305">
        <v>0.99738937299999997</v>
      </c>
      <c r="F1305">
        <v>0.9985849</v>
      </c>
      <c r="G1305">
        <v>0.99890889999999999</v>
      </c>
      <c r="H1305">
        <v>-5.1440089999999997E-3</v>
      </c>
      <c r="I1305">
        <v>0.79329625100000001</v>
      </c>
      <c r="J1305">
        <v>5.3554412000000003E-2</v>
      </c>
      <c r="L1305">
        <v>0.89764949999999999</v>
      </c>
      <c r="M1305">
        <v>-0.2177625</v>
      </c>
    </row>
    <row r="1306" spans="1:13">
      <c r="A1306" t="s">
        <v>3873</v>
      </c>
      <c r="B1306" t="s">
        <v>3874</v>
      </c>
      <c r="C1306" t="s">
        <v>3875</v>
      </c>
      <c r="D1306">
        <v>0.9905735</v>
      </c>
      <c r="E1306">
        <v>0.99738937299999997</v>
      </c>
      <c r="F1306">
        <v>0.2372119</v>
      </c>
      <c r="G1306">
        <v>0.63730534606060596</v>
      </c>
      <c r="H1306">
        <v>-5.8607779999999998E-2</v>
      </c>
      <c r="I1306">
        <v>0.836242912</v>
      </c>
      <c r="J1306">
        <v>-0.14397072599999999</v>
      </c>
      <c r="L1306">
        <v>0.68096159999999994</v>
      </c>
      <c r="M1306">
        <v>0.16146679999999999</v>
      </c>
    </row>
    <row r="1307" spans="1:13">
      <c r="A1307" t="s">
        <v>3876</v>
      </c>
      <c r="B1307" t="s">
        <v>3877</v>
      </c>
      <c r="C1307" t="s">
        <v>3878</v>
      </c>
      <c r="D1307">
        <v>0.9905735</v>
      </c>
      <c r="E1307">
        <v>0.99738937299999997</v>
      </c>
      <c r="F1307">
        <v>0.50616150000000004</v>
      </c>
      <c r="G1307">
        <v>0.78057926873536299</v>
      </c>
      <c r="H1307">
        <v>1.120734E-2</v>
      </c>
      <c r="I1307">
        <v>0.84180824700000001</v>
      </c>
      <c r="J1307">
        <v>-0.12731569700000001</v>
      </c>
      <c r="L1307">
        <v>0.87484430000000002</v>
      </c>
      <c r="M1307">
        <v>-0.10307230000000001</v>
      </c>
    </row>
    <row r="1308" spans="1:13">
      <c r="A1308" t="s">
        <v>3879</v>
      </c>
      <c r="B1308" t="s">
        <v>3880</v>
      </c>
      <c r="C1308" t="s">
        <v>3881</v>
      </c>
      <c r="D1308">
        <v>0.9905735</v>
      </c>
      <c r="E1308">
        <v>0.99738937299999997</v>
      </c>
      <c r="F1308">
        <v>0.52842040000000001</v>
      </c>
      <c r="G1308">
        <v>0.79353439771949796</v>
      </c>
      <c r="H1308">
        <v>9.7448190000000001E-3</v>
      </c>
      <c r="I1308">
        <v>0.84780710500000001</v>
      </c>
      <c r="J1308">
        <v>1.944079E-3</v>
      </c>
      <c r="L1308">
        <v>0.85464390000000001</v>
      </c>
      <c r="M1308">
        <v>5.7979299999999998E-2</v>
      </c>
    </row>
    <row r="1309" spans="1:13">
      <c r="A1309" t="s">
        <v>3882</v>
      </c>
      <c r="B1309" t="s">
        <v>3883</v>
      </c>
      <c r="C1309" t="s">
        <v>3884</v>
      </c>
      <c r="D1309">
        <v>0.9905735</v>
      </c>
      <c r="E1309">
        <v>0.99738937299999997</v>
      </c>
      <c r="F1309">
        <v>0.91074600000000006</v>
      </c>
      <c r="G1309">
        <v>0.97279195620437997</v>
      </c>
      <c r="H1309">
        <v>-4.5241299999999998E-4</v>
      </c>
      <c r="I1309">
        <v>0.90629285000000004</v>
      </c>
      <c r="J1309">
        <v>-5.9043262999999999E-2</v>
      </c>
      <c r="L1309">
        <v>0.37489329999999998</v>
      </c>
      <c r="M1309">
        <v>0.1811702</v>
      </c>
    </row>
    <row r="1310" spans="1:13">
      <c r="A1310" t="s">
        <v>3885</v>
      </c>
      <c r="B1310" t="s">
        <v>3886</v>
      </c>
      <c r="C1310" t="s">
        <v>3887</v>
      </c>
      <c r="D1310">
        <v>0.9905735</v>
      </c>
      <c r="E1310">
        <v>0.99738937299999997</v>
      </c>
      <c r="F1310">
        <v>0.82353229999999999</v>
      </c>
      <c r="G1310">
        <v>0.93994596543103404</v>
      </c>
      <c r="H1310">
        <v>3.8646230000000002E-3</v>
      </c>
      <c r="I1310">
        <v>0.92978939900000002</v>
      </c>
      <c r="J1310">
        <v>0.13199923799999999</v>
      </c>
      <c r="L1310">
        <v>0.81134119999999998</v>
      </c>
      <c r="M1310">
        <v>3.5334480000000001E-2</v>
      </c>
    </row>
    <row r="1311" spans="1:13">
      <c r="A1311" t="s">
        <v>3888</v>
      </c>
      <c r="B1311" t="s">
        <v>2069</v>
      </c>
      <c r="C1311" t="s">
        <v>3889</v>
      </c>
      <c r="D1311">
        <v>0.9905735</v>
      </c>
      <c r="E1311">
        <v>0.99738937299999997</v>
      </c>
      <c r="F1311">
        <v>0.91641899999999998</v>
      </c>
      <c r="G1311">
        <v>0.974654041866029</v>
      </c>
      <c r="H1311">
        <v>4.2394179999999997E-2</v>
      </c>
      <c r="I1311">
        <v>0.93224126699999998</v>
      </c>
      <c r="J1311">
        <v>-8.1189250000000008E-3</v>
      </c>
      <c r="L1311">
        <v>0.58004929999999999</v>
      </c>
      <c r="M1311">
        <v>0.16424620000000001</v>
      </c>
    </row>
    <row r="1312" spans="1:13">
      <c r="A1312" t="s">
        <v>3890</v>
      </c>
      <c r="B1312" t="s">
        <v>3891</v>
      </c>
      <c r="C1312" t="s">
        <v>3892</v>
      </c>
      <c r="D1312">
        <v>0.9905735</v>
      </c>
      <c r="E1312">
        <v>0.99738937299999997</v>
      </c>
      <c r="F1312">
        <v>0.37825199999999998</v>
      </c>
      <c r="G1312">
        <v>0.69965994943820198</v>
      </c>
      <c r="H1312">
        <v>-3.2198810000000001E-2</v>
      </c>
      <c r="I1312">
        <v>0.96226759299999998</v>
      </c>
      <c r="J1312">
        <v>-1.5513627E-2</v>
      </c>
      <c r="L1312">
        <v>0.89357410000000004</v>
      </c>
      <c r="M1312">
        <v>7.6729560000000002E-2</v>
      </c>
    </row>
    <row r="1313" spans="1:13">
      <c r="A1313" t="s">
        <v>3893</v>
      </c>
      <c r="B1313" t="s">
        <v>3894</v>
      </c>
      <c r="C1313" t="s">
        <v>3895</v>
      </c>
      <c r="D1313">
        <v>1</v>
      </c>
      <c r="E1313">
        <v>1</v>
      </c>
      <c r="F1313">
        <v>0.89184549999999996</v>
      </c>
      <c r="G1313">
        <v>0.96915695663643897</v>
      </c>
      <c r="H1313">
        <v>-8.3379679999999994E-3</v>
      </c>
      <c r="I1313">
        <v>9.9781436000000001E-2</v>
      </c>
      <c r="J1313">
        <v>-0.25770916700000002</v>
      </c>
      <c r="L1313">
        <v>0.78461009999999998</v>
      </c>
      <c r="M1313">
        <v>0.1371069</v>
      </c>
    </row>
    <row r="1314" spans="1:13">
      <c r="A1314" t="s">
        <v>3896</v>
      </c>
      <c r="B1314" t="s">
        <v>3897</v>
      </c>
      <c r="C1314" t="s">
        <v>3898</v>
      </c>
      <c r="D1314">
        <v>1</v>
      </c>
      <c r="E1314">
        <v>1</v>
      </c>
      <c r="F1314">
        <v>0.72250789999999998</v>
      </c>
      <c r="G1314">
        <v>0.89345144099437201</v>
      </c>
      <c r="H1314">
        <v>-1.318224E-2</v>
      </c>
      <c r="I1314">
        <v>0.20065176300000001</v>
      </c>
      <c r="J1314">
        <v>0.276310273</v>
      </c>
      <c r="L1314">
        <v>0.1031403</v>
      </c>
      <c r="M1314">
        <v>-0.1501429</v>
      </c>
    </row>
    <row r="1315" spans="1:13">
      <c r="A1315" t="s">
        <v>3899</v>
      </c>
      <c r="B1315" t="s">
        <v>3900</v>
      </c>
      <c r="C1315" t="s">
        <v>3901</v>
      </c>
      <c r="D1315">
        <v>1</v>
      </c>
      <c r="E1315">
        <v>1</v>
      </c>
      <c r="F1315">
        <v>0.32938719999999999</v>
      </c>
      <c r="G1315">
        <v>0.68531270521327003</v>
      </c>
      <c r="H1315">
        <v>-3.978843E-2</v>
      </c>
      <c r="I1315">
        <v>0.22797825699999999</v>
      </c>
      <c r="J1315">
        <v>4.3491518999999999E-2</v>
      </c>
      <c r="L1315">
        <v>2.2157960000000001E-2</v>
      </c>
      <c r="M1315">
        <v>9.220507E-2</v>
      </c>
    </row>
    <row r="1316" spans="1:13">
      <c r="A1316" t="s">
        <v>3902</v>
      </c>
      <c r="B1316" t="s">
        <v>3903</v>
      </c>
      <c r="C1316" t="s">
        <v>3904</v>
      </c>
      <c r="D1316">
        <v>1</v>
      </c>
      <c r="E1316">
        <v>1</v>
      </c>
      <c r="F1316">
        <v>0.56663929999999996</v>
      </c>
      <c r="G1316">
        <v>0.80677255848648599</v>
      </c>
      <c r="H1316">
        <v>-3.817856E-2</v>
      </c>
      <c r="I1316">
        <v>0.27448481200000002</v>
      </c>
      <c r="J1316">
        <v>-0.29925671799999998</v>
      </c>
      <c r="L1316">
        <v>0.3895961</v>
      </c>
      <c r="M1316">
        <v>0.3692396</v>
      </c>
    </row>
    <row r="1317" spans="1:13">
      <c r="A1317" t="s">
        <v>3905</v>
      </c>
      <c r="B1317" t="s">
        <v>3906</v>
      </c>
      <c r="C1317" t="s">
        <v>3907</v>
      </c>
      <c r="D1317">
        <v>1</v>
      </c>
      <c r="E1317">
        <v>1</v>
      </c>
      <c r="F1317">
        <v>0.28054440000000003</v>
      </c>
      <c r="G1317">
        <v>0.67308094600000001</v>
      </c>
      <c r="H1317">
        <v>-3.3961570000000003E-2</v>
      </c>
      <c r="I1317">
        <v>0.44998461499999998</v>
      </c>
      <c r="J1317">
        <v>0.110488394</v>
      </c>
      <c r="L1317">
        <v>0.2505309</v>
      </c>
      <c r="M1317">
        <v>-0.24072589999999999</v>
      </c>
    </row>
    <row r="1318" spans="1:13">
      <c r="A1318" t="s">
        <v>3908</v>
      </c>
      <c r="B1318" t="s">
        <v>3909</v>
      </c>
      <c r="C1318" t="s">
        <v>3910</v>
      </c>
      <c r="D1318">
        <v>1</v>
      </c>
      <c r="E1318">
        <v>1</v>
      </c>
      <c r="F1318">
        <v>0.95039370000000001</v>
      </c>
      <c r="G1318">
        <v>0.98664697364280096</v>
      </c>
      <c r="H1318">
        <v>-1.5375969999999999E-2</v>
      </c>
      <c r="I1318">
        <v>0.47504200699999999</v>
      </c>
      <c r="J1318">
        <v>-9.6245473999999998E-2</v>
      </c>
      <c r="L1318">
        <v>0.85337600000000002</v>
      </c>
      <c r="M1318">
        <v>-3.5868120000000003E-2</v>
      </c>
    </row>
    <row r="1319" spans="1:13">
      <c r="A1319" t="s">
        <v>3911</v>
      </c>
      <c r="B1319" t="s">
        <v>3912</v>
      </c>
      <c r="C1319" t="s">
        <v>3913</v>
      </c>
      <c r="D1319">
        <v>1</v>
      </c>
      <c r="E1319">
        <v>1</v>
      </c>
      <c r="F1319">
        <v>0.89668270000000005</v>
      </c>
      <c r="G1319">
        <v>0.97019028506493499</v>
      </c>
      <c r="H1319">
        <v>-2.4198049999999999E-2</v>
      </c>
      <c r="I1319">
        <v>0.80044212599999998</v>
      </c>
      <c r="J1319">
        <v>4.6008119E-2</v>
      </c>
      <c r="L1319">
        <v>0.97548389999999996</v>
      </c>
      <c r="M1319">
        <v>-0.10127890000000001</v>
      </c>
    </row>
    <row r="1320" spans="1:13">
      <c r="A1320" t="s">
        <v>3914</v>
      </c>
      <c r="B1320" t="s">
        <v>3915</v>
      </c>
      <c r="C1320" t="s">
        <v>3916</v>
      </c>
      <c r="D1320">
        <v>1</v>
      </c>
      <c r="E1320">
        <v>1</v>
      </c>
      <c r="F1320">
        <v>0.97678670000000001</v>
      </c>
      <c r="G1320">
        <v>0.99637512678018603</v>
      </c>
      <c r="H1320">
        <v>-9.7374400000000002E-4</v>
      </c>
      <c r="I1320">
        <v>0.93132374799999995</v>
      </c>
      <c r="J1320">
        <v>1.7876882E-2</v>
      </c>
      <c r="L1320">
        <v>0.695102</v>
      </c>
      <c r="M1320">
        <v>0.17636740000000001</v>
      </c>
    </row>
    <row r="1321" spans="1:13">
      <c r="A1321" t="s">
        <v>3917</v>
      </c>
      <c r="B1321" t="s">
        <v>3918</v>
      </c>
      <c r="C1321" t="s">
        <v>3919</v>
      </c>
      <c r="D1321">
        <v>1</v>
      </c>
      <c r="E1321">
        <v>1</v>
      </c>
      <c r="F1321">
        <v>0.92184460000000001</v>
      </c>
      <c r="G1321">
        <v>0.974654041866029</v>
      </c>
      <c r="H1321">
        <v>9.9786460000000007E-3</v>
      </c>
      <c r="I1321">
        <v>0.99871697100000001</v>
      </c>
      <c r="J1321">
        <v>0.134362493</v>
      </c>
      <c r="L1321">
        <v>0.22206380000000001</v>
      </c>
      <c r="M1321">
        <v>-3.7164089999999997E-2</v>
      </c>
    </row>
  </sheetData>
  <mergeCells count="3">
    <mergeCell ref="D3:H3"/>
    <mergeCell ref="I3:K3"/>
    <mergeCell ref="L3:N3"/>
  </mergeCells>
  <conditionalFormatting sqref="M4:M1048576">
    <cfRule type="colorScale" priority="21">
      <colorScale>
        <cfvo type="min"/>
        <cfvo type="num" val="0"/>
        <cfvo type="max"/>
        <color rgb="FF002060"/>
        <color theme="0"/>
        <color rgb="FFC00000"/>
      </colorScale>
    </cfRule>
  </conditionalFormatting>
  <conditionalFormatting sqref="J4:J1048576">
    <cfRule type="colorScale" priority="20">
      <colorScale>
        <cfvo type="min"/>
        <cfvo type="num" val="0"/>
        <cfvo type="max"/>
        <color rgb="FFC00000"/>
        <color theme="0"/>
        <color rgb="FF002060"/>
      </colorScale>
    </cfRule>
  </conditionalFormatting>
  <conditionalFormatting sqref="L1:L4 L1322:L1048576">
    <cfRule type="colorScale" priority="19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D1:D4 D6:D1048576">
    <cfRule type="colorScale" priority="18">
      <colorScale>
        <cfvo type="min"/>
        <cfvo type="num" val="0.1"/>
        <color theme="9" tint="0.59999389629810485"/>
        <color theme="0"/>
      </colorScale>
    </cfRule>
  </conditionalFormatting>
  <conditionalFormatting sqref="H4:H1048576">
    <cfRule type="colorScale" priority="17">
      <colorScale>
        <cfvo type="min"/>
        <cfvo type="num" val="0"/>
        <cfvo type="max"/>
        <color rgb="FF002060"/>
        <color theme="0"/>
        <color rgb="FFC00000"/>
      </colorScale>
    </cfRule>
  </conditionalFormatting>
  <conditionalFormatting sqref="I1:I4 I1322:I1048576">
    <cfRule type="colorScale" priority="16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E1:E1048576">
    <cfRule type="colorScale" priority="15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K1322:K1048576 K4">
    <cfRule type="colorScale" priority="14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N5:N34">
    <cfRule type="colorScale" priority="13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F6:F1321">
    <cfRule type="colorScale" priority="12">
      <colorScale>
        <cfvo type="min"/>
        <cfvo type="num" val="0.1"/>
        <color theme="9" tint="0.59999389629810485"/>
        <color theme="0"/>
      </colorScale>
    </cfRule>
  </conditionalFormatting>
  <conditionalFormatting sqref="F5:F1321">
    <cfRule type="colorScale" priority="11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D5:D1321">
    <cfRule type="colorScale" priority="10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I6:I1321">
    <cfRule type="colorScale" priority="9">
      <colorScale>
        <cfvo type="min"/>
        <cfvo type="num" val="0.1"/>
        <color theme="9" tint="0.59999389629810485"/>
        <color theme="0"/>
      </colorScale>
    </cfRule>
  </conditionalFormatting>
  <conditionalFormatting sqref="I5:I1321">
    <cfRule type="colorScale" priority="8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L6:L1321">
    <cfRule type="colorScale" priority="7">
      <colorScale>
        <cfvo type="min"/>
        <cfvo type="num" val="0.1"/>
        <color theme="9" tint="0.59999389629810485"/>
        <color theme="0"/>
      </colorScale>
    </cfRule>
  </conditionalFormatting>
  <conditionalFormatting sqref="L5:L1321">
    <cfRule type="colorScale" priority="6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K6:K1321">
    <cfRule type="colorScale" priority="5">
      <colorScale>
        <cfvo type="min"/>
        <cfvo type="num" val="0.1"/>
        <color theme="9" tint="0.59999389629810485"/>
        <color theme="0"/>
      </colorScale>
    </cfRule>
  </conditionalFormatting>
  <conditionalFormatting sqref="K5:K1321">
    <cfRule type="colorScale" priority="4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G6:G1321">
    <cfRule type="colorScale" priority="3">
      <colorScale>
        <cfvo type="min"/>
        <cfvo type="num" val="0.1"/>
        <color theme="9" tint="0.59999389629810485"/>
        <color theme="0"/>
      </colorScale>
    </cfRule>
  </conditionalFormatting>
  <conditionalFormatting sqref="G5:G1321">
    <cfRule type="colorScale" priority="2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conditionalFormatting sqref="N4">
    <cfRule type="colorScale" priority="1">
      <colorScale>
        <cfvo type="min"/>
        <cfvo type="num" val="9.9989999999999996E-2"/>
        <cfvo type="num" val="0.1"/>
        <color theme="9" tint="0.39997558519241921"/>
        <color theme="9" tint="0.79998168889431442"/>
        <color theme="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 VC</dc:creator>
  <cp:lastModifiedBy>Ivan VC</cp:lastModifiedBy>
  <dcterms:created xsi:type="dcterms:W3CDTF">2020-03-31T19:01:27Z</dcterms:created>
  <dcterms:modified xsi:type="dcterms:W3CDTF">2020-03-31T19:01:33Z</dcterms:modified>
</cp:coreProperties>
</file>